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pk/Dropbox (Partners HealthCare)/manuscripts - Kleinstiver Lab writing/2101-SpRYgest/220104-SpRYgest_biorxiv/"/>
    </mc:Choice>
  </mc:AlternateContent>
  <xr:revisionPtr revIDLastSave="0" documentId="13_ncr:1_{884C1A15-1364-CD4B-9206-55E00604C2C6}" xr6:coauthVersionLast="47" xr6:coauthVersionMax="47" xr10:uidLastSave="{00000000-0000-0000-0000-000000000000}"/>
  <bookViews>
    <workbookView xWindow="14580" yWindow="500" windowWidth="28800" windowHeight="16640" xr2:uid="{F864020A-AD6B-E840-BD5C-4CDEBBF52FC4}"/>
  </bookViews>
  <sheets>
    <sheet name="S1 - Plasmids" sheetId="4" r:id="rId1"/>
    <sheet name="S2 - SpRYgest target sites" sheetId="1" r:id="rId2"/>
    <sheet name="S3 - Oligonucleotides" sheetId="3" r:id="rId3"/>
    <sheet name="S4 - TtAgo target sites" sheetId="2" r:id="rId4"/>
    <sheet name="S5 - SpOT-check on sites used" sheetId="6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1" l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5" i="1"/>
</calcChain>
</file>

<file path=xl/sharedStrings.xml><?xml version="1.0" encoding="utf-8"?>
<sst xmlns="http://schemas.openxmlformats.org/spreadsheetml/2006/main" count="3311" uniqueCount="1424">
  <si>
    <t>site name</t>
  </si>
  <si>
    <t>plasmid target ID</t>
  </si>
  <si>
    <t>spacer sequence</t>
  </si>
  <si>
    <t>4 nt PAM</t>
  </si>
  <si>
    <t>Plasmid ID</t>
  </si>
  <si>
    <t>Method of gRNA generation used</t>
  </si>
  <si>
    <t>KAC833</t>
  </si>
  <si>
    <t>GAGCTCCTTCGGTCCTCCGA</t>
  </si>
  <si>
    <t>TCGT</t>
  </si>
  <si>
    <t>oKAC637</t>
  </si>
  <si>
    <t>KAC862</t>
  </si>
  <si>
    <t>Plasmid/Q5/Klenow</t>
  </si>
  <si>
    <t>TTCTAATACGACTCACTATAGAGCTCCTTCGGTCCTCCGAGTTTTAGAGCTAGA</t>
  </si>
  <si>
    <t>GGCTCCTTCGGTCCTCCGAT</t>
  </si>
  <si>
    <t>CGTT</t>
  </si>
  <si>
    <t>oKAC638</t>
  </si>
  <si>
    <t>KAC864</t>
  </si>
  <si>
    <t>TTCTAATACGACTCACTATAGGCTCCTTCGGTCCTCCGATGTTTTAGAGCTAGA</t>
  </si>
  <si>
    <t>GCTCCTTCGGTCCTCCGATC</t>
  </si>
  <si>
    <t>GTTG</t>
  </si>
  <si>
    <t>oKAC639</t>
  </si>
  <si>
    <t>KAC867</t>
  </si>
  <si>
    <t>TTCTAATACGACTCACTATAGCTCCTTCGGTCCTCCGATCGTTTTAGAGCTAGA</t>
  </si>
  <si>
    <t>GTCCTTCGGTCCTCCGATCG</t>
  </si>
  <si>
    <t>TTGT</t>
  </si>
  <si>
    <t>oKAC640</t>
  </si>
  <si>
    <t>KAC868</t>
  </si>
  <si>
    <t>TTCTAATACGACTCACTATAGTCCTTCGGTCCTCCGATCGGTTTTAGAGCTAGA</t>
  </si>
  <si>
    <t>GCCTTCGGTCCTCCGATCGT</t>
  </si>
  <si>
    <t>TGTC</t>
  </si>
  <si>
    <t>oKAC641</t>
  </si>
  <si>
    <t>KAC870</t>
  </si>
  <si>
    <t>TTCTAATACGACTCACTATAGCCTTCGGTCCTCCGATCGTGTTTTAGAGCTAGA</t>
  </si>
  <si>
    <t>GCTTCGGTCCTCCGATCGTT</t>
  </si>
  <si>
    <t>GTCA</t>
  </si>
  <si>
    <t>oKAC642</t>
  </si>
  <si>
    <t>KAC872</t>
  </si>
  <si>
    <t>TTCTAATACGACTCACTATAGCTTCGGTCCTCCGATCGTTGTTTTAGAGCTAGA</t>
  </si>
  <si>
    <t>GTTCGGTCCTCCGATCGTTG</t>
  </si>
  <si>
    <t>TCAG</t>
  </si>
  <si>
    <t>oKAC643</t>
  </si>
  <si>
    <t>/</t>
  </si>
  <si>
    <t>Klenow</t>
  </si>
  <si>
    <t>TTCTAATACGACTCACTATAGTTCGGTCCTCCGATCGTTGGTTTTAGAGCTAGA</t>
  </si>
  <si>
    <t>GTCGGTCCTCCGATCGTTGT</t>
  </si>
  <si>
    <t>CAGA</t>
  </si>
  <si>
    <t>oKAC644</t>
  </si>
  <si>
    <t>TTCTAATACGACTCACTATAGTCGGTCCTCCGATCGTTGTGTTTTAGAGCTAGA</t>
  </si>
  <si>
    <t>GCGGTCCTCCGATCGTTGTC</t>
  </si>
  <si>
    <t>AGAA</t>
  </si>
  <si>
    <t>oKAC645</t>
  </si>
  <si>
    <t>TTCTAATACGACTCACTATAGCGGTCCTCCGATCGTTGTCGTTTTAGAGCTAGA</t>
  </si>
  <si>
    <t>GGGTCCTCCGATCGTTGTCA</t>
  </si>
  <si>
    <t>GAAG</t>
  </si>
  <si>
    <t>oKAC646</t>
  </si>
  <si>
    <t>TTCTAATACGACTCACTATAGGGTCCTCCGATCGTTGTCAGTTTTAGAGCTAGA</t>
  </si>
  <si>
    <t>GGTCCTCCGATCGTTGTCAG</t>
  </si>
  <si>
    <t>AAGT</t>
  </si>
  <si>
    <t>oKAC647</t>
  </si>
  <si>
    <t>TTCTAATACGACTCACTATAGGTCCTCCGATCGTTGTCAGGTTTTAGAGCTAGA</t>
  </si>
  <si>
    <t>GTCCTCCGATCGTTGTCAGA</t>
  </si>
  <si>
    <t>AGTA</t>
  </si>
  <si>
    <t>oKAC648</t>
  </si>
  <si>
    <t>TTCTAATACGACTCACTATAGTCCTCCGATCGTTGTCAGAGTTTTAGAGCTAGA</t>
  </si>
  <si>
    <t>GCTGCGCCTTATCCGGTAAC</t>
  </si>
  <si>
    <t>TATC</t>
  </si>
  <si>
    <t>oKAC650</t>
  </si>
  <si>
    <t>TTCTAATACGACTCACTATAGCTGCGCCTTATCCGGTAACGTTTTAGAGCTAGA</t>
  </si>
  <si>
    <t>GTCTGACGCTCAGTGGAACG</t>
  </si>
  <si>
    <t>AAAA</t>
  </si>
  <si>
    <t>oKAC651</t>
  </si>
  <si>
    <t>TTCTAATACGACTCACTATAGTCTGACGCTCAGTGGAACGGTTTTAGAGCTAGA</t>
  </si>
  <si>
    <t>GATACCGCGAGACCCACGCT</t>
  </si>
  <si>
    <t>CACC</t>
  </si>
  <si>
    <t>oKAC652</t>
  </si>
  <si>
    <t>TTCTAATACGACTCACTATAGATACCGCGAGACCCACGCTGTTTTAGAGCTAGA</t>
  </si>
  <si>
    <t>GTGGTGTCACGCTCGTCGTT</t>
  </si>
  <si>
    <t>TGGT</t>
  </si>
  <si>
    <t>oKAC653</t>
  </si>
  <si>
    <t>TTCTAATACGACTCACTATAGTGGTGTCACGCTCGTCGTTGTTTTAGAGCTAGA</t>
  </si>
  <si>
    <t>GTCATTCTGAGAATAGTGTA</t>
  </si>
  <si>
    <t>TGCG</t>
  </si>
  <si>
    <t>oKAC654</t>
  </si>
  <si>
    <t>TTCTAATACGACTCACTATAGTCATTCTGAGAATAGTGTAGTTTTAGAGCTAGA</t>
  </si>
  <si>
    <t>GTTGAGATCCAGTTCGATGT</t>
  </si>
  <si>
    <t>AACC</t>
  </si>
  <si>
    <t>oKAC655</t>
  </si>
  <si>
    <t>TTCTAATACGACTCACTATAGTTGAGATCCAGTTCGATGTGTTTTAGAGCTAGA</t>
  </si>
  <si>
    <t>NAAA-1</t>
  </si>
  <si>
    <t>GGCTCCAGATTTATCAGCAA</t>
  </si>
  <si>
    <t>TAAA</t>
  </si>
  <si>
    <t>oKAC1273</t>
  </si>
  <si>
    <t>TTCTAATACGACTCACTATAGGCTCCAGATTTATCAGCAAGTTTTAGAGCTAGA</t>
  </si>
  <si>
    <t>NAAC-1</t>
  </si>
  <si>
    <t>GACCGCTGCGCCTTATCCGG</t>
  </si>
  <si>
    <t>TAAC</t>
  </si>
  <si>
    <t>oKAC1274</t>
  </si>
  <si>
    <t>TTCTAATACGACTCACTATAGACCGCTGCGCCTTATCCGGGTTTTAGAGCTAGA</t>
  </si>
  <si>
    <t>NAAG-1</t>
  </si>
  <si>
    <t>GTGGCTGCTGCCAGTGGCGA</t>
  </si>
  <si>
    <t>TAAG</t>
  </si>
  <si>
    <t>oKAC1253</t>
  </si>
  <si>
    <t>TTCTAATACGACTCACTATAGTGGCTGCTGCCAGTGGCGAGTTTTAGAGCTAGA</t>
  </si>
  <si>
    <t>NAAT-1</t>
  </si>
  <si>
    <t>GATCGTTGGGAACCGGAGCT</t>
  </si>
  <si>
    <t>GAAT</t>
  </si>
  <si>
    <t>oKAC1275</t>
  </si>
  <si>
    <t>TTCTAATACGACTCACTATAGATCGTTGGGAACCGGAGCTGTTTTAGAGCTAGA</t>
  </si>
  <si>
    <t>NACA-1</t>
  </si>
  <si>
    <t>GCGAGGTATGTAGGCGGTGC</t>
  </si>
  <si>
    <t>TACA</t>
  </si>
  <si>
    <t>oKAC1254</t>
  </si>
  <si>
    <t>TTCTAATACGACTCACTATAGCGAGGTATGTAGGCGGTGCGTTTTAGAGCTAGA</t>
  </si>
  <si>
    <t>NACC-1</t>
  </si>
  <si>
    <t>GGAGGCGGATAAAGTTGCAG</t>
  </si>
  <si>
    <t>GACC</t>
  </si>
  <si>
    <t>oKAC1276</t>
  </si>
  <si>
    <t>TTCTAATACGACTCACTATAGGAGGCGGATAAAGTTGCAGGTTTTAGAGCTAGA</t>
  </si>
  <si>
    <t>NACG-1</t>
  </si>
  <si>
    <t>GCTCCAAGCTGGGCTGTGTG</t>
  </si>
  <si>
    <t>CACG</t>
  </si>
  <si>
    <t>oKAC1277</t>
  </si>
  <si>
    <t>TTCTAATACGACTCACTATAGCTCCAAGCTGGGCTGTGTGGTTTTAGAGCTAGA</t>
  </si>
  <si>
    <t>NACT-1</t>
  </si>
  <si>
    <t>GCAGCACTGCATAATTCTCT</t>
  </si>
  <si>
    <t>TACT</t>
  </si>
  <si>
    <t>oKAC1278</t>
  </si>
  <si>
    <t>TTCTAATACGACTCACTATAGCAGCACTGCATAATTCTCTGTTTTAGAGCTAGA</t>
  </si>
  <si>
    <t>NAGA-1</t>
  </si>
  <si>
    <t>GATAATACCGCGCCACATAG</t>
  </si>
  <si>
    <t>oKAC1279</t>
  </si>
  <si>
    <t>TTCTAATACGACTCACTATAGATAATACCGCGCCACATAGGTTTTAGAGCTAGA</t>
  </si>
  <si>
    <t>NAGC-1</t>
  </si>
  <si>
    <t>GCAGCCACTGGTAACAGGAT</t>
  </si>
  <si>
    <t>TAGC</t>
  </si>
  <si>
    <t>oKAC1255</t>
  </si>
  <si>
    <t>TTCTAATACGACTCACTATAGCAGCCACTGGTAACAGGATGTTTTAGAGCTAGA</t>
  </si>
  <si>
    <t>NAGG-1</t>
  </si>
  <si>
    <t>GGTAACAGGATTAGCAGAGC</t>
  </si>
  <si>
    <t>GAGG</t>
  </si>
  <si>
    <t>oKAC1280</t>
  </si>
  <si>
    <t>TTCTAATACGACTCACTATAGGTAACAGGATTAGCAGAGCGTTTTAGAGCTAGA</t>
  </si>
  <si>
    <t>NAGT-1</t>
  </si>
  <si>
    <t>GAGGGCTTACCATCTGGCCC</t>
  </si>
  <si>
    <t>CAGT</t>
  </si>
  <si>
    <t>oKAC1281</t>
  </si>
  <si>
    <t>TTCTAATACGACTCACTATAGAGGGCTTACCATCTGGCCCGTTTTAGAGCTAGA</t>
  </si>
  <si>
    <t>NATA-1</t>
  </si>
  <si>
    <t>GAACTCTGTAGCACCGCCTA</t>
  </si>
  <si>
    <t>CATA</t>
  </si>
  <si>
    <t>oKAC1256</t>
  </si>
  <si>
    <t>TTCTAATACGACTCACTATAGAACTCTGTAGCACCGCCTAGTTTTAGAGCTAGA</t>
  </si>
  <si>
    <t>NATC-1</t>
  </si>
  <si>
    <t>GGGATCATGTAACTCGCCTT</t>
  </si>
  <si>
    <t>GATC</t>
  </si>
  <si>
    <t>oKAC1282</t>
  </si>
  <si>
    <t>TTCTAATACGACTCACTATAGGGATCATGTAACTCGCCTTGTTTTAGAGCTAGA</t>
  </si>
  <si>
    <t>NATG-1</t>
  </si>
  <si>
    <t>GACACCACGATGCCTGTAGC</t>
  </si>
  <si>
    <t>AATG</t>
  </si>
  <si>
    <t>oKAC1257</t>
  </si>
  <si>
    <t>TTCTAATACGACTCACTATAGACACCACGATGCCTGTAGCGTTTTAGAGCTAGA</t>
  </si>
  <si>
    <t>NATT-1</t>
  </si>
  <si>
    <t>GAGCGTGGGTCTCGCGGTAT</t>
  </si>
  <si>
    <t>CATT</t>
  </si>
  <si>
    <t>oKAC1258</t>
  </si>
  <si>
    <t>TTCTAATACGACTCACTATAGAGCGTGGGTCTCGCGGTATGTTTTAGAGCTAGA</t>
  </si>
  <si>
    <t>NGAA-1</t>
  </si>
  <si>
    <t>GTAACTCGCCTTGATCGTTG</t>
  </si>
  <si>
    <t>GGAA</t>
  </si>
  <si>
    <t>oKAC1259</t>
  </si>
  <si>
    <t>TTCTAATACGACTCACTATAGTAACTCGCCTTGATCGTTGGTTTTAGAGCTAGA</t>
  </si>
  <si>
    <t>NGAC-1</t>
  </si>
  <si>
    <t>GTCTTGAGTCCAACCCGGTA</t>
  </si>
  <si>
    <t>AGAC</t>
  </si>
  <si>
    <t>oKAC1283</t>
  </si>
  <si>
    <t>TTCTAATACGACTCACTATAGTCTTGAGTCCAACCCGGTAGTTTTAGAGCTAGA</t>
  </si>
  <si>
    <t>NGAG-1</t>
  </si>
  <si>
    <t>GATACCTACAGCGTGAGCTA</t>
  </si>
  <si>
    <t>TGAG</t>
  </si>
  <si>
    <t>oKAC1284</t>
  </si>
  <si>
    <t>TTCTAATACGACTCACTATAGATACCTACAGCGTGAGCTAGTTTTAGAGCTAGA</t>
  </si>
  <si>
    <t>NGAT-1</t>
  </si>
  <si>
    <t>GAACGACCTACACCGAACTG</t>
  </si>
  <si>
    <t>AGAT</t>
  </si>
  <si>
    <t>oKAC1260</t>
  </si>
  <si>
    <t>TTCTAATACGACTCACTATAGAACGACCTACACCGAACTGGTTTTAGAGCTAGA</t>
  </si>
  <si>
    <t>NGCA-1</t>
  </si>
  <si>
    <t>GGTAACTGGCTTCAGCAGAG</t>
  </si>
  <si>
    <t>CGCA</t>
  </si>
  <si>
    <t>oKAC1285</t>
  </si>
  <si>
    <t>TTCTAATACGACTCACTATAGGTAACTGGCTTCAGCAGAGGTTTTAGAGCTAGA</t>
  </si>
  <si>
    <t>NGCC-1</t>
  </si>
  <si>
    <t>GCAGGACCACTTCTGCGCTC</t>
  </si>
  <si>
    <t>GGCC</t>
  </si>
  <si>
    <t>oKAC1261</t>
  </si>
  <si>
    <t>TTCTAATACGACTCACTATAGCAGGACCACTTCTGCGCTCGTTTTAGAGCTAGA</t>
  </si>
  <si>
    <t>NGCG-1</t>
  </si>
  <si>
    <t>GAGCCGGTGAGCGTGGGTCT</t>
  </si>
  <si>
    <t>CGCG</t>
  </si>
  <si>
    <t>oKAC1286</t>
  </si>
  <si>
    <t>TTCTAATACGACTCACTATAGAGCCGGTGAGCGTGGGTCTGTTTTAGAGCTAGA</t>
  </si>
  <si>
    <t>NGCT-1</t>
  </si>
  <si>
    <t>GGGGTTCGTGCACACAGCCC</t>
  </si>
  <si>
    <t>AGCT</t>
  </si>
  <si>
    <t>oKAC1287</t>
  </si>
  <si>
    <t>TTCTAATACGACTCACTATAGGGGTTCGTGCACACAGCCCGTTTTAGAGCTAGA</t>
  </si>
  <si>
    <t>NGGA-1</t>
  </si>
  <si>
    <t>GACGGGGAGTCAGGCAACTA</t>
  </si>
  <si>
    <t>TGGA</t>
  </si>
  <si>
    <t>oKAC1288</t>
  </si>
  <si>
    <t>TTCTAATACGACTCACTATAGACGGGGAGTCAGGCAACTAGTTTTAGAGCTAGA</t>
  </si>
  <si>
    <t>NGGC-1</t>
  </si>
  <si>
    <t>GCGGTATCATTGCAGCACTG</t>
  </si>
  <si>
    <t>GGGC</t>
  </si>
  <si>
    <t>oKAC1289</t>
  </si>
  <si>
    <t>TTCTAATACGACTCACTATAGCGGTATCATTGCAGCACTGGTTTTAGAGCTAGA</t>
  </si>
  <si>
    <t>NGGG-1</t>
  </si>
  <si>
    <t>GCTCTTGCCCGGCGTCAATA</t>
  </si>
  <si>
    <t>CGGG</t>
  </si>
  <si>
    <t>oKAC1290</t>
  </si>
  <si>
    <t>TTCTAATACGACTCACTATAGCTCTTGCCCGGCGTCAATAGTTTTAGAGCTAGA</t>
  </si>
  <si>
    <t>NGGT-1</t>
  </si>
  <si>
    <t>GGCCGCAGTGTTATCACTCA</t>
  </si>
  <si>
    <t>oKAC1262</t>
  </si>
  <si>
    <t>TTCTAATACGACTCACTATAGGCCGCAGTGTTATCACTCAGTTTTAGAGCTAGA</t>
  </si>
  <si>
    <t>NGTA-1</t>
  </si>
  <si>
    <t>GGCCACCACTTCAAGAACTC</t>
  </si>
  <si>
    <t>TGTA</t>
  </si>
  <si>
    <t>oKAC1291</t>
  </si>
  <si>
    <t>TTCTAATACGACTCACTATAGGCCACCACTTCAAGAACTCGTTTTAGAGCTAGA</t>
  </si>
  <si>
    <t>NGTC-1</t>
  </si>
  <si>
    <t>GAAGGGCCGAGCGCAGAAGT</t>
  </si>
  <si>
    <t>GGTC</t>
  </si>
  <si>
    <t>oKAC1292</t>
  </si>
  <si>
    <t>TTCTAATACGACTCACTATAGAAGGGCCGAGCGCAGAAGTGTTTTAGAGCTAGA</t>
  </si>
  <si>
    <t>NGTG-1</t>
  </si>
  <si>
    <t>GCAGTGCTGCCATAACCATG</t>
  </si>
  <si>
    <t>AGTG</t>
  </si>
  <si>
    <t>oKAC1293</t>
  </si>
  <si>
    <t>TTCTAATACGACTCACTATAGCAGTGCTGCCATAACCATGGTTTTAGAGCTAGA</t>
  </si>
  <si>
    <t>NGTT-1</t>
  </si>
  <si>
    <t>GCTCACGCTGTAGGTATCTC</t>
  </si>
  <si>
    <t>AGTT</t>
  </si>
  <si>
    <t>oKAC1294</t>
  </si>
  <si>
    <t>TTCTAATACGACTCACTATAGCTCACGCTGTAGGTATCTCGTTTTAGAGCTAGA</t>
  </si>
  <si>
    <t>NCAA-1</t>
  </si>
  <si>
    <t>GCTTCAGCAGAGCGCAGATA</t>
  </si>
  <si>
    <t>CCAA</t>
  </si>
  <si>
    <t>oKAC1295</t>
  </si>
  <si>
    <t>TTCTAATACGACTCACTATAGCTTCAGCAGAGCGCAGATAGTTTTAGAGCTAGA</t>
  </si>
  <si>
    <t>NCAC-1</t>
  </si>
  <si>
    <t>GAGCAACTCGGTCGCCGCAT</t>
  </si>
  <si>
    <t>ACAC</t>
  </si>
  <si>
    <t>oKAC1296</t>
  </si>
  <si>
    <t>TTCTAATACGACTCACTATAGAGCAACTCGGTCGCCGCATGTTTTAGAGCTAGA</t>
  </si>
  <si>
    <t>NCAG-1</t>
  </si>
  <si>
    <t>GACACGACTTATCGCCACTG</t>
  </si>
  <si>
    <t>GCAG</t>
  </si>
  <si>
    <t>oKAC1263</t>
  </si>
  <si>
    <t>TTCTAATACGACTCACTATAGACACGACTTATCGCCACTGGTTTTAGAGCTAGA</t>
  </si>
  <si>
    <t>NCAT-1</t>
  </si>
  <si>
    <t>GGAACCGGAGCTGAATGAAG</t>
  </si>
  <si>
    <t>CCAT</t>
  </si>
  <si>
    <t>oKAC1297</t>
  </si>
  <si>
    <t>TTCTAATACGACTCACTATAGGAACCGGAGCTGAATGAAGGTTTTAGAGCTAGA</t>
  </si>
  <si>
    <t>NCCA-1</t>
  </si>
  <si>
    <t>GTTCGGTGTAGGTCGTTCGC</t>
  </si>
  <si>
    <t>TCCA</t>
  </si>
  <si>
    <t>oKAC1298</t>
  </si>
  <si>
    <t>TTCTAATACGACTCACTATAGTTCGGTGTAGGTCGTTCGCGTTTTAGAGCTAGA</t>
  </si>
  <si>
    <t>NCCC-1</t>
  </si>
  <si>
    <t>GCGGCGACCGAGTTGCTCTT</t>
  </si>
  <si>
    <t>GCCC</t>
  </si>
  <si>
    <t>oKAC1299</t>
  </si>
  <si>
    <t>TTCTAATACGACTCACTATAGCGGCGACCGAGTTGCTCTTGTTTTAGAGCTAGA</t>
  </si>
  <si>
    <t>NCCG-1</t>
  </si>
  <si>
    <t>GGCCCCAGTGCTGCAATGAT</t>
  </si>
  <si>
    <t>ACCG</t>
  </si>
  <si>
    <t>oKAC1264</t>
  </si>
  <si>
    <t>TTCTAATACGACTCACTATAGGCCCCAGTGCTGCAATGATGTTTTAGAGCTAGA</t>
  </si>
  <si>
    <t>NCCT-1</t>
  </si>
  <si>
    <t>GACAGATCGCTGAGATAGGT</t>
  </si>
  <si>
    <t>GCCT</t>
  </si>
  <si>
    <t>oKAC1300</t>
  </si>
  <si>
    <t>TTCTAATACGACTCACTATAGACAGATCGCTGAGATAGGTGTTTTAGAGCTAGA</t>
  </si>
  <si>
    <t>NCGA-1</t>
  </si>
  <si>
    <t>GAGAATAGTGTATGCGGCGA</t>
  </si>
  <si>
    <t>CCGA</t>
  </si>
  <si>
    <t>oKAC1265</t>
  </si>
  <si>
    <t>TTCTAATACGACTCACTATAGAGAATAGTGTATGCGGCGAGTTTTAGAGCTAGA</t>
  </si>
  <si>
    <t>NCGC-1</t>
  </si>
  <si>
    <t>GCAATGATACCGCGAGACCC</t>
  </si>
  <si>
    <t>ACGC</t>
  </si>
  <si>
    <t>oKAC1266</t>
  </si>
  <si>
    <t>TTCTAATACGACTCACTATAGCAATGATACCGCGAGACCCGTTTTAGAGCTAGA</t>
  </si>
  <si>
    <t>NCGG-1</t>
  </si>
  <si>
    <t>GTATCGTAGTTATCTACACG</t>
  </si>
  <si>
    <t>ACGG</t>
  </si>
  <si>
    <t>oKAC1267</t>
  </si>
  <si>
    <t>TTCTAATACGACTCACTATAGTATCGTAGTTATCTACACGGTTTTAGAGCTAGA</t>
  </si>
  <si>
    <t>NCGT-1</t>
  </si>
  <si>
    <t>GGGCTGTGTGCACGAACCCC</t>
  </si>
  <si>
    <t>CCGT</t>
  </si>
  <si>
    <t>oKAC1301</t>
  </si>
  <si>
    <t>TTCTAATACGACTCACTATAGGGCTGTGTGCACGAACCCCGTTTTAGAGCTAGA</t>
  </si>
  <si>
    <t>NCTA-1</t>
  </si>
  <si>
    <t>GAGCGAGGTATGTAGGCGGT</t>
  </si>
  <si>
    <t>GCTA</t>
  </si>
  <si>
    <t>oKAC1302</t>
  </si>
  <si>
    <t>TTCTAATACGACTCACTATAGAGCGAGGTATGTAGGCGGTGTTTTAGAGCTAGA</t>
  </si>
  <si>
    <t>NCTC-1</t>
  </si>
  <si>
    <t>GTTAGGCCACCACTTCAAGA</t>
  </si>
  <si>
    <t>ACTC</t>
  </si>
  <si>
    <t>oKAC1303</t>
  </si>
  <si>
    <t>TTCTAATACGACTCACTATAGTTAGGCCACCACTTCAAGAGTTTTAGAGCTAGA</t>
  </si>
  <si>
    <t>NCTG-1</t>
  </si>
  <si>
    <t>GCAGAGCGCAGATACCAAAT</t>
  </si>
  <si>
    <t>ACTG</t>
  </si>
  <si>
    <t>oKAC1304</t>
  </si>
  <si>
    <t>TTCTAATACGACTCACTATAGCAGAGCGCAGATACCAAATGTTTTAGAGCTAGA</t>
  </si>
  <si>
    <t>NCTT-1</t>
  </si>
  <si>
    <t>GATAACTACGATACGGGAGG</t>
  </si>
  <si>
    <t>GCTT</t>
  </si>
  <si>
    <t>oKAC1305</t>
  </si>
  <si>
    <t>TTCTAATACGACTCACTATAGATAACTACGATACGGGAGGGTTTTAGAGCTAGA</t>
  </si>
  <si>
    <t>NTAA-1</t>
  </si>
  <si>
    <t>GGTCTGACAGTTACCAATGC</t>
  </si>
  <si>
    <t>TTAA</t>
  </si>
  <si>
    <t>oKAC1306</t>
  </si>
  <si>
    <t>TTCTAATACGACTCACTATAGGTCTGACAGTTACCAATGCGTTTTAGAGCTAGA</t>
  </si>
  <si>
    <t>NTAC-1</t>
  </si>
  <si>
    <t>GCAAACTATTAACTGGCGAA</t>
  </si>
  <si>
    <t>CTAC</t>
  </si>
  <si>
    <t>oKAC1307</t>
  </si>
  <si>
    <t>TTCTAATACGACTCACTATAGCAAACTATTAACTGGCGAAGTTTTAGAGCTAGA</t>
  </si>
  <si>
    <t>NTAG-1</t>
  </si>
  <si>
    <t>GGATTAGCAGAGCGAGGTAT</t>
  </si>
  <si>
    <t>GTAG</t>
  </si>
  <si>
    <t>oKAC1268</t>
  </si>
  <si>
    <t>TTCTAATACGACTCACTATAGGATTAGCAGAGCGAGGTATGTTTTAGAGCTAGA</t>
  </si>
  <si>
    <t>NTAT-1</t>
  </si>
  <si>
    <t>GCCAGATGGTAAGCCCTCCC</t>
  </si>
  <si>
    <t>GTAT</t>
  </si>
  <si>
    <t>oKAC1308</t>
  </si>
  <si>
    <t>TTCTAATACGACTCACTATAGCCAGATGGTAAGCCCTCCCGTTTTAGAGCTAGA</t>
  </si>
  <si>
    <t>NTCA-1</t>
  </si>
  <si>
    <t>GTGAGCGTGGGTCTCGCGGT</t>
  </si>
  <si>
    <t>ATCA</t>
  </si>
  <si>
    <t>oKAC1269</t>
  </si>
  <si>
    <t>TTCTAATACGACTCACTATAGTGAGCGTGGGTCTCGCGGTGTTTTAGAGCTAGA</t>
  </si>
  <si>
    <t>NTCC-1</t>
  </si>
  <si>
    <t>GGCGAACTACTTACTCTAGC</t>
  </si>
  <si>
    <t>TTCC</t>
  </si>
  <si>
    <t>oKAC1270</t>
  </si>
  <si>
    <t>TTCTAATACGACTCACTATAGGCGAACTACTTACTCTAGCGTTTTAGAGCTAGA</t>
  </si>
  <si>
    <t>NTCG-1</t>
  </si>
  <si>
    <t>GCTGCTGCCAGTGGCGATAA</t>
  </si>
  <si>
    <t>GTCG</t>
  </si>
  <si>
    <t>oKAC1309</t>
  </si>
  <si>
    <t>TTCTAATACGACTCACTATAGCTGCTGCCAGTGGCGATAAGTTTTAGAGCTAGA</t>
  </si>
  <si>
    <t>NTCT-1</t>
  </si>
  <si>
    <t>GCCGGATCAAGAGCTACCAA</t>
  </si>
  <si>
    <t>CTCT</t>
  </si>
  <si>
    <t>oKAC1310</t>
  </si>
  <si>
    <t>TTCTAATACGACTCACTATAGCCGGATCAAGAGCTACCAAGTTTTAGAGCTAGA</t>
  </si>
  <si>
    <t>NTGA-1</t>
  </si>
  <si>
    <t>GGGGAGTCAGGCAACTATGG</t>
  </si>
  <si>
    <t>ATGA</t>
  </si>
  <si>
    <t>oKAC1311</t>
  </si>
  <si>
    <t>TTCTAATACGACTCACTATAGGGGAGTCAGGCAACTATGGGTTTTAGAGCTAGA</t>
  </si>
  <si>
    <t>NTGC-1</t>
  </si>
  <si>
    <t>GTTACATGATCCCCCATGTT</t>
  </si>
  <si>
    <t>GTGC</t>
  </si>
  <si>
    <t>oKAC1312</t>
  </si>
  <si>
    <t>TTCTAATACGACTCACTATAGTTACATGATCCCCCATGTTGTTTTAGAGCTAGA</t>
  </si>
  <si>
    <t>NTGG-1</t>
  </si>
  <si>
    <t>GGTGCCTCACTGATTAAGCA</t>
  </si>
  <si>
    <t>TTGG</t>
  </si>
  <si>
    <t>oKAC1271</t>
  </si>
  <si>
    <t>TTCTAATACGACTCACTATAGGTGCCTCACTGATTAAGCAGTTTTAGAGCTAGA</t>
  </si>
  <si>
    <t>NTGT-1</t>
  </si>
  <si>
    <t>GCTGCCAGTGGCGATAAGTC</t>
  </si>
  <si>
    <t>GTGT</t>
  </si>
  <si>
    <t>oKAC1313</t>
  </si>
  <si>
    <t>TTCTAATACGACTCACTATAGCTGCCAGTGGCGATAAGTCGTTTTAGAGCTAGA</t>
  </si>
  <si>
    <t>NTTA-1</t>
  </si>
  <si>
    <t>GATGGCATGACAGTAAGAGA</t>
  </si>
  <si>
    <t>ATTA</t>
  </si>
  <si>
    <t>oKAC1314</t>
  </si>
  <si>
    <t>TTCTAATACGACTCACTATAGATGGCATGACAGTAAGAGAGTTTTAGAGCTAGA</t>
  </si>
  <si>
    <t>NTTC-1</t>
  </si>
  <si>
    <t>GGTGAGTACTCAACCAAGTC</t>
  </si>
  <si>
    <t>ATTC</t>
  </si>
  <si>
    <t>oKAC1315</t>
  </si>
  <si>
    <t>TTCTAATACGACTCACTATAGGTGAGTACTCAACCAAGTCGTTTTAGAGCTAGA</t>
  </si>
  <si>
    <t>NTTG-1</t>
  </si>
  <si>
    <t>GTGGCGCGGTATTATCCCGT</t>
  </si>
  <si>
    <t>ATTG</t>
  </si>
  <si>
    <t>oKAC1272</t>
  </si>
  <si>
    <t>TTCTAATACGACTCACTATAGTGGCGCGGTATTATCCCGTGTTTTAGAGCTAGA</t>
  </si>
  <si>
    <t>NTTT-1</t>
  </si>
  <si>
    <t>GGCTACACTAGAAGAACAGT</t>
  </si>
  <si>
    <t>ATTT</t>
  </si>
  <si>
    <t>oKAC1316</t>
  </si>
  <si>
    <t>TTCTAATACGACTCACTATAGGCTACACTAGAAGAACAGTGTTTTAGAGCTAGA</t>
  </si>
  <si>
    <t>NCCA-2</t>
  </si>
  <si>
    <t>GGCTTCAGCAGAGCGCAGAT</t>
  </si>
  <si>
    <t>ACCA</t>
  </si>
  <si>
    <t>oKAC1397</t>
  </si>
  <si>
    <t>TTCTAATACGACTCACTATAGGCTTCAGCAGAGCGCAGATGTTTTAGAGCTAGA</t>
  </si>
  <si>
    <t>NGCT-2</t>
  </si>
  <si>
    <t>GTAGCACCGCCTACATACCT</t>
  </si>
  <si>
    <t>CGCT</t>
  </si>
  <si>
    <t>oKAC1400</t>
  </si>
  <si>
    <t>TTCTAATACGACTCACTATAGTAGCACCGCCTACATACCTGTTTTAGAGCTAGA</t>
  </si>
  <si>
    <t>NCTC-2</t>
  </si>
  <si>
    <t>GTGTATGCGGCGACCGAGTT</t>
  </si>
  <si>
    <t>GCTC</t>
  </si>
  <si>
    <t>oKAC1403</t>
  </si>
  <si>
    <t>TTCTAATACGACTCACTATAGTGTATGCGGCGACCGAGTTGTTTTAGAGCTAGA</t>
  </si>
  <si>
    <t>NCGT-2</t>
  </si>
  <si>
    <t>NTTC-2</t>
  </si>
  <si>
    <t>GAGCGCAGATACCAAATACT</t>
  </si>
  <si>
    <t>GTTC</t>
  </si>
  <si>
    <t>oKAC1409</t>
  </si>
  <si>
    <t>TTCTAATACGACTCACTATAGAGCGCAGATACCAAATACTGTTTTAGAGCTAGA</t>
  </si>
  <si>
    <t>CGAA</t>
  </si>
  <si>
    <t>CGAG</t>
  </si>
  <si>
    <t>GACGCTCAAGTCAGAGGTGG</t>
  </si>
  <si>
    <t>GTGCCACCTGACGTCGCTAG</t>
  </si>
  <si>
    <t>NACC-2</t>
  </si>
  <si>
    <t>NGAA-2</t>
  </si>
  <si>
    <t>NAAA-2</t>
  </si>
  <si>
    <t>NAAG-2</t>
  </si>
  <si>
    <t>NACC-3</t>
  </si>
  <si>
    <t>NAGA-2</t>
  </si>
  <si>
    <t>NAGT-2</t>
  </si>
  <si>
    <t>NATC-2</t>
  </si>
  <si>
    <t>NGAA-3</t>
  </si>
  <si>
    <t>NGAG-2</t>
  </si>
  <si>
    <t>NGCG-2</t>
  </si>
  <si>
    <t>NGGT-2</t>
  </si>
  <si>
    <t>NGTA-2</t>
  </si>
  <si>
    <t>NGTC-2</t>
  </si>
  <si>
    <t>NGTT-2</t>
  </si>
  <si>
    <t>NCAG-2</t>
  </si>
  <si>
    <t>NTCA-2</t>
  </si>
  <si>
    <t>NCCA-3</t>
  </si>
  <si>
    <t>NCTC-4</t>
  </si>
  <si>
    <t>NTGT-2</t>
  </si>
  <si>
    <t>NTTG-2</t>
  </si>
  <si>
    <t>oKAC649</t>
  </si>
  <si>
    <t>oKAC656</t>
  </si>
  <si>
    <t>TTCTAATACGACTCACTATAGTGCCACCTGACGTCGCTAGGTTTTAGAGCTAGA</t>
  </si>
  <si>
    <t>TTCTAATACGACTCACTATAGACGCTCAAGTCAGAGGTGGGTTTTAGAGCTAGA</t>
  </si>
  <si>
    <t>TTCTAATACGACTCACTATAGCTCTTGATCCGGCAAACAAGTTTTAGAGCTAGA</t>
  </si>
  <si>
    <t>oKAC1398</t>
  </si>
  <si>
    <t>oKAC1429</t>
  </si>
  <si>
    <t>NACC-4</t>
  </si>
  <si>
    <t>GCTCTTGATCCGGCAAACAA</t>
  </si>
  <si>
    <t>TGTG</t>
  </si>
  <si>
    <t>NGTG-2</t>
  </si>
  <si>
    <t>NGCT-3</t>
  </si>
  <si>
    <t>TGCT</t>
  </si>
  <si>
    <t>GGCTTACCATCTGGCCCCAG</t>
  </si>
  <si>
    <t>oKAC1401</t>
  </si>
  <si>
    <t>GGTTATGGCAGCACTGCATA</t>
  </si>
  <si>
    <t>oKAC1410</t>
  </si>
  <si>
    <t>NTTC-3</t>
  </si>
  <si>
    <t>NAGG-2</t>
  </si>
  <si>
    <t>NGTG-3</t>
  </si>
  <si>
    <t>GTCGTGTCTTACCGGGTTGG</t>
  </si>
  <si>
    <t>oKAC1404</t>
  </si>
  <si>
    <t>NCTC-3</t>
  </si>
  <si>
    <t>NCTC-5</t>
  </si>
  <si>
    <t>CGGTGCTACAGAGTTCTTGA</t>
  </si>
  <si>
    <t>CAGCCCAGCTTGGAGCGAAC</t>
  </si>
  <si>
    <t>GTTCGCTCCAAGCTGGGCTG</t>
  </si>
  <si>
    <t>ACTATTCTCAGAATGACTTG</t>
  </si>
  <si>
    <t>CTTACTTCTGACAACGATCG</t>
  </si>
  <si>
    <t>oKAC1430</t>
  </si>
  <si>
    <t>oKAC1434</t>
  </si>
  <si>
    <t>oKAC1435</t>
  </si>
  <si>
    <t>oKAC1431</t>
  </si>
  <si>
    <t>NTTG-3</t>
  </si>
  <si>
    <t>GTAACTGTCAGACCAAGTTT</t>
  </si>
  <si>
    <t>GTTTGGTATGGCTTCATTCA</t>
  </si>
  <si>
    <t>oKAC1444</t>
  </si>
  <si>
    <t>oKAC1445</t>
  </si>
  <si>
    <t>CAAGAGCAACTCGGTCGCCG</t>
  </si>
  <si>
    <t>oKAC1651</t>
  </si>
  <si>
    <t>oKAC1652</t>
  </si>
  <si>
    <t>oKAC1653</t>
  </si>
  <si>
    <t>NATA-2</t>
  </si>
  <si>
    <t>NCGA-2</t>
  </si>
  <si>
    <t>NCGA-3</t>
  </si>
  <si>
    <t>TCAGTGAGGCACCTATCTCA</t>
  </si>
  <si>
    <t>CCCGTATCGTAGTTATCTAC</t>
  </si>
  <si>
    <t>GTTGCGCAAACTATTAACTG</t>
  </si>
  <si>
    <t>oKAC1447</t>
  </si>
  <si>
    <t>GCGA</t>
  </si>
  <si>
    <t>ACGA</t>
  </si>
  <si>
    <t>NCGA-4</t>
  </si>
  <si>
    <t>TTCTAATACGACTCACTATAGCAGCCCAGCTTGGAGCGAACGTTTTAGAGCTAGA</t>
  </si>
  <si>
    <t>TTCTAATACGACTCACTATAGTTCGCTCCAAGCTGGGCTGGTTTTAGAGCTAGA</t>
  </si>
  <si>
    <t>TTCTAATACGACTCACTATAGGCTTACCATCTGGCCCCAGGTTTTAGAGCTAGA</t>
  </si>
  <si>
    <t>TTCTAATACGACTCACTATAGACTATTCTCAGAATGACTTGGTTTTAGAGCTAGA</t>
  </si>
  <si>
    <t>TTCTAATACGACTCACTATAGGTTATGGCAGCACTGCATAGTTTTAGAGCTAGA</t>
  </si>
  <si>
    <t>TTCTAATACGACTCACTATAGCTTACTTCTGACAACGATCGGTTTTAGAGCTAGA</t>
  </si>
  <si>
    <t>TTCTAATACGACTCACTATAGCGGTGCTACAGAGTTCTTGAGTTTTAGAGCTAGA</t>
  </si>
  <si>
    <t>TTCTAATACGACTCACTATAGTCGTGTCTTACCGGGTTGGGTTTTAGAGCTAGA</t>
  </si>
  <si>
    <t>TTCTAATACGACTCACTATAGTAACTGTCAGACCAAGTTTGTTTTAGAGCTAGA</t>
  </si>
  <si>
    <t>TTCTAATACGACTCACTATAGTTTGGTATGGCTTCATTCAGTTTTAGAGCTAGA</t>
  </si>
  <si>
    <t>TTCTAATACGACTCACTATAGTTGCGCAAACTATTAACTGGTTTTAGAGCTAGA</t>
  </si>
  <si>
    <t>TTCTAATACGACTCACTATAGCAAGAGCAACTCGGTCGCCGGTTTTAGAGCTAGA</t>
  </si>
  <si>
    <t>TTCTAATACGACTCACTATAGTAGAAAATTCATCACCCTCTGTTTTAGAGCTAGA</t>
  </si>
  <si>
    <t>TTCTAATACGACTCACTATAGCTTTTTGAGCCGCCAGAGGGGTTTTAGAGCTAGA</t>
  </si>
  <si>
    <t>oKAC1317</t>
  </si>
  <si>
    <t>oKAC1318</t>
  </si>
  <si>
    <t>oKAC1319</t>
  </si>
  <si>
    <t>oKAC1320</t>
  </si>
  <si>
    <t>oKAC1321</t>
  </si>
  <si>
    <t>oKAC1322</t>
  </si>
  <si>
    <t>oKAC1323</t>
  </si>
  <si>
    <t>oKAC1324</t>
  </si>
  <si>
    <t>oKAC1325</t>
  </si>
  <si>
    <t>oKAC1326</t>
  </si>
  <si>
    <t>/5Phos/TGCCATAACCATGAGTG</t>
  </si>
  <si>
    <t>/5Phos/TATCACTCATGGTTATG</t>
  </si>
  <si>
    <t>/5Phos/TGTCAGACCAAGTTTAC</t>
  </si>
  <si>
    <t>/5Phos/TGAGTAAACTTGGTCTG</t>
  </si>
  <si>
    <t>/5Phos/TTTTGATAATCTCATGA</t>
  </si>
  <si>
    <t>/5Phos/TGGTCATGAGATTATCA</t>
  </si>
  <si>
    <t>/5Phos/TACTTTAGATTGATTTA</t>
  </si>
  <si>
    <t>/5Phos/TTTTAAATCAATCTAAA</t>
  </si>
  <si>
    <t>/5Phos/TACCAAATACTGTTCTT</t>
  </si>
  <si>
    <t>/5Phos/TAGAAGAACAGTATTTG</t>
  </si>
  <si>
    <t>/5Phos/TGAGGTAGTAGGTTGTATAGT</t>
  </si>
  <si>
    <t>/5Phos/TTATACAACCTACTACCTCGT</t>
  </si>
  <si>
    <t>oKAC1347</t>
  </si>
  <si>
    <t>oKAC1348</t>
  </si>
  <si>
    <t>TCTCCGATCGTTGTCAGA</t>
  </si>
  <si>
    <t>TCCTCCGATCGTTGTCAG</t>
  </si>
  <si>
    <t>TCCTCCGATCGTTGTCA</t>
  </si>
  <si>
    <t>TGTCCTCCGATCGTTGTC</t>
  </si>
  <si>
    <t>TGGTCCTCCGATCGTTGT</t>
  </si>
  <si>
    <t>TCGGTCCTCCGATCGTTG</t>
  </si>
  <si>
    <t>TCGGTCCTCCGATCGTT</t>
  </si>
  <si>
    <t>TTCGGTCCTCCGATCGT</t>
  </si>
  <si>
    <t>TCTTCGGTCCTCCGATCG</t>
  </si>
  <si>
    <t>TCCTTCGGTCCTCCGATC</t>
  </si>
  <si>
    <t>TCCTTCGGTCCTCCGAT</t>
  </si>
  <si>
    <t>TCTCCTTCGGTCCTCCGA</t>
  </si>
  <si>
    <t>TAAGTCAGAGGTGGCGAA</t>
  </si>
  <si>
    <t>TCTTATCCGGTAACTATC</t>
  </si>
  <si>
    <t>TGCTCAGTGGAACGAAAA</t>
  </si>
  <si>
    <t>TCGAGACCCACGCTCACC</t>
  </si>
  <si>
    <t>TCACGCTCGTCGTTTGGT</t>
  </si>
  <si>
    <t>TGAGAATAGTGTATGCG</t>
  </si>
  <si>
    <t>TCCAGTTCGATGTAACC</t>
  </si>
  <si>
    <t>TCTGACGTCGCTAGCGAG</t>
  </si>
  <si>
    <t>TACTTCTGACAACGATCG</t>
  </si>
  <si>
    <t>TCTTCTGACAACGATCGG</t>
  </si>
  <si>
    <t>TTCTGACAACGATCGGA</t>
  </si>
  <si>
    <t>TCTGACAACGATCGGAG</t>
  </si>
  <si>
    <t>TCTGACAACGATCGGAGG</t>
  </si>
  <si>
    <t>TGACAACGATCGGAGGA</t>
  </si>
  <si>
    <t>TGACAACGATCGGAGGAC</t>
  </si>
  <si>
    <t>TACAACGATCGGAGGACC</t>
  </si>
  <si>
    <t>TCAACGATCGGAGGACCG</t>
  </si>
  <si>
    <t>TAACGATCGGAGGACCGA</t>
  </si>
  <si>
    <t>TACGATCGGAGGACCGAA</t>
  </si>
  <si>
    <t>TCGATCGGAGGACCGAAG</t>
  </si>
  <si>
    <t>TGGTTTCGCCACCTCTGA</t>
  </si>
  <si>
    <t>TGACGATAGTTACCGGAT</t>
  </si>
  <si>
    <t>TGAGTTTTCGTTCCACTG</t>
  </si>
  <si>
    <t>TGCCGGTGAGCGTGGGTC</t>
  </si>
  <si>
    <t>TCATACCAAACGACGAGC</t>
  </si>
  <si>
    <t>TCGCCGCATACACTATTC</t>
  </si>
  <si>
    <t>TGTGGGTTACATCGAACT</t>
  </si>
  <si>
    <t>TGGACTCGCTAGCGACGT</t>
  </si>
  <si>
    <t>oKAC1607</t>
  </si>
  <si>
    <t>oKAC1608</t>
  </si>
  <si>
    <t>oKAC1609</t>
  </si>
  <si>
    <t>oKAC1610</t>
  </si>
  <si>
    <t>oKAC1611</t>
  </si>
  <si>
    <t>oKAC1612</t>
  </si>
  <si>
    <t>oKAC1613</t>
  </si>
  <si>
    <t>oKAC1614</t>
  </si>
  <si>
    <t>oKAC1615</t>
  </si>
  <si>
    <t>oKAC1616</t>
  </si>
  <si>
    <t>oKAC1617</t>
  </si>
  <si>
    <t>oKAC1618</t>
  </si>
  <si>
    <t>oKAC1619</t>
  </si>
  <si>
    <t>oKAC1620</t>
  </si>
  <si>
    <t>oKAC1621</t>
  </si>
  <si>
    <t>oKAC1622</t>
  </si>
  <si>
    <t>oKAC1623</t>
  </si>
  <si>
    <t>oKAC1624</t>
  </si>
  <si>
    <t>oKAC1625</t>
  </si>
  <si>
    <t>oKAC1626</t>
  </si>
  <si>
    <t>oKAC1627</t>
  </si>
  <si>
    <t>oKAC1628</t>
  </si>
  <si>
    <t>oKAC1629</t>
  </si>
  <si>
    <t>oKAC1630</t>
  </si>
  <si>
    <t>oKAC1631</t>
  </si>
  <si>
    <t>oKAC1632</t>
  </si>
  <si>
    <t>oKAC1633</t>
  </si>
  <si>
    <t>oKAC1634</t>
  </si>
  <si>
    <t>oKAC1635</t>
  </si>
  <si>
    <t>oKAC1636</t>
  </si>
  <si>
    <t>oKAC1637</t>
  </si>
  <si>
    <t>oKAC1638</t>
  </si>
  <si>
    <t>oKAC1639</t>
  </si>
  <si>
    <t>oKAC1640</t>
  </si>
  <si>
    <t>oKAC1641</t>
  </si>
  <si>
    <t>oKAC1642</t>
  </si>
  <si>
    <t>oKAC1643</t>
  </si>
  <si>
    <t>oKAC1644</t>
  </si>
  <si>
    <t>oKAC1645</t>
  </si>
  <si>
    <t>oKAC1646</t>
  </si>
  <si>
    <t>TtAgo-1</t>
  </si>
  <si>
    <t>TtAgo-2</t>
  </si>
  <si>
    <t>TtAgo-3</t>
  </si>
  <si>
    <t>TtAgo-4</t>
  </si>
  <si>
    <t>TtAgo-5</t>
  </si>
  <si>
    <t>TtAgo-6</t>
  </si>
  <si>
    <t>TtAgo-7</t>
  </si>
  <si>
    <t>TtAgo-8</t>
  </si>
  <si>
    <t>TtAgo-9</t>
  </si>
  <si>
    <t>TtAgo-10</t>
  </si>
  <si>
    <t>TtAgo-11</t>
  </si>
  <si>
    <t>TtAgo-12</t>
  </si>
  <si>
    <t>TtAgo-13</t>
  </si>
  <si>
    <t>TtAgo-14</t>
  </si>
  <si>
    <t>TtAgo-15</t>
  </si>
  <si>
    <t>TtAgo-16</t>
  </si>
  <si>
    <t>TtAgo-17</t>
  </si>
  <si>
    <t>TtAgo-18</t>
  </si>
  <si>
    <t>TtAgo-19</t>
  </si>
  <si>
    <t>TtAgo-20</t>
  </si>
  <si>
    <t>TtAgo-21</t>
  </si>
  <si>
    <t>TtAgo-22</t>
  </si>
  <si>
    <t>TtAgo-23</t>
  </si>
  <si>
    <t>TtAgo-24</t>
  </si>
  <si>
    <t>TtAgo-25</t>
  </si>
  <si>
    <t>TtAgo-26</t>
  </si>
  <si>
    <t>TtAgo-27</t>
  </si>
  <si>
    <t>TtAgo-28</t>
  </si>
  <si>
    <t>TtAgo-29</t>
  </si>
  <si>
    <t>TtAgo-30</t>
  </si>
  <si>
    <t>TtAgo-31</t>
  </si>
  <si>
    <t>TtAgo-32</t>
  </si>
  <si>
    <t>TtAgo-33</t>
  </si>
  <si>
    <t>TtAgo-34</t>
  </si>
  <si>
    <t>TtAgo-35</t>
  </si>
  <si>
    <t>TtAgo-36</t>
  </si>
  <si>
    <t>TtAgo-37</t>
  </si>
  <si>
    <t>TtAgo-38</t>
  </si>
  <si>
    <t>TtAgo-39</t>
  </si>
  <si>
    <t>TtAgo-40</t>
  </si>
  <si>
    <t>TtAgo-41</t>
  </si>
  <si>
    <t>TtAgo-42</t>
  </si>
  <si>
    <t>TtAgo-43</t>
  </si>
  <si>
    <t>TtAgo-44</t>
  </si>
  <si>
    <t>TtAgo-45</t>
  </si>
  <si>
    <t>TtAgo-46</t>
  </si>
  <si>
    <t>TtAgo-47</t>
  </si>
  <si>
    <t>TtAgo-48</t>
  </si>
  <si>
    <t>TtAgo-49</t>
  </si>
  <si>
    <t>TtAgo-50</t>
  </si>
  <si>
    <t>TtAgo-51</t>
  </si>
  <si>
    <t>TtAgo-52</t>
  </si>
  <si>
    <t>TtAgo guide 1</t>
  </si>
  <si>
    <t>TtAgo guide 2</t>
  </si>
  <si>
    <t>KAC1836</t>
  </si>
  <si>
    <t>Guide 1 oligo ID</t>
  </si>
  <si>
    <t>Guide 2 oligo ID</t>
  </si>
  <si>
    <t>Guide 1 oligo sequence</t>
  </si>
  <si>
    <t>Guide 2 oligo sequence</t>
  </si>
  <si>
    <t>Site name</t>
  </si>
  <si>
    <t>Site description</t>
  </si>
  <si>
    <t>TtAgo_pair_1</t>
  </si>
  <si>
    <t>TtAgo_pair_2</t>
  </si>
  <si>
    <t>TtAgo_pair_3</t>
  </si>
  <si>
    <t>TtAgo_pair_4</t>
  </si>
  <si>
    <t>TtAgo_pair_5</t>
  </si>
  <si>
    <t>TtAgo_pair_6</t>
  </si>
  <si>
    <t>TtAgo_pair_7</t>
  </si>
  <si>
    <t>TtAgo_pair_8</t>
  </si>
  <si>
    <t>TtAgo_pair_9</t>
  </si>
  <si>
    <t>TtAgo_pair_10</t>
  </si>
  <si>
    <t>TtAgo_pair_11</t>
  </si>
  <si>
    <t>TtAgo_pair_12</t>
  </si>
  <si>
    <t>TtAgo_pair_13</t>
  </si>
  <si>
    <t>TtAgo_pair_14</t>
  </si>
  <si>
    <t>TtAgo_pair_15</t>
  </si>
  <si>
    <t>TtAgo_pair_16</t>
  </si>
  <si>
    <t>TtAgo_pair_17</t>
  </si>
  <si>
    <t>TtAgo_pair_18</t>
  </si>
  <si>
    <t>TtAgo_pair_19</t>
  </si>
  <si>
    <t>TtAgo_pair_20</t>
  </si>
  <si>
    <t>TtAgo_pair_21</t>
  </si>
  <si>
    <t>TtAgo_pair_22</t>
  </si>
  <si>
    <t>TtAgo_pair_23</t>
  </si>
  <si>
    <t>TtAgo_pair_24</t>
  </si>
  <si>
    <t>TtAgo_pair_25</t>
  </si>
  <si>
    <t>TtAgo_pair_26</t>
  </si>
  <si>
    <t>Designed following TtAgo design rules</t>
  </si>
  <si>
    <t>Positive control from Swarts et al</t>
  </si>
  <si>
    <t>Designed to target 12 arrayed guides tested with SpRYgest</t>
  </si>
  <si>
    <t>Designed to target 8 randomly distributed guides tested with SpRYgest</t>
  </si>
  <si>
    <t>Used in Figure:</t>
  </si>
  <si>
    <t>used in figure:</t>
  </si>
  <si>
    <t>oKAC1327</t>
  </si>
  <si>
    <t>oKAC1328</t>
  </si>
  <si>
    <t>oKAC1329</t>
  </si>
  <si>
    <t>oKAC1330</t>
  </si>
  <si>
    <t>oKAC1331</t>
  </si>
  <si>
    <t>oKAC1332</t>
  </si>
  <si>
    <t>oKAC1333</t>
  </si>
  <si>
    <t>oKAC1334</t>
  </si>
  <si>
    <t>oKAC1335</t>
  </si>
  <si>
    <t>GCAGTGTTATCACTCATGGT</t>
  </si>
  <si>
    <t>GTATATATGAGTAAACTTGG</t>
  </si>
  <si>
    <t>GGGTAACTGTCAGACCAAGT</t>
  </si>
  <si>
    <t>GGGATTTTGGTCATGAGATT</t>
  </si>
  <si>
    <t>GGATCCTTTTTGATAATCTC</t>
  </si>
  <si>
    <t>GATGAAGTTTTAAATCAATC</t>
  </si>
  <si>
    <t>GCATATATACTTTAGATTGA</t>
  </si>
  <si>
    <t>GCTACACTAGAAGAACAGTA</t>
  </si>
  <si>
    <t>GCGCAGATACCAAATACTGT</t>
  </si>
  <si>
    <t>GTGATGATGACCGGTTAGAC</t>
  </si>
  <si>
    <t>TTTG</t>
  </si>
  <si>
    <t>TCTT</t>
  </si>
  <si>
    <t>TTTA</t>
  </si>
  <si>
    <t>TCTG</t>
  </si>
  <si>
    <t>TTAC</t>
  </si>
  <si>
    <t>TATG</t>
  </si>
  <si>
    <t>NATG-2</t>
  </si>
  <si>
    <t>NCTG-2</t>
  </si>
  <si>
    <t>NTAC-2</t>
  </si>
  <si>
    <t>NTCA-3</t>
  </si>
  <si>
    <t>NTGA-2</t>
  </si>
  <si>
    <t>NAAA-3</t>
  </si>
  <si>
    <t>NTTA-2</t>
  </si>
  <si>
    <t>NTTG-4</t>
  </si>
  <si>
    <t>NCTT-2</t>
  </si>
  <si>
    <t>oKAC898</t>
  </si>
  <si>
    <t>oKAC899</t>
  </si>
  <si>
    <t>GGAAGAAGAGGAAAGTCTAA</t>
  </si>
  <si>
    <t>KAC1151</t>
  </si>
  <si>
    <t>MNW95</t>
  </si>
  <si>
    <t>TTTC</t>
  </si>
  <si>
    <t>CCGG</t>
  </si>
  <si>
    <t>TTCTAATACGACTCACTATAGCAGTGTTATCACTCATGGTGTTTTAGAGCTAGA</t>
  </si>
  <si>
    <t>TTCTAATACGACTCACTATAGTATATATGAGTAAACTTGGGTTTTAGAGCTAGA</t>
  </si>
  <si>
    <t>TTCTAATACGACTCACTATAGGGTAACTGTCAGACCAAGTGTTTTAGAGCTAGA</t>
  </si>
  <si>
    <t>TTCTAATACGACTCACTATAGGGATTTTGGTCATGAGATTGTTTTAGAGCTAGA</t>
  </si>
  <si>
    <t>TTCTAATACGACTCACTATAGGATCCTTTTTGATAATCTCGTTTTAGAGCTAGA</t>
  </si>
  <si>
    <t>TTCTAATACGACTCACTATAGATGAAGTTTTAAATCAATCGTTTTAGAGCTAGA</t>
  </si>
  <si>
    <t>TTCTAATACGACTCACTATAGCATATATACTTTAGATTGAGTTTTAGAGCTAGA</t>
  </si>
  <si>
    <t>TTCTAATACGACTCACTATAGCTACACTAGAAGAACAGTAGTTTTAGAGCTAGA</t>
  </si>
  <si>
    <t>TTCTAATACGACTCACTATAGCGCAGATACCAAATACTGTGTTTTAGAGCTAGA</t>
  </si>
  <si>
    <t>TTCTAATACGACTCACTATAGGAAGAAGAGGAAAGTCTAAGTTTTAGAGCTAGA</t>
  </si>
  <si>
    <t>TTCTAATACGACTCACTATAGTGATGATGACCGGTTAGACGTTTTAGAGCTAGA</t>
  </si>
  <si>
    <t>oKAC1336</t>
  </si>
  <si>
    <t>GTAGAAAATTCATCACCCTCT</t>
  </si>
  <si>
    <t>GGCG</t>
  </si>
  <si>
    <t>BPK848 or MSP648</t>
  </si>
  <si>
    <t>CACA</t>
  </si>
  <si>
    <t>AAAC</t>
  </si>
  <si>
    <t>AGAATAAGATCAAGATGCTG</t>
  </si>
  <si>
    <t>oKAC1411</t>
  </si>
  <si>
    <t>MNW542</t>
  </si>
  <si>
    <t>AGCG</t>
  </si>
  <si>
    <t>NCGG-2</t>
  </si>
  <si>
    <t>NGCG-3</t>
  </si>
  <si>
    <t>NGCG-4</t>
  </si>
  <si>
    <t>TTCTAATACGACTCACTATAGAGAATAAGATCAAGATGCTGGTTTTAGAGCTAGA</t>
  </si>
  <si>
    <t xml:space="preserve">MNW95 </t>
  </si>
  <si>
    <t>Addgene plasmid #</t>
  </si>
  <si>
    <t>TtAgo_pair_27</t>
  </si>
  <si>
    <t>TtAgo_pair_28</t>
  </si>
  <si>
    <t>TtAgo_pair_29</t>
  </si>
  <si>
    <t>TtAgo_pair_30</t>
  </si>
  <si>
    <t>TtAgo_pair_31</t>
  </si>
  <si>
    <t>TtAgo_pair_32</t>
  </si>
  <si>
    <t>Designed to linearise SaCas9-ABE8e</t>
  </si>
  <si>
    <t>Sup. Fig. 11e</t>
  </si>
  <si>
    <t>Designed to linearise PE2</t>
  </si>
  <si>
    <t>TtAgo-53</t>
  </si>
  <si>
    <t>TtAgo-54</t>
  </si>
  <si>
    <t>oKAC1597</t>
  </si>
  <si>
    <t>/5Phos/TGAGGAAAGTCTAACCGG</t>
  </si>
  <si>
    <t>oKAC1337</t>
  </si>
  <si>
    <t>/5Phos/TGACCGGTTAGACTTTC</t>
  </si>
  <si>
    <t>TtAgo-55</t>
  </si>
  <si>
    <t>oKAC1599</t>
  </si>
  <si>
    <t>/5Phos/TAGGAAAGTCTAACCGG</t>
  </si>
  <si>
    <t>TtAgo-56</t>
  </si>
  <si>
    <t>oKAC1338</t>
  </si>
  <si>
    <t>/5Phos/GAGGAAAGTCTAACCGG</t>
  </si>
  <si>
    <t>TtAgo-57</t>
  </si>
  <si>
    <t>TtAgo-58</t>
  </si>
  <si>
    <t>oKAC1598</t>
  </si>
  <si>
    <t>/5Phos/TCGAATTCGAGCCCAAGA</t>
  </si>
  <si>
    <t>oKAC1339</t>
  </si>
  <si>
    <t>/5Phos/TCTTCTTGGGCTCGAAT</t>
  </si>
  <si>
    <t>TtAgo-59</t>
  </si>
  <si>
    <t>oKAC1600</t>
  </si>
  <si>
    <t>/5Phos/TGAATTCGAGCCCAAGA</t>
  </si>
  <si>
    <t>TtAgo-60</t>
  </si>
  <si>
    <t>oKAC1340</t>
  </si>
  <si>
    <t>/5Phos/CGAATTCGAGCCCAAGA</t>
  </si>
  <si>
    <t>primer ID</t>
  </si>
  <si>
    <t>primer description</t>
  </si>
  <si>
    <t>primer sequence</t>
  </si>
  <si>
    <t>For IVT of gRNAs by oligo extension</t>
  </si>
  <si>
    <t xml:space="preserve">Oligo sequence </t>
  </si>
  <si>
    <t>oKAC682</t>
  </si>
  <si>
    <t>80nt ssDNA oligo of SpCas9 sgRNA scaffold, partial complementarity to target-specific oligo</t>
  </si>
  <si>
    <t>AAAAGCACCGACTCGGTGCCACTTTTTCAAGTTGATAACGGACTAGCCTTATTTTAACTTGCTATTTCTAGCTCTAAAAC</t>
  </si>
  <si>
    <t>oKAC885</t>
  </si>
  <si>
    <t>oKAC886</t>
  </si>
  <si>
    <t>GAGCCCAAGAAGAAGAGGAAAGTCGGAAGCGGAGCTACTAACTTCAGCC</t>
  </si>
  <si>
    <t>GATGGTGATGATGACCGGTTAGACTTTCCTCTTCTTCTTGGGAGAACC</t>
  </si>
  <si>
    <t>oKAC1654</t>
  </si>
  <si>
    <t>oBK6891</t>
  </si>
  <si>
    <t>Forward Gibson Assembly primer to clone P2A-EGFP into SaCas9-ABE8e (Addgene plasmid #138500)</t>
  </si>
  <si>
    <t>Reverse Gibson Assembly primer to clone P2A-EGFP into SaCas9-ABE8e (Addgene plasmid #138500)</t>
  </si>
  <si>
    <t>CCTCATAGAAAATTCATCACCCTCTGGCGGCTCAAAAAGAACCGC</t>
  </si>
  <si>
    <t>ACTCAATGGTGATGGTGATGATGACCGGTTACTTGTACAGCTCGTCCATGCCGAG</t>
  </si>
  <si>
    <t>For generating saturation mutagenesis libraries with NEBuilder</t>
  </si>
  <si>
    <t>oBK9102</t>
  </si>
  <si>
    <t>oBK9104</t>
  </si>
  <si>
    <t>CATAAACCGTTTATCTGATTACGACGTGNNSNNSATCGTACCCCAATCCTTTTTGAAGG</t>
  </si>
  <si>
    <t>CATTCAAGTATTTTGACACAACGATAGATNNSAAGNNSTATNNSTCTACCAAGGAGGTGCTAGACGCG</t>
  </si>
  <si>
    <t>Library oligo #2 to generate D839/H840 randomized library via SpRYgest of bSpCas9 (with silent substitutions)</t>
  </si>
  <si>
    <t>Library oligo #2 to generate R1333/R1335/T1337 randomized library via SpRYgest of bSpCas9 (with silent substitutions)</t>
  </si>
  <si>
    <t>For generating DSBs with TtAgo</t>
  </si>
  <si>
    <t>For generating DSBs using dual-guide TtAgo strategy</t>
  </si>
  <si>
    <t>For generating DSBs using SpRYgest</t>
  </si>
  <si>
    <t>plasmid ID</t>
  </si>
  <si>
    <t>Addgene ID</t>
  </si>
  <si>
    <t>plasmid description</t>
  </si>
  <si>
    <t>plasmid use</t>
  </si>
  <si>
    <t>spacer sequence (if applicable)</t>
  </si>
  <si>
    <t>N/A</t>
  </si>
  <si>
    <t>BPK848</t>
  </si>
  <si>
    <t>SpRYgest target vectors</t>
  </si>
  <si>
    <t>IVT gRNA template vectors</t>
  </si>
  <si>
    <t>pT7-pUC19-NCGT-1</t>
  </si>
  <si>
    <t>pT7-pUC19-NGTT-1</t>
  </si>
  <si>
    <t>pT7-pUC19-NTTG-1</t>
  </si>
  <si>
    <t>pT7-pUC19-NTGT-1</t>
  </si>
  <si>
    <t>pT7-pUC19-NGTC-1</t>
  </si>
  <si>
    <t>pT7-pUC19-NTCA-1</t>
  </si>
  <si>
    <t>Plasmid template to generate IVT sgRNA targeted to NCGT-1</t>
  </si>
  <si>
    <t>Plasmid template to generate IVT sgRNA targeted to NGTT-1</t>
  </si>
  <si>
    <t>Plasmid template to generate IVT sgRNA targeted to NTTG-1</t>
  </si>
  <si>
    <t>Plasmid template to generate IVT sgRNA targeted to NTGT-1</t>
  </si>
  <si>
    <t>Plasmid template to generate IVT sgRNA targeted to NGTC-1</t>
  </si>
  <si>
    <t>Plasmid template to generate IVT sgRNA targeted to NTCA-1</t>
  </si>
  <si>
    <t>Plasmid in which low level off-target cleavage was detected</t>
  </si>
  <si>
    <t>5' mismatched G (Y/N)</t>
  </si>
  <si>
    <t>RTW3027</t>
  </si>
  <si>
    <t>RTW4177</t>
  </si>
  <si>
    <t>RTW4830</t>
  </si>
  <si>
    <t>pCMV-T7-SpRY-BPNLS(SV40)-3xFLAG-P2A-EGFP</t>
  </si>
  <si>
    <t>pCMV-T7-SpCas9-BPNLS(SV40)-3xFLAG-P2A-EGFP</t>
  </si>
  <si>
    <t>pCMV-T7-SpG-BPNLS(SV40)-3xFLAG-P2A-EGFP</t>
  </si>
  <si>
    <t>CMV and T7 promoter expression plasmid for human codon optimized SpRY(A61R/L1111R/D1135L/S1136W/G1218K/E1219Q/N1317R/A1322R/R1333P/R1335Q/T1337R) with a c-terminal bi-partite NLS, 3x flag tag, and P2A-EGFP</t>
  </si>
  <si>
    <t>CMV and T7 promoter expression plasmid for human codon optimized SpG(D1135L/S1136W/G1218K/E1219Q/R1335Q/T1337R) with a c-terminal bi-partite NLS, 3x flag tag, and P2A-EGFP</t>
  </si>
  <si>
    <t>CMV and T7 promoter expression plasmid for human codon optimized SpCas9 with a c-terminal bi-partite NLS, 3x flag tag, and P2A-EGFP</t>
  </si>
  <si>
    <t>MSP3485</t>
  </si>
  <si>
    <t>pT7-[BsaI_cassette]-SpCas9_sgRNA_scaffold</t>
  </si>
  <si>
    <t>Entry cloning vector for in vitro transcription or expression of SpCas9 sgRNAs from a T7 promoter</t>
  </si>
  <si>
    <r>
      <t xml:space="preserve">Plasmid used for the majority of </t>
    </r>
    <r>
      <rPr>
        <i/>
        <sz val="11"/>
        <color theme="1"/>
        <rFont val="Consolas"/>
        <family val="2"/>
      </rPr>
      <t xml:space="preserve">in vitro </t>
    </r>
    <r>
      <rPr>
        <sz val="11"/>
        <color theme="1"/>
        <rFont val="Consolas"/>
        <family val="2"/>
      </rPr>
      <t>cleavage reactions</t>
    </r>
  </si>
  <si>
    <t>p11-lacY-wtx1</t>
  </si>
  <si>
    <t>BPK740</t>
  </si>
  <si>
    <t>BPK754</t>
  </si>
  <si>
    <t>oLM452</t>
  </si>
  <si>
    <t>oLM453</t>
  </si>
  <si>
    <t>TAGGGAGAGCCGCCACCATG</t>
  </si>
  <si>
    <t>CCGATGCTGTACTTCTTGTC</t>
  </si>
  <si>
    <t>GTGCTGTACTTCTTGTCCAT</t>
  </si>
  <si>
    <t>GGTG</t>
  </si>
  <si>
    <t>LM298</t>
  </si>
  <si>
    <t>GC content position a (if applicable)</t>
  </si>
  <si>
    <t>GC content position b (if applicable)</t>
  </si>
  <si>
    <t>GC content of guide pair (center point; or average of position a and b for regions with even base counts)</t>
  </si>
  <si>
    <t>na</t>
  </si>
  <si>
    <t>No</t>
  </si>
  <si>
    <t>Yes</t>
  </si>
  <si>
    <t>5' mismatched T?</t>
  </si>
  <si>
    <t>20bp or 21bp</t>
  </si>
  <si>
    <t>Y</t>
  </si>
  <si>
    <t>N</t>
  </si>
  <si>
    <t>target_name</t>
  </si>
  <si>
    <t>spacer_sequence</t>
  </si>
  <si>
    <t>max_mismatches</t>
  </si>
  <si>
    <t>circular</t>
  </si>
  <si>
    <t>target_DNA_sequence</t>
  </si>
  <si>
    <t>(off_target, mismatches)</t>
  </si>
  <si>
    <t>GACGTCGCTAGCGAGTCCGAGCAGAAGAAGAAGGGCAAGCTTGGGCCGCTCGAGGTACCTCTCTACATA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</t>
  </si>
  <si>
    <t>[('GACGTCGCTAGCGAGTCCGA', 9), ('GGCAAGCTTGGGCCGCTCGA', 10), ('GCGTTGCTGGCGTTTTTCCA', 10), ('CATAGGCTCCGCCCCCCTGA', 10), ('AGGCTCCGCCCCCCTGACGA', 10), ('AAGCTCCCTCGTGCGCTCTC', 9), ('TCCCTCGTGCGCTCTCCTGT', 10), ('GCGCTCTCCTGTTCCGACCC', 10), ('GTCCGCCTTTCTCCCTTCGG', 9), ('GTTCGGTGTAGGTCGTTCGC', 10), ('TAGGTCGTTCGCTCCAAGCT', 9), ('CAGCCCGACCGCTGCGCCTT', 10), ('TATCGTCTTGAGTCCAACCC', 10), ('GAGGTATGTAGGCGGTGCTA', 10), ('TGGTATCTGCGCTCTGCTGA', 10), ('AAGATCCTTTGATCTTTTCT', 9), ('GGGGTCTGACGCTCAGTGGA', 10), ('AAGGGATTTTGGTCATGAGA', 9), ('TGTCTATTTCGTTCATCCAT', 9), ('GCTTACCATCTGGCCCCAGT', 10), ('GTGCTGCAATGATACCGCGA', 9), ('GCGCAGAAGTGGTCCTGCAA', 9), ('AAAGCGGTTAGCTCCTTCGG', 10), ('TAGCTCCTTCGGTCCTCCGA', 1), ('TCGGTCCTCCGATCGTTGTC', 10), ('GTCCTCCGATCGTTGTCAGA', 9), ('ATTCTCTTACTGTCATGCCA', 9), ('GAGTTGCTCTTGCCCGGCGT', 9), ('AACGTTCTTCGGGGCGAAAA', 10), ('TAACCCACTCGTGCACCCAA', 10), ('AAGATCAGTTGGGTGCACGA', 10), ('GAGAGTTTTCGCCCCGAAGA', 9), ('GAGCACTTTTAAAGTTCTGC', 10), ('GCACTTTTAAAGTTCTGCTA', 10), ('GACTTGGTTGAGTACTCACC', 10), ('GACAACGATCGGAGGACCGA', 9), ('GGACCACTTCTGCGCTCGGC', 9), ('CCACTTCTGCGCTCGGCCCT', 10), ('GCGCTCGGCCCTTCCGGCTG', 10), ('GATCCTTTTTGATAATCTCA', 10), ('GTGAGTTTTCGTTCCACTGA', 8), ('TCGTTCCACTGAGCGTCAGA', 10), ('GAGATCCTTTTTTTCTGCGC', 7), ('GCGGTGGTTTGTTTGCCGGA', 10), ('TGGCTTCAGCAGAGCGCAGA', 10), ('TACCAAATACTGTTCTTCTA', 10), ('GAACTCTGTAGCACCGCCTA', 8), ('CACCGCCTACATACCTCGCT', 10), ('TACATACCTCGCTCTGCTAA', 10), ('GGGTTCGTGCACACAGCCCA', 10), ('GCCCAGCTTGGAGCGAACGA', 10), ('GAGCGAACGACCTACACCGA', 10), ('GAGCTTCCAGGGGGAAACGC', 10), ('ATGCTCGTCAGGGGGGCGGA', 10), ('GAGGTACCTCGAGCGGCCCA', 8)]</t>
  </si>
  <si>
    <t>[('GCAAGCTTGGGCCGCTCGAG', 10), ('CGTTGCTGGCGTTTTTCCAT', 10), ('GGCTCCGCCCCCCTGACGAG', 9), ('AGCTCCCTCGTGCGCTCTCC', 10), ('CCCTCGTGCGCTCTCCTGTT', 9), ('CGCTCTCCTGTTCCGACCCT', 10), ('GACCCTGCCGCTTACCGGAT', 10), ('TCCGCCTTTCTCCCTTCGGG', 10), ('TTCGGTGTAGGTCGTTCGCT', 10), ('AGGTCGTTCGCTCCAAGCTG', 10), ('GGTATCTGCGCTCTGCTGAA', 9), ('AGATCCTTTGATCTTTTCTA', 10), ('GGGTCTGACGCTCAGTGGAA', 10), ('AGGGATTTTGGTCATGAGAT', 9), ('GTCTATTTCGTTCATCCATA', 8), ('GGCCCCAGTGCTGCAATGAT', 9), ('TGCTGCAATGATACCGCGAG', 10), ('GAGACCCACGCTCACCGGCT', 10), ('CGCAGAAGTGGTCCTGCAAC', 10), ('GCCTCCATCCAGTCTATTAA', 10), ('GGCTTCATTCAGCTCCGGTT', 10), ('AAGCGGTTAGCTCCTTCGGT', 10), ('AGCTCCTTCGGTCCTCCGAT', 1), ('CGGTCCTCCGATCGTTGTCA', 10), ('TCCTCCGATCGTTGTCAGAA', 10), ('TTCTCTTACTGTCATGCCAT', 8), ('TGCTCTTGCCCGGCGTCAAT', 10), ('CACTCGTGCACCCAACTGAT', 10), ('GCGGCATTTTGCCTTCCTGT', 10), ('CACTTTTAAAGTTCTGCTAT', 10), ('GAGCAACTCGGTCGCCGCAT', 10), ('GAATTATGCAGTGCTGCCAT', 9), ('GGCAACAACGTTGCGCAAAC', 10), ('GACCACTTCTGCGCTCGGCC', 9), ('CACTTCTGCGCTCGGCCCTT', 9), ('GGCCCTTCCGGCTGGCTGGT', 9), ('GGCTGGTTTATTGCTGATAA', 10), ('GTGAGCGTGGGTCTCGCGGT', 10), ('GGCAACTATGGATGAACGAA', 10), ('TGAGTTTTCGTTCCACTGAG', 9), ('CGTTCCACTGAGCGTCAGAC', 10), ('GGATCTTCTTGAGATCCTTT', 10), ('AGATCCTTTTTTTCTGCGCG', 9), ('GCTACCAGCGGTGGTTTGTT', 10), ('CGGTGGTTTGTTTGCCGGAT', 10), ('GGCTTCAGCAGAGCGCAGAT', 8), ('AACTCTGTAGCACCGCCTAC', 10), ('ACATACCTCGCTCTGCTAAT', 10), ('GGTTCGTGCACACAGCCCAG', 10), ('TGCTCGTCAGGGGGGCGGAG', 10), ('AGGTACCTCGAGCGGCCCAA', 10)]</t>
  </si>
  <si>
    <t>[('CGTCGCTAGCGAGTCCGAGC', 10), ('TCTACATATGACATGTGAGC', 10), ('GTTGCTGGCGTTTTTCCATA', 10), ('GCTCCGCCCCCCTGACGAGC', 9), ('GGAAGCTCCCTCGTGCGCTC', 10), ('GCTCCCTCGTGCGCTCTCCT', 10), ('CCTCGTGCGCTCTCCTGTTC', 8), ('GCTCTCCTGTTCCGACCCTG', 10), ('CCGCCTTTCTCCCTTCGGGA', 10), ('TCGGTGTAGGTCGTTCGCTC', 9), ('GGTCGTTCGCTCCAAGCTGG', 10), ('GTTCAGCCCGACCGCTGCGC', 10), ('AGTATTTGGTATCTGCGCTC', 10), ('GTATCTGCGCTCTGCTGAAG', 10), ('GATCCTTTGATCTTTTCTAC', 9), ('GGTCTGACGCTCAGTGGAAC', 10), ('GGGATTTTGGTCATGAGATT', 9), ('TCTATTTCGTTCATCCATAG', 9), ('TTACCATCTGGCCCCAGTGC', 10), ('GCCCCAGTGCTGCAATGATA', 10), ('GCTGCAATGATACCGCGAGA', 10), ('AGACCCACGCTCACCGGCTC', 10), ('GCAGAAGTGGTCCTGCAACT', 10), ('GCTTCATTCAGCTCCGGTTC', 10), ('AGCGGTTAGCTCCTTCGGTC', 9), ('GCTCCTTCGGTCCTCCGATC', 0), ('GGTCCTCCGATCGTTGTCAG', 10), ('CCTCCGATCGTTGTCAGAAG', 10), ('TCTCTTACTGTCATGCCATC', 7), ('GCTCTTGCCCGGCGTCAATA', 10), ('ACTCGTGCACCCAACTGATC', 9), ('GAGTTTTCGCCCCGAAGAAC', 10), ('ACTTTTAAAGTTCTGCTATG', 10), ('AATTATGCAGTGCTGCCATA', 10), ('GCAGGACCACTTCTGCGCTC', 10), ('ACCACTTCTGCGCTCGGCCC', 9), ('ACTTCTGCGCTCGGCCCTTC', 8), ('CTGCGCTCGGCCCTTCCGGC', 10), ('GCTCGGCCCTTCCGGCTGGC', 10), ('GCCCTTCCGGCTGGCTGGTT', 10), ('GAGTTTTCGTTCCACTGAGC', 8), ('GTTCCACTGAGCGTCAGACC', 9), ('GATCCTTTTTTTCTGCGCGT', 9), ('GGTGGTTTGTTTGCCGGATC', 9), ('GCTTCAGCAGAGCGCAGATA', 9), ('ACTCTGTAGCACCGCCTACA', 10), ('CATACCTCGCTCTGCTAATC', 9), ('GCTCTGCTAATCCTGTTACC', 10), ('GTTCGTGCACACAGCCCAGC', 10), ('CCAGCTTGGAGCGAACGACC', 10), ('GCTCGTCAGGGGGGCGGAGC', 9), ('GGTACCTCGAGCGGCCCAAG', 10), ('TTGCCCTTCTTCTTCTGCTC', 10)]</t>
  </si>
  <si>
    <t>[('GTCGCTAGCGAGTCCGAGCA', 9), ('TTGCTGGCGTTTTTCCATAG', 10), ('GAAGCTCCCTCGTGCGCTCT', 10), ('CTCGTGCGCTCTCCTGTTCC', 9), ('GCGCTCTCCTGTTCCGACCC', 10), ('GGATACCTGTCCGCCTTTCT', 10), ('TGTCCGCCTTTCTCCCTTCG', 10), ('GTCCGCCTTTCTCCCTTCGG', 10), ('GCCTTTCTCCCTTCGGGAAG', 10), ('TCCCTTCGGGAAGCGTGGCG', 10), ('GCTGTAGGTATCTCAGTTCG', 10), ('CGGTGTAGGTCGTTCGCTCC', 10), ('GTCGTTCGCTCCAAGCTGGG', 9), ('GTGCACGAACCCCCCGTTCA', 10), ('GTATTTGGTATCTGCGCTCT', 9), ('GGCAAACAAACCACCGCTGG', 10), ('ATCCTTTGATCTTTTCTACG', 9), ('GTCTGACGCTCAGTGGAACG', 9), ('GGATTTTGGTCATGAGATTA', 9), ('GTCATGAGATTATCAAAAAG', 10), ('CTATTTCGTTCATCCATAGT', 10), ('TACCATCTGGCCCCAGTGCT', 10), ('GACCCACGCTCACCGGCTCC', 9), ('GCGCAACGTTGTTGCCATTG', 10), ('TGCCATTGCTACAGGCATCG', 10), ('GTGTCACGCTCGTCGTTTGG', 10), ('GCGGTTAGCTCCTTCGGTCC', 8), ('CTCCTTCGGTCCTCCGATCG', 1), ('GTCCTCCGATCGTTGTCAGA', 10), ('CTCTTACTGTCATGCCATCC', 8), ('GGAAAACGTTCTTCGGGGCG', 10), ('GTTCTTCGGGGCGAAAACTC', 10), ('CTCGTGCACCCAACTGATCT', 10), ('GGCATTTTGCCTTCCTGTTT', 10), ('AGTTTTCGCCCCGAAGAACG', 10), ('GCAACTCGGTCGCCGCATAC', 10), ('ATTATGCAGTGCTGCCATAA', 10), ('AACGATCGGAGGACCGAAGG', 10), ('GCCATACCAAACGACGAGCG', 10), ('CCACTTCTGCGCTCGGCCCT', 10), ('CTTCTGCGCTCGGCCCTTCC', 9), ('TGCGCTCGGCCCTTCCGGCT', 10), ('GCGCTCGGCCCTTCCGGCTG', 10), ('GAGCGTGGGTCTCGCGGTAT', 10), ('AGTTTTCGTTCCACTGAGCG', 8), ('TTCCACTGAGCGTCAGACCC', 10), ('ATCCTTTTTTTCTGCGCGTA', 10), ('TACCAGCGGTGGTTTGTTTG', 10), ('GTGGTTTGTTTGCCGGATCA', 9), ('GTAGTTAGGCCACCACTTCA', 10), ('ATACCTCGCTCTGCTAATCC', 9), ('GTATCTTTATAGTCCTGTCG', 10), ('GGCCTTTTGCTGGCCTTTTG', 10), ('GGCCTTTTGCTCACATGTCA', 10), ('GTAGAGAGGTACCTCGAGCG', 9), ('GTACCTCGAGCGGCCCAAGC', 10), ('TGCCCTTCTTCTTCTGCTCG', 9)]</t>
  </si>
  <si>
    <t>[('GGCTCCGCCCCCCTGACGAG', 10), ('TCGTGCGCTCTCCTGTTCCG', 10), ('CGCTCTCCTGTTCCGACCCT', 10), ('GATACCTGTCCGCCTTTCTC', 10), ('GTCCGCCTTTCTCCCTTCGG', 9), ('GCCTTTCTCCCTTCGGGAAG', 10), ('CCCTTCGGGAAGCGTGGCGC', 10), ('GGTGTAGGTCGTTCGCTCCA', 9), ('GCTCTTGATCCGGCAAACAA', 10), ('GCAAACAAACCACCGCTGGT', 9), ('CAAGAAGATCCTTTGATCTT', 10), ('TCCTTTGATCTTTTCTACGG', 10), ('GATTTTGGTCATGAGATTAT', 8), ('CTATTTCGTTCATCCATAGT', 10), ('TATTTCGTTCATCCATAGTT', 10), ('GTTGCCTGACTCCCCGTCGT', 10), ('ACCATCTGGCCCCAGTGCTG', 10), ('GGCCCCAGTGCTGCAATGAT', 9), ('ACCCACGCTCACCGGCTCCA', 10), ('CCATCCAGTCTATTAATTGT', 10), ('GCCATTGCTACAGGCATCGT', 8), ('CGGTTAGCTCCTTCGGTCCT', 8), ('TCCTTCGGTCCTCCGATCGT', 1), ('TCTTACTGTCATGCCATCCG', 9), ('GCCATCCGTAAGATGCTTTT', 10), ('GAAAACGTTCTTCGGGGCGA', 10), ('TCGTGCACCCAACTGATCTT', 10), ('GTATCCGCTCATGAGACAAT', 10), ('GCATTTTGCCTTCCTGTTTT', 9), ('GCCTTCCTGTTTTTGCTCAC', 10), ('GTTTTCGCCCCGAAGAACGT', 8), ('GACAACGATCGGAGGACCGA', 10), ('ACGATCGGAGGACCGAAGGA', 10), ('CCATACCAAACGACGAGCGT', 10), ('CACTTCTGCGCTCGGCCCTT', 9), ('TTCTGCGCTCGGCCCTTCCG', 10), ('GCGCTCGGCCCTTCCGGCTG', 9), ('GTTTTCGTTCCACTGAGCGT', 6), ('ACCAGCGGTGGTTTGTTTGC', 10), ('AAATACTGTTCTTCTAGTGT', 10), ('GCCTACATACCTCGCTCTGC', 10), ('TACCTCGCTCTGCTAATCCT', 9), ('GGATAAGGCGCAGCGGTCGG', 10), ('GCCACCTCTGACTTGAGCGT', 10), ('GCCTTTTGCTGGCCTTTTGC', 10), ('GCCTTTTGCTCACATGTCAT', 9), ('GCCCTTCTTCTTCTGCTCGG', 8)]</t>
  </si>
  <si>
    <t>[('GCTTGGGCCGCTCGAGGTAC', 10), ('GCCGCGTTGCTGGCGTTTTT', 10), ('GCTGGCGTTTTTCCATAGGC', 10), ('GGCTCCGCCCCCCTGACGAG', 10), ('GCTCCGCCCCCCTGACGAGC', 10), ('GCTCTCCTGTTCCGACCCTG', 9), ('TCCGCCTTTCTCCCTTCGGG', 10), ('CCTTCGGGAAGCGTGGCGCT', 10), ('TGTAGGTATCTCAGTTCGGT', 10), ('GTGTAGGTCGTTCGCTCCAA', 9), ('GTAGCGGTGGTTTTTTTGTT', 10), ('AAGAAGATCCTTTGATCTTT', 9), ('ATTTTGGTCATGAGATTATC', 9), ('GGATCTTCACCTAGATCCTT', 10), ('TATTTCGTTCATCCATAGTT', 9), ('ATTTCGTTCATCCATAGTTG', 10), ('GCCCCAGTGCTGCAATGATA', 9), ('GAAGTGGTCCTGCAACTTTA', 10), ('CATCCAGTCTATTAATTGTT', 10), ('GAGTAAGTAGTTCGCCAGTT', 10), ('GCAACGTTGTTGCCATTGCT', 9), ('CCATTGCTACAGGCATCGTG', 10), ('GCTACAGGCATCGTGGTGTC', 10), ('GTCACGCTCGTCGTTTGGTA', 10), ('GGTTAGCTCCTTCGGTCCTC', 7), ('CCTTCGGTCCTCCGATCGTT', 1), ('CTTACTGTCATGCCATCCGT', 9), ('GATGCTTTTCTGTGACTGGT', 10), ('GCGCGGAACCCCTATTTGTT', 10), ('CATTTTGCCTTCCTGTTTTT', 10), ('AGTTGGGTGCACGAGTGGGT', 10), ('TCAACAGCGGTAAGATCCTT', 10), ('TTTTCGCCCCGAAGAACGTT', 8), ('GCTTCCCGGCAACAATTAAT', 10), ('GGACCACTTCTGCGCTCGGC', 10), ('ACTTCTGCGCTCGGCCCTTC', 9), ('TCTGCGCTCGGCCCTTCCGG', 10), ('GCTCGGCCCTTCCGGCTGGC', 10), ('GCGTGGGTCTCGCGGTATCA', 10), ('TTTTCGTTCCACTGAGCGTC', 7), ('GCTACCAGCGGTGGTTTGTT', 10), ('GGTTTGTTTGCCGGATCAAG', 10), ('AATACTGTTCTTCTAGTGTA', 10), ('ACCTCGCTCTGCTAATCCTG', 9), ('GATAAGGCGCAGCGGTCGGG', 10), ('GCTTGGAGCGAACGACCTAC', 10), ('ACCTCGAGCGGCCCAAGCTT', 10), ('CCCTTCTTCTTCTGCTCGGA', 10), ('GCTAGCGACGTCAGGTGGCA', 10)]</t>
  </si>
  <si>
    <t>[('GCTCCGCCCCCCTGACGAGC', 10), ('GGAAGCTCCCTCGTGCGCTC', 10), ('GCTCCCTCGTGCGCTCTCCT', 10), ('GTGCGCTCTCCTGTTCCGAC', 10), ('GTAGGTATCTCAGTTCGGTG', 8), ('TGTAGGTCGTTCGCTCCAAG', 9), ('GGTCGTTCGCTCCAAGCTGG', 10), ('GTTCGCTCCAAGCTGGGCTG', 9), ('AAACAAACCACCGCTGGTAG', 10), ('AGAAGATCCTTTGATCTTTT', 9), ('GATCTTTTCTACGGGGTCTG', 10), ('ACGGGGTCTGACGCTCAGTG', 10), ('TTTTGGTCATGAGATTATCA', 9), ('GATCTTCACCTAGATCCTTT', 10), ('ATTTCGTTCATCCATAGTTG', 8), ('TTTCGTTCATCCATAGTTGC', 10), ('ATCCAGTCTATTAATTGTTG', 9), ('CATTGCTACAGGCATCGTGG', 10), ('TCGTGGTGTCACGCTCGTCG', 10), ('GTTAGCTCCTTCGGTCCTCC', 7), ('CTTCGGTCCTCCGATCGTTG', 1), ('TTACTGTCATGCCATCCGTA', 9), ('GTCATGCCATCCGTAAGATG', 9), ('ATGCTTTTCTGTGACTGGTG', 10), ('GTGCACCCAACTGATCTTCA', 10), ('GTTGAATACTCATACTCTTC', 10), ('GTTCCGCGCACATTTCCCCG', 10), ('GCACATTTCCCCGAAAAGTG', 10), ('GTGCGCGGAACCCCTATTTG', 10), ('GCGCGGAACCCCTATTTGTT', 10), ('ATTTTGCCTTCCTGTTTTTG', 9), ('GTTGGGTGCACGAGTGGGTT', 9), ('CAACAGCGGTAAGATCCTTG', 10), ('TTTCGCCCCGAAGAACGTTT', 8), ('GATCGGAGGACCGAAGGAGC', 10), ('GTAACTCGCCTTGATCGTTG', 9), ('GACCACTTCTGCGCTCGGCC', 10), ('CTTCTGCGCTCGGCCCTTCC', 10), ('GCTCGGCCCTTCCGGCTGGC', 10), ('TCTGGAGCCGGTGAGCGTGG', 10), ('GATAGGTGCCTCACTGATTA', 10), ('TTTCGTTCCACTGAGCGTCA', 7), ('GGATCTTCTTGAGATCCTTT', 10), ('GTTTGTTTGCCGGATCAAGA', 10), ('ATACTGTTCTTCTAGTGTAG', 9), ('CCTCGCTCTGCTAATCCTGT', 10), ('GTGCACACAGCCCAGCTTGG', 10), ('GTCGGGTTTCGCCACCTCTG', 10), ('GACTTGAGCGTCGATTTTTG', 10), ('TTACGGTTCCTGGCCTTTTG', 10), ('GAGAGGTACCTCGAGCGGCC', 10), ('CCTCGAGCGGCCCAAGCTTG', 10), ('GCTCGGACTCGCTAGCGACG', 9)]</t>
  </si>
  <si>
    <t>[('GGCCGCGTTGCTGGCGTTTT', 10), ('GAAGCTCCCTCGTGCGCTCT', 9), ('GCCGCTTACCGGATACCTGT', 9), ('ACCTGTCCGCCTTTCTCCCT', 10), ('GTCCGCCTTTCTCCCTTCGG', 10), ('TAGGTATCTCAGTTCGGTGT', 9), ('CTCAGTTCGGTGTAGGTCGT', 10), ('GTAGGTCGTTCGCTCCAAGC', 8), ('GTCGTTCGCTCCAAGCTGGG', 10), ('TTCGCTCCAAGCTGGGCTGT', 10), ('GCCCGACCGCTGCGCCTTAT', 9), ('GGCGGTGCTACAGAGTTCTT', 10), ('AACAAACCACCGCTGGTAGC', 10), ('GAAGATCCTTTGATCTTTTC', 8), ('CGGGGTCTGACGCTCAGTGG', 10), ('TTTGGTCATGAGATTATCAA', 10), ('ATCTTCACCTAGATCCTTTT', 10), ('TTTCGTTCATCCATAGTTGC', 9), ('GCCTGACTCCCCGTCGTGTA', 10), ('TCCAGTCTATTAATTGTTGC', 10), ('GTAAGTAGTTCGCCAGTTAA', 10), ('GTAGTTCGCCAGTTAATAGT', 9), ('AATAGTTTGCGCAACGTTGT', 10), ('GCCATTGCTACAGGCATCGT', 10), ('ATTGCTACAGGCATCGTGGT', 9), ('CGTGGTGTCACGCTCGTCGT', 9), ('TTAGCTCCTTCGGTCCTCCG', 9), ('TTCGGTCCTCCGATCGTTGT', 1), ('GTGTTATCACTCATGGTTAT', 10), ('TACTGTCATGCCATCCGTAA', 10), ('GCCATCCGTAAGATGCTTTT', 10), ('GTGTATGCGGCGACCGAGTT', 10), ('CTCAAGGATCTTACCGCTGT', 10), ('GTTGAGATCCAGTTCGATGT', 9), ('CTCGTGCACCCAACTGATCT', 10), ('CGCGGAACCCCTATTTGTTT', 10), ('GTCGCCCTTATTCCCTTTTT', 10), ('GCCCTTATTCCCTTTTTTGC', 10), ('TTTTGCCTTCCTGTTTTTGC', 10), ('AACAGCGGTAAGATCCTTGA', 10), ('GTAAGATCCTTGAGAGTTTT', 10), ('TTCGCCCCGAAGAACGTTTT', 8), ('ATCGGAGGACCGAAGGAGCT', 10), ('CTCGGCCCTTCCGGCTGGCT', 10), ('CTGGAGCCGGTGAGCGTGGG', 10), ('GTGGGTCTCGCGGTATCATT', 10), ('TTCGTTCCACTGAGCGTCAG', 8), ('GATCTTCTTGAGATCCTTTT', 9), ('GCGCGTAATCTGCTGCTTGC', 10), ('TACTGTTCTTCTAGTGTAGC', 10), ('CTCGCTCTGCTAATCCTGTT', 9), ('GTGGCTGCTGCCAGTGGCGA', 10), ('GTCGTGTCTTACCGGGTTGG', 10), ('GTTGGACTCAAGACGATAGT', 10), ('GAAACGCCTGGTATCTTTAT', 10), ('ACTTGAGCGTCGATTTTTGT', 10), ('CTCGAGCGGCCCAAGCTTGC', 10), ('CTTCTTCTTCTGCTCGGACT', 10), ('CTCGGACTCGCTAGCGACGT', 9)]</t>
  </si>
  <si>
    <t>[('GCCGCGTTGCTGGCGTTTTT', 10), ('AAGCTCCCTCGTGCGCTCTC', 9), ('GCGCTCTCCTGTTCCGACCC', 10), ('CCGCTTACCGGATACCTGTC', 9), ('CCTGTCCGCCTTTCTCCCTT', 10), ('GCCTTTCTCCCTTCGGGAAG', 10), ('AGGTATCTCAGTTCGGTGTA', 9), ('TAGGTCGTTCGCTCCAAGCT', 10), ('CCCGACCGCTGCGCCTTATC', 9), ('GCGGTGCTACAGAGTTCTTG', 10), ('GAGTTCTTGAAGTGGTGGCC', 10), ('GCGCTCTGCTGAAGCCAGTT', 10), ('ACAAACCACCGCTGGTAGCG', 10), ('GCGGTGGTTTTTTTGTTTGC', 9), ('AAGATCCTTTGATCTTTTCT', 9), ('GGGGTCTGACGCTCAGTGGA', 9), ('GCGATCTGTCTATTTCGTTC', 10), ('TTCGTTCATCCATAGTTGCC', 9), ('GAGGGCTTACCATCTGGCCC', 10), ('GTGGTCCTGCAACTTTATCC', 9), ('CCAGTCTATTAATTGTTGCC', 9), ('ATAGTTTGCGCAACGTTGTT', 10), ('TTGCTACAGGCATCGTGGTG', 10), ('GTGGTGTCACGCTCGTCGTT', 8), ('TAGCTCCTTCGGTCCTCCGA', 10), ('TCGGTCCTCCGATCGTTGTC', 1), ('GTTGTCAGAAGTAAGTTGGC', 10), ('ACTGTCATGCCATCCGTAAG', 10), ('CCATCCGTAAGATGCTTTTC', 10), ('GCTTTTCTGTGACTGGTGAG', 10), ('GCAGAACTTTAAAAGTGCTC', 10), ('ACGTTCTTCGGGGCGAAAAC', 10), ('CCGCTGTTGAGATCCAGTTC', 10), ('GATGTAACCCACTCGTGCAC', 10), ('GCACCCAACTGATCTTCAGC', 10), ('GGGGTTCCGCGCACATTTCC', 9), ('GGGTTCCGCGCACATTTCCC', 10), ('ACATTTCCCCGAAAAGTGCC', 10), ('GCGCGGAACCCCTATTTGTT', 10), ('GCGGAACCCCTATTTGTTTA', 9), ('GTATTCAACATTTCCGTGTC', 10), ('GCCTTCCTGTTTTTGCTCAC', 10), ('GGGTTACATCGAACTGGATC', 10), ('ACAGCGGTAAGATCCTTGAG', 10), ('TCGCCCCGAAGAACGTTTTC', 8), ('GCAGTGCTGCCATAACCATG', 10), ('GCGGCCAACTTACTTCTGAC', 10), ('GTGACACCACGATGCCTGTA', 10), ('GCGCTCGGCCCTTCCGGCTG', 10), ('GAAATAGACAGATCGCTGAG', 10), ('TCGTTCCACTGAGCGTCAGA', 9), ('ATCTTCTTGAGATCCTTTTT', 10), ('GCGGTGGTTTGTTTGCCGGA', 10), ('ACTGTTCTTCTAGTGTAGCC', 9), ('TCGCTCTGCTAATCCTGTTA', 10), ('CTTGAGCGTCGATTTTTGTG', 10), ('GCGGCCTTTTTACGGTTCCT', 10), ('GCCTTTTTACGGTTCCTGGC', 10), ('GAGGTACCTCGAGCGGCCCA', 10), ('TCGAGCGGCCCAAGCTTGCC', 10), ('TTCTTCTTCTGCTCGGACTC', 10), ('TCGGACTCGCTAGCGACGTC', 9)]</t>
  </si>
  <si>
    <t>[('GCTTGGGCCGCTCGAGGTAC', 10), ('AGCTCCCTCGTGCGCTCTCC', 9), ('CGCTTACCGGATACCTGTCC', 10), ('GGAAGCGTGGCGCTTTCTCA', 10), ('GGTATCTCAGTTCGGTGTAG', 8), ('GTGTAGGTCGTTCGCTCCAA', 10), ('AGGTCGTTCGCTCCAAGCTG', 10), ('CCGACCGCTGCGCCTTATCC', 10), ('GCCTTATCCGGTAACTATCG', 10), ('GGATTAGCAGAGCGAGGTAT', 10), ('GAGTTCTTGAAGTGGTGGCC', 10), ('CGGTGGTTTTTTTGTTTGCA', 10), ('AGATCCTTTGATCTTTTCTA', 8), ('GGGTCTGACGCTCAGTGGAA', 8), ('ACGTTAAGGGATTTTGGTCA', 10), ('TGGTCATGAGATTATCAAAA', 10), ('ACTTGGTCTGACAGTTACCA', 10), ('TCGTTCATCCATAGTTGCCT', 9), ('GAGACCCACGCTCACCGGCT', 10), ('TGGTCCTGCAACTTTATCCG', 10), ('CAGTCTATTAATTGTTGCCG', 10), ('TAGTTTGCGCAACGTTGTTG', 10), ('TGCTACAGGCATCGTGGTGT', 10), ('TGGTGTCACGCTCGTCGTTT', 9), ('GTTCCCAACGATCAAGGCGA', 10), ('AGCTCCTTCGGTCCTCCGAT', 10), ('CGGTCCTCCGATCGTTGTCA', 1), ('AGTTGGCCGCAGTGTTATCA', 10), ('GCATAATTCTCTTACTGTCA', 10), ('CTGTCATGCCATCCGTAAGA', 10), ('GGATCTTACCGCTGTTGAGA', 9), ('TGAGATCCAGTTCGATGTAA', 10), ('GGGTTCCGCGCACATTTCCC', 9), ('GGTTCCGCGCACATTTCCCC', 10), ('CATTTCCCCGAAAAGTGCCA', 10), ('AGTGCCACCTGACGTCGCTA', 10), ('GGGTGCACGAGTGGGTTACA', 9), ('GGTTACATCGAACTGGATCT', 10), ('CAGCGGTAAGATCCTTGAGA', 10), ('CGCCCCGAAGAACGTTTTCC', 9), ('ACGTTTTCCAATGATGAGCA', 10), ('GAGCTAACCGCTTTTTTGCA', 10), ('ACTCGCCTTGATCGTTGGGA', 10), ('GGAGCCGGTGAGCGTGGGTC', 10), ('GCGTGGGTCTCGCGGTATCA', 10), ('GCCCTCCCGTATCGTAGTTA', 9), ('AAATAGACAGATCGCTGAGA', 10), ('GATCGCTGAGATAGGTGCCT', 10), ('CGTTCCACTGAGCGTCAGAC', 10), ('AGATCAAAGGATCTTCTTGA', 10), ('TCTTCTTGAGATCCTTTTTT', 10), ('GCGTAATCTGCTGCTTGCAA', 9), ('GCTTCAGCAGAGCGCAGATA', 10), ('CTGTTCTTCTAGTGTAGCCG', 10), ('GGCTGCTGCCAGTGGCGATA', 10), ('AGGCGCAGCGGTCGGGCTGA', 10), ('GGGTTTCGCCACCTCTGACT', 10), ('TTGAGCGTCGATTTTTGTGA', 9), ('GATTTTTGTGATGCTCGTCA', 9), ('AGGTACCTCGAGCGGCCCAA', 10), ('TCTTCTTCTGCTCGGACTCG', 10), ('CGGACTCGCTAGCGACGTCA', 9)]</t>
  </si>
  <si>
    <t>[('GCTCCCTCGTGCGCTCTCCT', 9), ('GCTTACCGGATACCTGTCCG', 9), ('TGTCCGCCTTTCTCCCTTCG', 10), ('GTATCTCAGTTCGGTGTAGG', 8), ('TGTAGGTCGTTCGCTCCAAG', 10), ('GGTCGTTCGCTCCAAGCTGG', 9), ('CGACCGCTGCGCCTTATCCG', 9), ('GATTAGCAGAGCGAGGTATG', 10), ('GGTGGTTTTTTTGTTTGCAA', 10), ('GATCCTTTGATCTTTTCTAC', 8), ('GATCTTTTCTACGGGGTCTG', 10), ('GGTCTGACGCTCAGTGGAAC', 9), ('CGTTAAGGGATTTTGGTCAT', 10), ('GGTCATGAGATTATCAAAAA', 10), ('CTTGGTCTGACAGTTACCAA', 10), ('CGTTCATCCATAGTTGCCTG', 8), ('GGTCCTGCAACTTTATCCGC', 10), ('AGTCTATTAATTGTTGCCGG', 9), ('AGTAGTTCGCCAGTTAATAG', 10), ('GTTCGCCAGTTAATAGTTTG', 10), ('AGTTTGCGCAACGTTGTTGC', 10), ('GCTACAGGCATCGTGGTGTC', 10), ('GGTGTCACGCTCGTCGTTTG', 8), ('TTCCCAACGATCAAGGCGAG', 10), ('GCTCCTTCGGTCCTCCGATC', 10), ('GGTCCTCCGATCGTTGTCAG', 0), ('TGTCAGAAGTAAGTTGGCCG', 10), ('GTTGGCCGCAGTGTTATCAC', 10), ('TGTCATGCCATCCGTAAGAT', 10), ('ATCCGTAAGATGCTTTTCTG', 10), ('GCTTTTCTGTGACTGGTGAG', 10), ('GATCTTACCGCTGTTGAGAT', 10), ('GAGATCCAGTTCGATGTAAC', 10), ('GGTTCCGCGCACATTTCCCC', 10), ('GTTCCGCGCACATTTCCCCG', 10), ('ATTTCCCCGAAAAGTGCCAC', 10), ('GTGCCACCTGACGTCGCTAG', 9), ('GGTGCACGAGTGGGTTACAT', 10), ('AGCGGTAAGATCCTTGAGAG', 9), ('GCCCCGAAGAACGTTTTCCA', 9), ('CGTTTTCCAATGATGAGCAC', 10), ('AGTGCTGCCATAACCATGAG', 10), ('CTCGCCTTGATCGTTGGGAA', 10), ('CCCTCCCGTATCGTAGTTAT', 10), ('AATAGACAGATCGCTGAGAT', 10), ('GTTCCACTGAGCGTCAGACC', 10), ('GATCAAAGGATCTTCTTGAG', 9), ('CTTCTTGAGATCCTTTTTTT', 10), ('TTTTTTCTGCGCGTAATCTG', 10), ('CGTAATCTGCTGCTTGCAAA', 10), ('TGTTCTTCTAGTGTAGCCGT', 10), ('AATCCTGTTACCAGTGGCTG', 10), ('GGCGCAGCGGTCGGGCTGAA', 10), ('AGGTATCCGGTAAGCGGCAG', 10), ('TGAGCGTCGATTTTTGTGAT', 9), ('ATTTTTGTGATGCTCGTCAG', 9), ('GGTACCTCGAGCGGCCCAAG', 9), ('CTTCTTCTGCTCGGACTCGC', 10), ('GGACTCGCTAGCGACGTCAG', 8)]</t>
  </si>
  <si>
    <t>[('CTCCCTCGTGCGCTCTCCTG', 10), ('CTTACCGGATACCTGTCCGC', 10), ('GTCCGCCTTTCTCCCTTCGG', 10), ('TATCTCAGTTCGGTGTAGGT', 9), ('GTAGGTCGTTCGCTCCAAGC', 10), ('GTCGTTCGCTCCAAGCTGGG', 10), ('GACCGCTGCGCCTTATCCGG', 9), ('GTTCTTGAAGTGGTGGCCTA', 10), ('ATCCTTTGATCTTTTCTACG', 9), ('ATCTTTTCTACGGGGTCTGA', 10), ('GTCTGACGCTCAGTGGAACG', 10), ('GTTAAGGGATTTTGGTCATG', 10), ('TTGGTCTGACAGTTACCAAT', 10), ('GTTCATCCATAGTTGCCTGA', 7), ('GACTCCCCGTCGTGTAGATA', 10), ('GTGCTGCAATGATACCGCGA', 10), ('GTCTATTAATTGTTGCCGGG', 9), ('GTAGTTCGCCAGTTAATAGT', 10), ('GTTTGCGCAACGTTGTTGCC', 10), ('CTACAGGCATCGTGGTGTCA', 10), ('GTGTCACGCTCGTCGTTTGG', 9), ('TCCCAACGATCAAGGCGAGT', 10), ('GATCCCCCATGTTGTGCAAA', 10), ('TAGCTCCTTCGGTCCTCCGA', 10), ('GTCCTCCGATCGTTGTCAGA', 0), ('GTCAGAAGTAAGTTGGCCGC', 10), ('GTCATGCCATCCGTAAGATG', 10), ('TCCGTAAGATGCTTTTCTGT', 10), ('GTAACCCACTCGTGCACCCA', 10), ('GTCTCATGAGCGGATACATA', 10), ('TTCCGCGCACATTTCCCCGA', 10), ('TTTCCCCGAAAAGTGCCACC', 10), ('TGCCACCTGACGTCGCTAGC', 10), ('ATGCTTCAATAATATTGAAA', 10), ('GCGGTAAGATCCTTGAGAGT', 9), ('CCCCGAAGAACGTTTTCCAA', 9), ('GTTTTCCAATGATGAGCACT', 10), ('GTGCTGCCATAACCATGAGT', 10), ('GCTAACCGCTTTTTTGCACA', 10), ('TCGCCTTGATCGTTGGGAAC', 10), ('CCTCCCGTATCGTAGTTATC', 10), ('ATAGACAGATCGCTGAGATA', 9), ('TCGCTGAGATAGGTGCCTCA', 10), ('AAGCATTGGTAACTGTCAGA', 10), ('TTACTCATATATACTTTAGA', 10), ('TACTTTAGATTGATTTAAAA', 10), ('TCGTTCCACTGAGCGTCAGA', 10), ('ATCAAAGGATCTTCTTGAGA', 9), ('TTCTTGAGATCCTTTTTTTC', 10), ('TTTTTCTGCGCGTAATCTGC', 10), ('GTAATCTGCTGCTTGCAAAC', 10), ('GCTACCAACTCTTTTTCCGA', 10), ('GTTCTTCTAGTGTAGCCGTA', 9), ('ATCCTGTTACCAGTGGCTGC', 10), ('TCAAGACGATAGTTACCGGA', 10), ('CTACAGCGTGAGCTATGAGA', 10), ('GGTATCCGGTAAGCGGCAGG', 10), ('GAGCGTCGATTTTTGTGATG', 9), ('TTTTTGTGATGCTCGTCAGG', 9), ('GTACCTCGAGCGGCCCAAGC', 10), ('TTCTTCTGCTCGGACTCGCT', 10), ('GACTCGCTAGCGACGTCAGG', 9)]</t>
  </si>
  <si>
    <t>[('CGCTAGCGAGTCCGAGCAGA', 10), ('GAAGAAGAAGGGCAAGCTTG', 10), ('GAAGGGCAAGCTTGGGCCGC', 10), ('GCCGCTCGAGGTACCTCTCT', 10), ('GACGAGCATCACAAAAATCG', 9), ('GACGCTCAAGTCAGAGGTGG', 0), ('GACTATAAAGATACCAGGCG', 10), ('GCCGCTTACCGGATACCTGT', 10), ('ATAGCTCACGCTGTAGGTAT', 10), ('GTATCTCAGTTCGGTGTAGG', 9), ('TTCGCTCCAAGCTGGGCTGT', 9), ('GGCAAACAAACCACCGCTGG', 9), ('ACCACCGCTGGTAGCGGTGG', 10), ('GACGCTCAGTGGAACGAAAA', 10), ('AAAACTCACGTTAAGGGATT', 10), ('GGCACCTATCTCAGCGATCT', 10), ('AACCAGCCAGCCGGAAGGGC', 10), ('AGGGCCGAGCGCAGAAGTGG', 9), ('GAAGCTAGAGTAAGTAGTTC', 8), ('ATGGCTTCATTCAGCTCCGG', 10), ('GTTGTGCAAAAAAGCGGTTA', 10), ('CATGGTTATGGCAGCACTGC', 10), ('TACTGTCATGCCATCCGTAA', 10), ('GTTGCTCTTGCCCGGCGTCA', 10), ('TGAGATCCAGTTCGATGTAA', 10), ('GAAGCATTTATCAGGGTTAT', 10), ('CTGGTGAAAGTAAAAGATGC', 10), ('GATGCTGAAGATCAGTTGGG', 10), ('GAAGATCAGTTGGGTGCACG', 10), ('GCCGGGCAAGAGCAACTCGG', 10), ('CAAGAGCAACTCGGTCGCCG', 10), ('TACTCACCAGTCACAGAAAA', 9), ('GAAAAGCATCTTACGGATGG', 10), ('GCGGATAAAGTTGCAGGACC', 10), ('CAGGACCACTTCTGCGCTCG', 10), ('GCTGATAAATCTGGAGCCGG', 10), ('GCAGCACTGGGGCCAGATGG', 10), ('TTCGTTCCACTGAGCGTCAG', 10), ('ACCACCGCTACCAGCGGTGG', 10), ('GCTAATCCTGTTACCAGTGG', 10), ('GTGGCTGCTGCCAGTGGCGA', 9), ('AACGACCTACACCGAACTGA', 10), ('GGCGGACAGGTATCCGGTAA', 10), ('GTGATGCTCGTCAGGGGGGC', 10), ('GATGCTCGTCAGGGGGGCGG', 9), ('TGCTCACATGTCATATGTAG', 8), ('GACTCGCTAGCGACGTCAGG', 10)]</t>
  </si>
  <si>
    <t>[('GCTTGGGCCGCTCGAGGTAC', 10), ('CTTGGGCCGCTCGAGGTACC', 10), ('GCTGGCGTTTTTCCATAGGC', 10), ('CTCGTGCGCTCTCCTGTTCC', 10), ('GTTCCGACCCTGCCGCTTAC', 9), ('CCTGCCGCTTACCGGATACC', 7), ('GCGTGGCGCTTTCTCATAGC', 10), ('GTGGCGCTTTCTCATAGCTC', 10), ('GCTGGGCTGTGTGCACGAAC', 8), ('GCTGCGCCTTATCCGGTAAC', 0), ('CTTGAGTCCAACCCGGTAAG', 8), ('GGTGGCCTAACTACGGCTAC', 10), ('GAAGAACAGTATTTGGTATC', 9), ('GCTCTGCTGAAGCCAGTTAC', 8), ('GTAGCTCTTGATCCGGCAAA', 7), ('GCGGTGGTTTTTTTGTTTGC', 10), ('GCAGCAGATTACGCGCAGAA', 10), ('GATCTGTCTATTTCGTTCAT', 10), ('TCTGGCCCCAGTGCTGCAAT', 10), ('GCTCCAGATTTATCAGCAAT', 10), ('CCTGCAACTTTATCCGCCTC', 10), ('GATCCCCCATGTTGTGCAAA', 10), ('GCACTGCATAATTCTCTTAC', 9), ('GCTTTTCTGTGACTGGTGAG', 10), ('ACCGCGCCACATAGCAGAAC', 9), ('AGTGCTCATCATTGGAAAAC', 9), ('TCAGCATCTTTTACTTTCAC', 9), ('GGTGAGCAAAAACAGGAAGG', 10), ('ACTCTTCCTTTTTCAATATT', 10), ('CGCGCACATTTCCCCGAAAA', 10), ('GGTGGCACTTTTCGGGGAAA', 8), ('GTGGCACTTTTCGGGGAAAT', 10), ('TCCGCTCATGAGACAATAAC', 9), ('GTTTTTGCTCACCCAGAAAC', 9), ('GAAGAACGTTTTCCAATGAT', 10), ('GCGCGGTATTATCCCGTATT', 8), ('GCAACTCGGTCGCCGCATAC', 10), ('GTTGAGTACTCACCAGTCAC', 9), ('GGAGGACCGAAGGAGCTAAC', 10), ('TTTGCACAACATGGGGGATC', 10), ('GCTTCCCGGCAACAATTAAT', 10), ('GCTCGGCCCTTCCGGCTGGC', 9), ('GCTGGTTTATTGCTGATAAA', 10), ('ACGACGGGGAGTCAGGCAAC', 10), ('CATGACCAAAATCCCTTAAC', 9), ('TGAGCGTCAGACCCCGTAGA', 10), ('TCTGCGCGTAATCTGCTGCT', 8), ('CGCTCTGCTAATCCTGTTAC', 9), ('GCTCTGCTAATCCTGTTACC', 10), ('GTCGTGTCTTACCGGGTTGG', 9), ('GACGATAGTTACCGGATAAG', 10), ('GCGGACAGGTATCCGGTAAG', 7), ('GCAGGGTCGGAACAGGAGAG', 10), ('CGCGGCCTTTTTACGGTTCC', 10), ('GCTTGCCCTTCTTCTTCTGC', 10), ('CCTTCTTCTTCTGCTCGGAC', 10)]</t>
  </si>
  <si>
    <t>[('GTCCGAGCAGAAGAAGAAGG', 9), ('TTGGGCCGCTCGAGGTACCT', 10), ('CTCCGCCCCCCTGACGAGCA', 10), ('CCCTGACGAGCATCACAAAA', 10), ('AATCGACGCTCAAGTCAGAG', 10), ('CCTGGAAGCTCCCTCGTGCG', 10), ('CCCTGCCGCTTACCGGATAC', 9), ('GCCTTTCTCCCTTCGGGAAG', 10), ('CTTTCTCCCTTCGGGAAGCG', 10), ('AGCTCACGCTGTAGGTATCT', 10), ('GTAGGTATCTCAGTTCGGTG', 10), ('GTAGGTCGTTCGCTCCAAGC', 10), ('GTCGTTCGCTCCAAGCTGGG', 10), ('GTCCAACCCGGTAAGACACG', 10), ('GACTTATCGCCACTGGCAGC', 10), ('GTAACAGGATTAGCAGAGCG', 9), ('AGATTACGCGCAGAAAAAAA', 10), ('GTCTGACGCTCAGTGGAACG', 0), ('GTCTGACAGTTACCAATGCT', 10), ('GCCTGACTCCCCGTCGTGTA', 9), ('GACCCACGCTCACCGGCTCC', 8), ('GTGTCACGCTCGTCGTTTGG', 9), ('CTCCTTCGGTCCTCCGATCG', 10), ('GTCCTCCGATCGTTGTCAGA', 10), ('CTCTTACTGTCATGCCATCC', 10), ('GTCATGCCATCCGTAAGATG', 10), ('AAGTGCTCATCATTGGAAAA', 10), ('GGAAAACGTTCTTCGGGGCG', 10), ('AGCGGATACATATTTGAATG', 10), ('GTTCCGCGCACATTTCCCCG', 10), ('GTGGCACTTTTCGGGGAAAT', 10), ('TTTTTGCTCACCCAGAAACG', 10), ('CCCAGAAACGCTGGTGAAAG', 10), ('TGCTGAAGATCAGTTGGGTG', 8), ('AGTTTTCGCCCCGAAGAACG', 9), ('AAGTTCTGCTATGTGGCGCG', 10), ('GCATGACAGTAAGAGAATTA', 10), ('TTCTGACAACGATCGGAGGA', 10), ('TGACAACGATCGGAGGACCG', 9), ('ATCGGAGGACCGAAGGAGCT', 10), ('TTGGGAACCGGAGCTGAATG', 10), ('AACCGGAGCTGAATGAAGCC', 10), ('GAATGAAGCCATACCAAACG', 10), ('CACTGGGGCCAGATGGTAAG', 10), ('GCGTCAGACCCCGTAGAAAA', 10), ('TTCCGAAGGTAACTGGCTTC', 10), ('TTCAAGAACTCTGTAGCACC', 10), ('GGATAAGGCGCAGCGGTCGG', 9), ('GGTATCCGGTAAGCGGCAGG', 10), ('CGCCACCTCTGACTTGAGCG', 10), ('TTGTGATGCTCGTCAGGGGG', 10), ('TGATGCTCGTCAGGGGGGCG', 10), ('GTCATATGTAGAGAGGTACC', 9), ('TAGCGACGTCAGGTGGCACT', 10)]</t>
  </si>
  <si>
    <t>[('GGTACCTCTCTACATATGAC', 10), ('GGAACCGTAAAAAGGCCGCG', 10), ('AAGGCCGCGTTGCTGGCGTT', 10), ('GCATCACAAAAATCGACGCT', 10), ('GAGGTGGCGAAACCCGACAG', 10), ('GATACCAGGCGTTTCCCCCT', 8), ('TTTCCCCCTGGAAGCTCCCT', 10), ('GCTCCCTCGTGCGCTCTCCT', 10), ('GCTTTCTCATAGCTCACGCT', 9), ('TAGGTCGTTCGCTCCAAGCT', 10), ('GTGTGCACGAACCCCCCGTT', 9), ('CGTTCAGCCCGACCGCTGCG', 10), ('GATACGGGAGGGCTTACCAT', 9), ('GATACCGCGAGACCCACGCT', 0), ('GAGACCCACGCTCACCGGCT', 10), ('TATCCGCCTCCATCCAGTCT', 10), ('GGTTCCCAACGATCAAGGCG', 10), ('ATCAAGGCGAGTTACATGAT', 10), ('GTTACATGATCCCCCATGTT', 10), ('TATGCGGCGACCGAGTTGCT', 10), ('GCGACCGAGTTGCTCTTGCC', 10), ('AATACCGCGCCACATAGCAG', 9), ('AGTTCGATGTAACCCACTCG', 10), ('GCTCATGAGACAATAACCCT', 10), ('GACAGTAAGAGAATTATGCA', 10), ('AGTGCTGCCATAACCATGAG', 10), ('GATAACACTGCGGCCAACTT', 10), ('GATCGTTGGGAACCGGAGCT', 10), ('CATACCAAACGACGAGCGTG', 10), ('CAAACGACGAGCGTGACACC', 10), ('GACACCACGATGCCTGTAGC', 10), ('GCAACAACGTTGCGCAAACT', 10), ('GTGAGCGTGGGTCTCGCGGT', 9), ('GGTCTCGCGGTATCATTGCA', 10), ('GTAACTGTCAGACCAAGTTT', 9), ('CAAACAAAAAAACCACCGCT', 9), ('AAACCACCGCTACCAGCGGT', 10), ('GATCAAGAGCTACCAACTCT', 8), ('GCCACCACTTCAAGAACTCT', 10), ('GATAAGTCGTGTCTTACCGG', 10), ('GATAAGGCGCAGCGGTCGGG', 10), ('TGGAGCGAACGACCTACACC', 10), ('CGAACTGAGATACCTACAGC', 10), ('CCTACAGCGTGAGCTATGAG', 9), ('CTATGAGAAAGCGCCACGCT', 10), ('GAGAAAGCGCCACGCTTCCC', 10), ('TATCCGGTAAGCGGCAGGGT', 10), ('GAGAGCGCACGAGGGAGCTT', 10), ('GGAAAAACGCCAGCAACGCG', 10), ('AAAAACGCCAGCAACGCGGC', 10), ('GGTACCTCGAGCGGCCCAAG', 9), ('TACCTCGAGCGGCCCAAGCT', 8)]</t>
  </si>
  <si>
    <t>[('AGCTTGGGCCGCTCGAGGTA', 10), ('GCCGCGTTGCTGGCGTTTTT', 10), ('GGCGTTTCCCCCTGGAAGCT', 9), ('CTGGAAGCTCCCTCGTGCGC', 10), ('TAGGTCGTTCGCTCCAAGCT', 10), ('TTCGCTCCAAGCTGGGCTGT', 10), ('GTGTGCACGAACCCCCCGTT', 10), ('ATCCGGTAACTATCGTCTTG', 9), ('GCGGTGCTACAGAGTTCTTG', 10), ('AGGATCTCAAGAAGATCCTT', 10), ('GGGGTCTGACGCTCAGTGGA', 8), ('TTGGTCTGACAGTTACCAAT', 10), ('GAGGCACCTATCTCAGCGAT', 10), ('GATCTGTCTATTTCGTTCAT', 10), ('TAGTTGCCTGACTCCCCGTC', 10), ('GTCGTGTAGATAACTACGAT', 10), ('CGAGACCCACGCTCACCGGC', 10), ('ATAGTTTGCGCAACGTTGTT', 10), ('GTGGTGTCACGCTCGTCGTT', 0), ('TCGGTCCTCCGATCGTTGTC', 9), ('CAGTGTTATCACTCATGGTT', 10), ('GTGTTATCACTCATGGTTAT', 9), ('TTACTGTCATGCCATCCGTA', 9), ('GAGTACTCAACCAAGTCATT', 9), ('ATTGGAAAACGTTCTTCGGG', 10), ('CTGTTGAGATCCAGTTCGAT', 10), ('TTGAGATCCAGTTCGATGTA', 10), ('GATGTAACCCACTCGTGCAC', 10), ('TTACTTTCACCAGCGTTTCT', 10), ('GAATACTCATACTCTTCCTT', 9), ('TAGGGGTTCCGCGCACATTT', 10), ('GGGGTTCCGCGCACATTTCC', 10), ('GCGCGGAACCCCTATTTGTT', 10), ('CTGCTATGTGGCGCGGTATT', 10), ('GTGCTGCCATAACCATGAGT', 10), ('GGGGGATCATGTAACTCGCC', 10), ('ATCATGTAACTCGCCTTGAT', 9), ('GTGACACCACGATGCCTGTA', 10), ('CTGGTTTATTGCTGATAAAT', 10), ('GGGGAGTCAGGCAACTATGG', 10), ('GCGGTGGTTTGTTTGCCGGA', 10), ('CGGGTTGGACTCAAGACGAT', 10), ('TTGGACTCAAGACGATAGTT', 9), ('AAAGCGCCACGCTTCCCGAA', 10), ('CTGGTATCTTTATAGTCCTG', 9), ('CCTCTGACTTGAGCGTCGAT', 10), ('TTTTTGTGATGCTCGTCAGG', 8), ('CTGGCCTTTTGCTGGCCTTT', 9), ('GAGGTACCTCGAGCGGCCCA', 10), ('AGCGGCCCAAGCTTGCCCTT', 10), ('TCGGACTCGCTAGCGACGTC', 10), ('GCGACGTCAGGTGGCACTTT', 10), ('GTCAGGTGGCACTTTTCGGG', 10)]</t>
  </si>
  <si>
    <t>[('CTCCCTTCGGGAAGCGTGGC', 10), ('AGGTATCTCAGTTCGGTGTA', 10), ('TCCAAGCTGGGCTGTGTGCA', 10), ('CTTATCCGGTAACTATCGTC', 10), ('TACACTAGAAGAACAGTATT', 9), ('TTGGTCATGAGATTATCAAA', 10), ('TTAAATCAATCTAAAGTATA', 10), ('GTATATATGAGTAAACTTGG', 10), ('CTATCTCAGCGATCTGTCTA', 10), ('GCCTGACTCCCCGTCGTGTA', 10), ('TCCAGTCTATTAATTGTTGC', 10), ('GTTGCCGGGAAGCTAGAGTA', 10), ('GTTCGCCAGTTAATAGTTTG', 9), ('GTCACGCTCGTCGTTTGGTA', 10), ('GTTGTGCAAAAAAGCGGTTA', 10), ('ATCGTTGTCAGAAGTAAGTT', 9), ('ATGGTTATGGCAGCACTGCA', 10), ('GCCATCCGTAAGATGCTTTT', 10), ('GCTTTTCTGTGACTGGTGAG', 8), ('GTCATTCTGAGAATAGTGTA', 0), ('CTCATCATTGGAAAACGTTC', 10), ('CTGATCTTCAGCATCTTTTA', 9), ('GTTATTGTCTCATGAGCGGA', 9), ('GTATTTAGAAAAATAAACAA', 10), ('ACATTTCCCCGAAAAGTGCC', 10), ('ACTTTTCGGGGAAATGTGCG', 10), ('ATTTTTCTAAATACATTCAA', 10), ('ATAACCCTGATAAATGCTTC', 10), ('ATAATATTGAAAAAGGAAGA', 10), ('GAAACGCTGGTGAAAGTAAA', 10), ('CTCGGTCGCCGCATACACTA', 10), ('ACTATTCTCAGAATGACTTG', 9), ('ACCAGTCACAGAAAAGCATC', 9), ('GACAGTAAGAGAATTATGCA', 7), ('TTACTTCTGACAACGATCGG', 10), ('GGGAACCGGAGCTGAATGAA', 10), ('GTGACACCACGATGCCTGTA', 10), ('TTATTGCTGATAAATCTGGA', 9), ('GGGAGTCAGGCAACTATGGA', 10), ('GTAACTGTCAGACCAAGTTT', 10), ('GTCAGACCAAGTTTACTCAT', 10), ('TCCTTTTTGATAATCTCATG', 10), ('CTCATGACCAAAATCCCTTA', 10), ('ATCTTCTTGAGATCCTTTTT', 10), ('TTTTTTCTGCGCGTAATCTG', 9), ('AATACTGTTCTTCTAGTGTA', 10), ('ACCACTTCAAGAACTCTGTA', 9), ('CTCGCTCTGCTAATCCTGTT', 8), ('CTAATCCTGTTACCAGTGGC', 9), ('GTCGGGCTGAACGGGGGGTT', 10), ('GGCAGGGTCGGAACAGGAGA', 10), ('GGTATCTTTATAGTCCTGTC', 10), ('GTCATATGTAGAGAGGTACC', 10)]</t>
  </si>
  <si>
    <t>[('GTCGCTAGCGAGTCCGAGCA', 9), ('CTCGAGGTACCTCTCTACAT', 10), ('TCGACGCTCAAGTCAGAGGT', 10), ('TAGGTATCTCAGTTCGGTGT', 9), ('CAGGATTAGCAGAGCGAGGT', 10), ('TTTGATCTTTTCTACGGGGT', 10), ('ACCTAGATCCTTTTAAATTA', 10), ('TTTTAAATTAAAAATGAAGT', 10), ('TTAAAAATGAAGTTTTAAAT', 10), ('ATGAAGTTTTAAATCAATCT', 10), ('GTTTTAAATCAATCTAAAGT', 10), ('GTTCATCCATAGTTGCCTGA', 10), ('GGGAAGCTAGAGTAAGTAGT', 10), ('GTAGTTCGCCAGTTAATAGT', 9), ('GTTAATAGTTTGCGCAACGT', 10), ('CGTGGTGTCACGCTCGTCGT', 10), ('ATTCAGCTCCGGTTCCCAAC', 9), ('GATCAAGGCGAGTTACATGA', 9), ('TTCGGTCCTCCGATCGTTGT', 10), ('CGTAAGATGCTTTTCTGTGA', 9), ('GTACTCAACCAAGTCATTCT', 10), ('GCGGCGACCGAGTTGCTCTT', 10), ('GTTGAGATCCAGTTCGATGT', 0), ('GCGGATACATATTTGAATGT', 9), ('TTCTAAATACATTCAAATAT', 10), ('TTTGCCTTCCTGTTTTTGCT', 10), ('GCTGAAGATCAGTTGGGTGC', 8), ('GGTTACATCGAACTGGATCT', 8), ('GGTAAGATCCTTGAGAGTTT', 10), ('TCTCAGAATGACTTGGTTGA', 10), ('GTTGGGAACCGGAGCTGAAT', 9), ('CGTGACACCACGATGCCTGT', 10), ('ATAAAGTTGCAGGACCACTT', 10), ('TTGCAGGACCACTTCTGCGC', 10), ('CGAAATAGACAGATCGCTGA', 10), ('TGTCAGACCAAGTTTACTCA', 10), ('CTTTAGATTGATTTAAAACT', 9), ('ATTGATTTAAAACTTCATTT', 10), ('ATCTAGGTGAAGATCCTTTT', 10), ('GTGAAGATCCTTTTTGATAA', 7), ('CGTGAGTTTTCGTTCCACTG', 10), ('CTTGAGATCCTTTTTTTCTG', 9), ('CTGCTAATCCTGTTACCAGT', 10), ('GGTTGGACTCAAGACGATAG', 10), ('GTTGGACTCAAGACGATAGT', 10), ('TTTATAGTCCTGTCGGGTTT', 10), ('TCTGACTTGAGCGTCGATTT', 10), ('TTTGTGATGCTCGTCAGGGG', 10), ('TTTGCTCACATGTCATATGT', 10), ('GTAGAGAGGTACCTCGAGCG', 9)]</t>
  </si>
  <si>
    <t>[('GTCCGAGCAGAAGAAGAAGG', 10), ('GGGCAAGCTTGGGCCGCTCG', 8), ('GGGCCGCTCGAGGTACCTCT', 9), ('CGCCCCCCTGACGAGCATCA', 10), ('GCGAAACCCGACAGGACTAT', 9), ('CTCCCTCGTGCGCTCTCCTG', 10), ('GTGCGCTCTCCTGTTCCGAC', 10), ('GCGCCTTATCCGGTAACTAT', 10), ('CCGGTAACTATCGTCTTGAG', 10), ('ACACGACTTATCGCCACTGG', 10), ('TCGCCACTGGCAGCAGCCAC', 10), ('CTGGCAGCAGCCACTGGTAA', 10), ('CTGCGCTCTGCTGAAGCCAG', 9), ('AAGCCAGTTACCTTCGGAAA', 10), ('GTAGCTCTTGATCCGGCAAA', 10), ('GAGGCACCTATCTCAGCGAT', 9), ('TTACCATCTGGCCCCAGTGC', 10), ('TTCCCAACGATCAAGGCGAG', 10), ('GAGTTACATGATCCCCCATG', 10), ('GGTCCTCCGATCGTTGTCAG', 9), ('GTGTTATCACTCATGGTTAT', 10), ('GTGACTGGTGAGTACTCAAC', 10), ('CTCTTGCCCGGCGTCAATAC', 10), ('GCGCCACATAGCAGAACTTT', 10), ('GTGCCACCTGACGTCGCTAG', 0), ('GTGGCACTTTTCGGGGAAAT', 9), ('GTGTCGCCCTTATTCCCTTT', 10), ('GGGCAAGAGCAACTCGGTCG', 10), ('CGGCCAACTTACTTCTGACA', 10), ('CTTACTTCTGACAACGATCG', 9), ('GCCATACCAAACGACGAGCG', 10), ('GCGTGACACCACGATGCCTG', 10), ('TGGCGAACTACTTACTCTAG', 10), ('GAGGCGGATAAAGTTGCAGG', 10), ('TTGGTAACTGTCAGACCAAG', 10), ('GTTCCACTGAGCGTCAGACC', 10), ('CCGCTACCAGCGGTGGTTTG', 9), ('AAGGTAACTGGCTTCAGCAG', 10), ('CCGCCTACATACCTCGCTCT', 9), ('CTGTTACCAGTGGCTGCTGC', 10), ('TTACCAGTGGCTGCTGCCAG', 10), ('GGTTGGACTCAAGACGATAG', 10), ('CACCGAACTGAGATACCTAC', 10), ('GAGCTATGAGAAAGCGCCAC', 10), ('GAAACGCCTGGTATCTTTAT', 10), ('GTCCTGTCGGGTTTCGCCAC', 10), ('TGCTCACATGTCATATGTAG', 10), ('CTTCTGCTCGGACTCGCTAG', 9), ('GGACTCGCTAGCGACGTCAG', 10), ('TAGCGACGTCAGGTGGCACT', 10)]</t>
  </si>
  <si>
    <t>[('CGCTCGAGGTACCTCTCTAC', 10), ('TACATATGACATGTGAGCAA', 10), ('GACTATAAAGATACCAGGCG', 10), ('CGCTGTAGGTATCTCAGTTC', 9), ('CGCTGCGCCTTATCCGGTAA', 10), ('AAGACACGACTTATCGCCAC', 10), ('ATCGCCACTGGCAGCAGCCA', 10), ('GCAGCCACTGGTAACAGGAT', 10), ('GGTAACAGGATTAGCAGAGC', 9), ('TGCTACAGAGTTCTTGAAGT', 10), ('GAAGCCAGTTACCTTCGGAA', 10), ('GGAAAAAGAGTTGGTAGCTC', 10), ('AGCTCTTGATCCGGCAAACA', 10), ('GGTGGTTTTTTTGTTTGCAA', 10), ('AGCAGCAGATTACGCGCAGA', 10), ('GGTCATGAGATTATCAAAAA', 10), ('AGATCCTTTTAAATTAAAAA', 10), ('TACCAATGCTTAATCAGTGA', 10), ('TGAGGCACCTATCTCAGCGA', 9), ('GGCTTACCATCTGGCCCCAG', 10), ('GGCCCCAGTGCTGCAATGAT', 10), ('GGCTCCAGATTTATCAGCAA', 0), ('TCCTGCAACTTTATCCGCCT', 8), ('TGATCCCCCATGTTGTGCAA', 10), ('TCCCCCATGTTGTGCAAAAA', 10), ('GGCCGCAGTGTTATCACTCA', 7), ('GACTGGTGAGTACTCAACCA', 9), ('GGGGCGAAAACTCTCAAGGA', 10), ('TGCACCCAACTGATCTTCAG', 9), ('CGTTTCTGGGTGAGCAAAAA', 10), ('TACTCTTCCTTTTTCAATAT', 10), ('GGTTATTGTCTCATGAGCGG', 10), ('GGATACATATTTGAATGTAT', 9), ('GTATTTAGAAAAATAAACAA', 9), ('CCGCGCACATTTCCCCGAAA', 10), ('GGTGGCACTTTTCGGGGAAA', 10), ('TGCTTCAATAATATTGAAAA', 10), ('GCTTCAATAATATTGAAAAA', 10), ('TATTCCCTTTTTTGCGGCAT', 10), ('GCCTTCCTGTTTTTGCTCAC', 10), ('TCCTTGAGAGTTTTCGCCCC', 10), ('CGTTTTCCAATGATGAGCAC', 10), ('GGCGCGGTATTATCCCGTAT', 10), ('GCATACACTATTCTCAGAAT', 9), ('GGTTGAGTACTCACCAGTCA', 10), ('GCTGCCATAACCATGAGTGA', 10), ('GCCTGTAGCAATGGCAACAA', 9), ('GGAGGCGGATAAAGTTGCAG', 10), ('GGATAAAGTTGCAGGACCAC', 10), ('TATTGCTGATAAATCTGGAG', 10), ('GGGTCTCGCGGTATCATTGC', 10), ('GTCTCGCGGTATCATTGCAG', 10), ('CGTATCGTAGTTATCTACAC', 10), ('GGTGCCTCACTGATTAAGCA', 10), ('AGACCAAGTTTACTCATATA', 10), ('TACTTTAGATTGATTTAAAA', 9), ('AACTTCATTTTTAATTTAAA', 10), ('AGATCCTTTTTGATAATCTC', 10), ('AGCGTCAGACCCCGTAGAAA', 10), ('GACCCCGTAGAAAAGATCAA', 10), ('GTTTGCCGGATCAAGAGCTA', 10), ('GGATCAAGAGCTACCAACTC', 8), ('ACAGCGTGAGCTATGAGAAA', 10), ('GGCCCAAGCTTGCCCTTCTT', 10)]</t>
  </si>
  <si>
    <t>[('GTCAGAGGTGGCGAAACCCG', 10), ('CTCCCTCGTGCGCTCTCCTG', 10), ('CGACCCTGCCGCTTACCGGA', 9), ('TACCTGTCCGCCTTTCTCCC', 9), ('GTCCGCCTTTCTCCCTTCGG', 10), ('AAGCGTGGCGCTTTCTCATA', 9), ('GACCGCTGCGCCTTATCCGG', 0), ('GTAAGACACGACTTATCGCC', 10), ('CTGCGCTCTGCTGAAGCCAG', 10), ('GTTGGTAGCTCTTGATCCGG', 8), ('GCAAGCAGCAGATTACGCGC', 10), ('CAGCGATCTGTCTATTTCGT', 10), ('GGTCCTGCAACTTTATCCGC', 10), ('GATCAAGGCGAGTTACATGA', 10), ('GTCCTCCGATCGTTGTCAGA', 9), ('GGCAGCACTGCATAATTCTC', 10), ('GACCGAGTTGCTCTTGCCCG', 9), ('GTTCCGCGCACATTTCCCCG', 10), ('GAAATGTGCGCGGAACCCCT', 10), ('GATCCTTGAGAGTTTTCGCC', 10), ('CCCCGAAGAACGTTTTCCAA', 10), ('TGTGGCGCGGTATTATCCCG', 10), ('CACAGAAAAGCATCTTACGG', 10), ('GACCGAAGGAGCTAACCGCT', 10), ('CACTTCTGCGCTCGGCCCTT', 10), ('CTGCGCTCGGCCCTTCCGGC', 10), ('GATCGCTGAGATAGGTGCCT', 10), ('GACCAAAATCCCTTAACGTG', 9), ('TTCCACTGAGCGTCAGACCC', 10), ('TTTTTCTGCGCGTAATCTGC', 9), ('GCTACCAACTCTTTTTCCGA', 10), ('ATAAGTCGTGTCTTACCGGG', 10), ('CAGCGGTCGGGCTGAACGGG', 9), ('GAGCGAACGACCTACACCGA', 10), ('GAAAGCGCCACGCTTCCCGA', 10), ('AAAGGCGGACAGGTATCCGG', 9), ('GACAGGTATCCGGTAAGCGG', 9), ('AGCGGCAGGGTCGGAACAGG', 10), ('GCCACCTCTGACTTGAGCGT', 10), ('CAACGCGGCCTTTTTACGGT', 10), ('GGTTCCTGGCCTTTTGCTGG', 10), ('GTCAGGTGGCACTTTTCGGG', 8)]</t>
  </si>
  <si>
    <t>[('GACGCTCAAGTCAGAGGTGG', 9), ('CTGGAAGCTCCCTCGTGCGC', 9), ('GTGGCGCTTTCTCATAGCTC', 10), ('ATCGCCACTGGCAGCAGCCA', 8), ('CTGGCAGCAGCCACTGGTAA', 6), ('CAGAGTTCTTGAAGTGGTGG', 10), ('TCTGCTGAAGCCAGTTACCT', 9), ('ACCACCGCTGGTAGCGGTGG', 10), ('ACCGCTGGTAGCGGTGGTTT', 10), ('CTGACAGTTACCAATGCTTA', 9), ('CTGACTCCCCGTCGTGTAGA', 10), ('CCATCTGGCCCCAGTGCTGC', 10), ('CAGCCAGCCGGAAGGGCCGA', 9), ('AACGTTGTTGCCATTGCTAC', 10), ('GTTGCCATTGCTACAGGCAT', 9), ('ATTGCTACAGGCATCGTGGT', 10), ('ATGGCTTCATTCAGCTCCGG', 9), ('TGCTTTTCTGTGACTGGTGA', 10), ('GAGAATAGTGTATGCGGCGA', 9), ('GTGTATGCGGCGACCGAGTT', 10), ('GTTGCTCTTGCCCGGCGTCA', 8), ('AAGGATCTTACCGCTGTTGA', 10), ('CCACCTGACGTCGCTAGCGA', 10), ('CTGGATCTCAACAGCGGTAA', 10), ('TTGACGCCGGGCAAGAGCAA', 10), ('ATGAGTGATAACACTGCGGC', 10), ('GGGGATCATGTAACTCGCCT', 10), ('CACCACGATGCCTGTAGCAA', 10), ('GATGCCTGTAGCAATGGCAA', 9), ('ATTGCTGATAAATCTGGAGC', 10), ('GGAGCCGGTGAGCGTGGGTC', 10), ('AGCACTGGGGCCAGATGGTA', 10), ('GCGTAATCTGCTGCTTGCAA', 10), ('ACCACCGCTACCAGCGGTGG', 9), ('GTAACTGGCTTCAGCAGAGC', 10), ('CTGGCTTCAGCAGAGCGCAG', 10), ('AATCCTGTTACCAGTGGCTG', 8), ('GTTACCAGTGGCTGCTGCCA', 10), ('GTGGCTGCTGCCAGTGGCGA', 0), ('GAGGGAGCTTCCAGGGGGAA', 7), ('GTGATGCTCGTCAGGGGGGC', 10), ('GATGCTCGTCAGGGGGGCGG', 10), ('GGGGGCGGAGCCTATGGAAA', 9), ('TCTTCTGCTCGGACTCGCTA', 10), ('CTAGCGACGTCAGGTGGCAC', 10)]</t>
  </si>
  <si>
    <t>[('GTCGCTAGCGAGTCCGAGCA', 10), ('AAGCTTGGGCCGCTCGAGGT', 10), ('AAAGGCCAGGAACCGTAAAA', 10), ('TCCCTTCGGGAAGCGTGGCG', 9), ('TATCGTCTTGAGTCCAACCC', 10), ('AGCCACTGGTAACAGGATTA', 10), ('CGAGGTATGTAGGCGGTGCT', 10), ('CAGTATTTGGTATCTGCGCT', 9), ('TTACCTTCGGAAAAAGAGTT', 9), ('AAGAGTTGGTAGCTCTTGAT', 10), ('CACCGCTGGTAGCGGTGGTT', 9), ('TTTGTTTGCAAGCAGCAGAT', 10), ('TTTCTACGGGGTCTGACGCT', 10), ('GAGATTATCAAAAAGGATCT', 10), ('GATCCTTTTAAATTAAAAAT', 10), ('AATCAGTGAGGCACCTATCT', 10), ('TACCATCTGGCCCCAGTGCT', 9), ('GATACCGCGAGACCCACGCT', 10), ('GACCCACGCTCACCGGCTCC', 10), ('CATCGTGGTGTCACGCTCGT', 10), ('CGTCGTTTGGTATGGCTTCA', 10), ('CTTCATTCAGCTCCGGTTCC', 10), ('GATCGTTGTCAGAAGTAAGT', 8), ('GACTGGTGAGTACTCAACCA', 10), ('CATCATTGGAAAACGTTCTT', 8), ('GATCTTACCGCTGTTGAGAT', 10), ('CGCTGTTGAGATCCAGTTCG', 10), ('GTTCGATGTAACCCACTCGT', 10), ('GATCTTCAGCATCTTTTACT', 10), ('AATAAGGGCGACACGGAAAT', 10), ('GCTCACCCAGAAACGCTGGT', 10), ('ATCAGTTGGGTGCACGAGTG', 10), ('GGTTACATCGAACTGGATCT', 9), ('GATCCTTGAGAGTTTTCGCC', 9), ('GACGCCGGGCAAGAGCAACT', 10), ('GATCGTTGGGAACCGGAGCT', 0), ('GACTGGATGGAGGCGGATAA', 10), ('GAGCGTGGGTCTCGCGGTAT', 10), ('CAGCACTGGGGCCAGATGGT', 10), ('GATCGCTGAGATAGGTGCCT', 8), ('AAGCATTGGTAACTGTCAGA', 10), ('GAGCGTCAGACCCCGTAGAA', 9), ('GTGGTTTGTTTGCCGGATCA', 10), ('TGTTTGCCGGATCAAGAGCT', 10), ('GATCAAGAGCTACCAACTCT', 10), ('CTTCTAGTGTAGCCGTAGTT', 10), ('AGACGATAGTTACCGGATAA', 10), ('GGTCGGGCTGAACGGGGGGT', 8), ('GAACGGGGGGTTCGTGCACA', 10), ('GCAGGGTCGGAACAGGAGAG', 8), ('GATTTTTGTGATGCTCGTCA', 10), ('AAACGCCAGCAACGCGGCCT', 10), ('ACTCGCTAGCGACGTCAGGT', 10)]</t>
  </si>
  <si>
    <t>[('GCTTGGGCCGCTCGAGGTAC', 10), ('GAACCGTAAAAAGGCCGCGT', 10), ('CCGTAAAAAGGCCGCGTTGC', 10), ('CAGTTCGGTGTAGGTCGTTC', 10), ('TCGGTGTAGGTCGTTCGCTC', 10), ('GCGAGGTATGTAGGCGGTGC', 0), ('CAGAGTTCTTGAAGTGGTGG', 9), ('GAACAGTATTTGGTATCTGC', 10), ('ATTTGGTATCTGCGCTCTGC', 9), ('ACCACCGCTGGTAGCGGTGG', 10), ('TTAAGGGATTTTGGTCATGA', 10), ('GGCACCTATCTCAGCGATCT', 10), ('GCGATCTGTCTATTTCGTTC', 9), ('GCCAGCCGGAAGGGCCGAGC', 10), ('CAGAAGTAAGTTGGCCGCAG', 9), ('CATGGTTATGGCAGCACTGC', 10), ('GAGAATAGTGTATGCGGCGA', 8), ('TCGATGTAACCCACTCGTGC', 10), ('CTGACGTCGCTAGCGAGTCC', 10), ('CGGGGAAATGTGCGCGGAAC', 9), ('TTCAAATATGTATCCGCTCA', 10), ('CTGGTGAAAGTAAAAGATGC', 10), ('GCGCGGTATTATCCCGTATT', 10), ('ATCCCGTATTGACGCCGGGC', 10), ('GTAAGAGAATTATGCAGTGC', 8), ('GAGAATTATGCAGTGCTGCC', 10), ('CGGAGGACCGAAGGAGCTAA', 10), ('CCGAAGGAGCTAACCGCTTT', 10), ('GAGCTGAATGAAGCCATACC', 10), ('ACGATGCCTGTAGCAATGGC', 9), ('AGACTGGATGGAGGCGGATA', 10), ('GCGGATAAAGTTGCAGGACC', 10), ('GATAAATCTGGAGCCGGTGA', 8), ('TCGCGGTATCATTGCAGCAC', 9), ('CGTAGTTATCTACACGACGG', 10), ('TAAAAGGATCTAGGTGAAGA', 10), ('GCGCGTAATCTGCTGCTTGC', 10), ('CGGTGGTTTGTTTGCCGGAT', 10), ('GCTAATCCTGTTACCAGTGG', 10), ('GGTCGGGCTGAACGGGGGGT', 10), ('TCGGGCTGAACGGGGGGTTC', 10), ('GGGGGGTTCGTGCACACAGC', 10), ('GCGAACGACCTACACCGAAC', 10), ('CTGAGATACCTACAGCGTGA', 10), ('GTGAGCTATGAGAAAGCGCC', 10), ('CGAAGGGAGAAAGGCGGACA', 10), ('GGCGGACAGGTATCCGGTAA', 10), ('GACAGGTATCCGGTAAGCGG', 10), ('ACGAGGGAGCTTCCAGGGGG', 10), ('GCCTGGTATCTTTATAGTCC', 9), ('GTGATGCTCGTCAGGGGGGC', 9), ('GCTCGTCAGGGGGGCGGAGC', 8), ('ACGCGGCCTTTTTACGGTTC', 9), ('GAGAGGTACCTCGAGCGGCC', 9), ('GCGACGTCAGGTGGCACTTT', 9)]</t>
  </si>
  <si>
    <t>[('GAAGAAGGGCAAGCTTGGGC', 10), ('AAAGGCCAGCAAAAGGCCAG', 10), ('GGAACCGTAAAAAGGCCGCG', 9), ('AGAGGTGGCGAAACCCGACA', 10), ('ACAGGACTATAAAGATACCA', 9), ('AACTACGGCTACACTAGAAG', 10), ('GAAGCCAGTTACCTTCGGAA', 10), ('GGTGGTTTTTTTGTTTGCAA', 10), ('GGCTCCAGATTTATCAGCAA', 10), ('GGAAGGGCCGAGCGCAGAAG', 10), ('GAAGCTAGAGTAAGTAGTTC', 10), ('GCAGAACTTTAAAAGTGCTC', 10), ('GGGTGAGCAAAAACAGGAAG', 9), ('GGAAGAGTATGAGTATTCAA', 9), ('AACGCTGGTGAAAGTAAAAG', 10), ('GGTGAAAGTAAAAGATGCTG', 8), ('GAAAGTAAAAGATGCTGAAG', 10), ('GGTGCACGAGTGGGTTACAT', 10), ('GGATGGCATGACAGTAAGAG', 10), ('ACAGTAAGAGAATTATGCAG', 9), ('CATGAGTGATAACACTGCGG', 10), ('CATGGGGGATCATGTAACTC', 10), ('GGAACCGGAGCTGAATGAAG', 9), ('GGAGCTGAATGAAGCCATAC', 9), ('CAATGGCAACAACGTTGCGC', 10), ('GGAGGCGGATAAAGTTGCAG', 0), ('TATTGCTGATAAATCTGGAG', 8), ('GGAGCCGGTGAGCGTGGGTC', 9), ('GTCTCGCGGTATCATTGCAG', 10), ('GGAGTCAGGCAACTATGGAT', 9), ('TCAGGCAACTATGGATGAAC', 10), ('GATCGCTGAGATAGGTGCCT', 9), ('TTAAAAGGATCTAGGTGAAG', 9), ('GGATCTAGGTGAAGATCCTT', 10), ('TTTGCCGGATCAAGAGCTAC', 10), ('AGTTACCGGATAAGGCGCAG', 10), ('GCACACAGCCCAGCTTGGAG', 10), ('GAAGGGAGAAAGGCGGACAG', 10), ('AAAGGCGGACAGGTATCCGG', 9), ('GGAACAGGAGAGCGCACGAG', 10), ('GGGGGCGGAGCCTATGGAAA', 9), ('CGAGCGGCCCAAGCTTGCCC', 10)]</t>
  </si>
  <si>
    <t>[('GGGCAAGCTTGGGCCGCTCG', 10), ('CCGCGTTGCTGGCGTTTTTC', 10), ('GCTCAAGTCAGAGGTGGCGA', 10), ('CCTGGAAGCTCCCTCGTGCG', 9), ('GCTCCCTCGTGCGCTCTCCT', 9), ('TCGGGAAGCGTGGCGCTTTC', 10), ('GCTCCAAGCTGGGCTGTGTG', 0), ('GTAACAGGATTAGCAGAGCG', 10), ('TTTGGTATCTGCGCTCTGCT', 10), ('GCTGGTAGCGGTGGTTTTTT', 9), ('GATCTTTTCTACGGGGTCTG', 10), ('GAGTAAACTTGGTCTGACAG', 10), ('GCACCTATCTCAGCGATCTG', 8), ('CATCCATAGTTGCCTGACTC', 10), ('CTTACCATCTGGCCCCAGTG', 9), ('CCAGCCGGAAGGGCCGAGCG', 10), ('GGGCCGAGCGCAGAAGTGGT', 10), ('CCGGGAAGCTAGAGTAAGTA', 10), ('GCTACAGGCATCGTGGTGTC', 8), ('GTGTCACGCTCGTCGTTTGG', 10), ('GCTTCATTCAGCTCCGGTTC', 10), ('GTTACATGATCCCCCATGTT', 10), ('GAAGTAAGTTGGCCGCAGTG', 9), ('GTAAGATGCTTTTCTGTGAC', 10), ('GCACCCAACTGATCTTCAGC', 10), ('TTCACCAGCGTTTCTGGGTG', 10), ('GATACATATTTGAATGTATT', 10), ('GCACTTTTCGGGGAAATGTG', 9), ('TGCTGAAGATCAGTTGGGTG', 10), ('TTTTAAAGTTCTGCTATGTG', 8), ('TTGGGAACCGGAGCTGAATG', 10), ('CCTTCCGGCTGGCTGGTTTA', 9), ('TCTACACGACGGGGAGTCAG', 9), ('ACAGATCGCTGAGATAGGTG', 10), ('GCTACCAGCGGTGGTTTGTT', 7), ('TACCAGCGGTGGTTTGTTTG', 10), ('CCTACATACCTCGCTCTGCT', 10), ('GCTGCCAGTGGCGATAAGTC', 9), ('GGCTGAACGGGGGGTTCGTG', 10), ('GCACACAGCCCAGCTTGGAG', 9), ('ACACCGAACTGAGATACCTA', 10), ('CCTACAGCGTGAGCTATGAG', 8), ('GCGCCACGCTTCCCGAAGGG', 9), ('CCAGCAACGCGGCCTTTTTA', 10), ('GCCTTTTGCTGGCCTTTTGC', 10), ('GGCCCAAGCTTGCCCTTCTT', 8)]</t>
  </si>
  <si>
    <t>[('GCCGCTCGAGGTACCTCTCT', 8), ('GCCGCGTTGCTGGCGTTTTT', 10), ('CGAGCATCACAAAAATCGAC', 10), ('GCATCACAAAAATCGACGCT', 10), ('ACAGGACTATAAAGATACCA', 10), ('TCAGTTCGGTGTAGGTCGTT', 10), ('ACCGCTGCGCCTTATCCGGT', 10), ('GCGGTGCTACAGAGTTCTTG', 8), ('TGCGCTCTGCTGAAGCCAGT', 10), ('GTAGCGGTGGTTTTTTTGTT', 10), ('GGATCTCAAGAAGATCCTTT', 10), ('GAAGTTTTAAATCAATCTAA', 10), ('TTACCAATGCTTAATCAGTG', 10), ('TCAGTGAGGCACCTATCTCA', 10), ('AGCGATCTGTCTATTTCGTT', 10), ('TCGTTCATCCATAGTTGCCT', 10), ('CCATAGTTGCCTGACTCCCC', 10), ('CCAGTGCTGCAATGATACCG', 10), ('GTGGTCCTGCAACTTTATCC', 9), ('GCTAGAGTAAGTAGTTCGCC', 10), ('TCGCCAGTTAATAGTTTGCG', 10), ('GCATCGTGGTGTCACGCTCG', 10), ('GTATGGCTTCATTCAGCTCC', 10), ('GGCGAGTTACATGATCCCCC', 10), ('GCAGCACTGCATAATTCTCT', 0), ('GCATAATTCTCTTACTGTCA', 10), ('TCAATACGGGATAATACCGC', 9), ('GCCACATAGCAGAACTTTAA', 9), ('GCAGAACTTTAAAAGTGCTC', 9), ('TCATCATTGGAAAACGTTCT', 8), ('CCAGTTCGATGTAACCCACT', 10), ('ACTGATCTTCAGCATCTTTT', 10), ('GATCTTCAGCATCTTTTACT', 10), ('ACAGGAAGGCAAAATGCCGC', 9), ('GCGACACGGAAATGTTGAAT', 10), ('ACGGAAATGTTGAATACTCA', 9), ('TCATGAGCGGATACATATTT', 10), ('GGTTCCGCGCACATTTCCCC', 10), ('GAACCCCTATTTGTTTATTT', 10), ('CCCTATTTGTTTATTTTTCT', 10), ('ATAACCCTGATAAATGCTTC', 10), ('TGAGTATTCAACATTTCCGT', 10), ('CCGTGTCGCCCTTATTCCCT', 10), ('GCGGCATTTTGCCTTCCTGT', 10), ('GTGGCGCGGTATTATCCCGT', 9), ('ACAGAAAAGCATCTTACGGA', 10), ('GCAGTGCTGCCATAACCATG', 10), ('CCGGAGCTGAATGAAGCCAT', 10), ('GTAGCAATGGCAACAACGTT', 10), ('GCTTCCCGGCAACAATTAAT', 10), ('CCGGCAACAATTAATAGACT', 10), ('GCCGGTGAGCGTGGGTCTCG', 10), ('GTATCATTGCAGCACTGGGG', 10), ('GCAGCACTGGGGCCAGATGG', 10), ('GCCTCACTGATTAAGCATTG', 9), ('TTAAAACTTCATTTTTAATT', 10), ('CCAGCGGTGGTTTGTTTGCC', 10), ('TCAGCAGAGCGCAGATACCA', 10), ('GCGCAGATACCAAATACTGT', 10), ('GTAGCACCGCCTACATACCT', 7), ('CACCGCCTACATACCTCGCT', 10), ('CCAGCAACGCGGCCTTTTTA', 10), ('GCAACGCGGCCTTTTTACGG', 10)]</t>
  </si>
  <si>
    <t>[('GCTTGGGCCGCTCGAGGTAC', 10), ('CGAGGTACCTCTCTACATAT', 9), ('GTTCCGACCCTGCCGCTTAC', 9), ('TCTCATAGCTCACGCTGTAG', 10), ('TAGCAGAGCGAGGTATGTAG', 10), ('ATGTAGGCGGTGCTACAGAG', 10), ('AAACAAACCACCGCTGGTAG', 10), ('GCAGATTACGCGCAGAAAAA', 10), ('GATTACGCGCAGAAAAAAAG', 10), ('CAAAAAGGATCTTCACCTAG', 10), ('GAGTAAACTTGGTCTGACAG', 10), ('CCTGACTCCCCGTCGTGTAG', 10), ('CTTACCATCTGGCCCCAGTG', 10), ('AATGATACCGCGAGACCCAC', 7), ('CTTTATCCGCCTCCATCCAG', 10), ('GTAAGTAGTTCGCCAGTTAA', 9), ('TAATAGTTTGCGCAACGTTG', 10), ('GATCAAGGCGAGTTACATGA', 9), ('GTTATGGCAGCACTGCATAA', 9), ('GTCAATACGGGATAATACCG', 10), ('GATAATACCGCGCCACATAG', 0), ('TTTAAAAGTGCTCATCATTG', 9), ('GATCTTACCGCTGTTGAGAT', 9), ('GGCAAAATGCCGCAAAAAAG', 9), ('CAAAATGCCGCAAAAAAGGG', 9), ('GGAATAAGGGCGACACGGAA', 10), ('AATATTATTGAAGCATTTAT', 10), ('AAAAGTGCCACCTGACGTCG', 10), ('GACAATAACCCTGATAAATG', 10), ('AATAATATTGAAAAAGGAAG', 10), ('GCAACTCGGTCGCCGCATAC', 9), ('AGTACTCACCAGTCACAGAA', 10), ('GATAACACTGCGGCCAACTT', 8), ('GGCAACAACGTTGCGCAAAC', 10), ('AACAACGTTGCGCAAACTAT', 10), ('ACTATTAACTGGCGAACTAC', 10), ('GGTATCATTGCAGCACTGGG', 10), ('GATGGTAAGCCCTCCCGTAT', 10), ('GATAATCTCATGACCAAAAT', 9), ('CGTCAGACCCCGTAGAAAAG', 10), ('AAAAAAACCACCGCTACCAG', 10), ('GCTAATCCTGTTACCAGTGG', 10), ('GTGCACACAGCCCAGCTTGG', 10), ('GCTTGGAGCGAACGACCTAC', 10), ('TATGAGAAAGCGCCACGCTT', 9), ('CAGGAGAGCGCACGAGGGAG', 10), ('GAAAAACGCCAGCAACGCGG', 10)]</t>
  </si>
  <si>
    <t>[('CTAGCGAGTCCGAGCAGAAG', 10), ('GCCGCTCGAGGTACCTCTCT', 10), ('CCAGGAACCGTAAAAAGGCC', 9), ('TCCGCCCCCCTGACGAGCAT', 10), ('GTGGCGAAACCCGACAGGAC', 10), ('CCCGACAGGACTATAAAGAT', 10), ('GACCCTGCCGCTTACCGGAT', 9), ('ATCGCCACTGGCAGCAGCCA', 8), ('GCAGCCACTGGTAACAGGAT', 0), ('GTAGGCGGTGCTACAGAGTT', 10), ('ACAGTATTTGGTATCTGCGC', 10), ('GAAGCCAGTTACCTTCGGAA', 10), ('GTTACCTTCGGAAAAAGAGT', 10), ('ACCACCGCTGGTAGCGGTGG', 9), ('GAAAACTCACGTTAAGGGAT', 9), ('TCATCCATAGTTGCCTGACT', 10), ('GGCCCCAGTGCTGCAATGAT', 9), ('GAGACCCACGCTCACCGGCT', 10), ('ACGCTCACCGGCTCCAGATT', 10), ('GGCTCCAGATTTATCAGCAA', 10), ('CCAGCCAGCCGGAAGGGCCG', 10), ('GTTGCCATTGCTACAGGCAT', 8), ('ATTGCTACAGGCATCGTGGT', 10), ('CATGCCATCCGTAAGATGCT', 9), ('ACCGCGCCACATAGCAGAAC', 10), ('GCAAAAAAGGGAATAAGGGC', 10), ('GTATCCGCTCATGAGACAAT', 9), ('AGAAACGCTGGTGAAAGTAA', 9), ('TGGGTTACATCGAACTGGAT', 10), ('CCGGGCAAGAGCAACTCGGT', 10), ('TCGGTCGCCGCATACACTAT', 10), ('GCATACACTATTCTCAGAAT', 7), ('GTACTCACCAGTCACAGAAA', 8), ('CCAGTCACAGAAAAGCATCT', 10), ('TCTGACAACGATCGGAGGAC', 10), ('TTGATCGTTGGGAACCGGAG', 10), ('GACGAGCGTGACACCACGAT', 10), ('GATGCCTGTAGCAATGGCAA', 10), ('TGTAGCAATGGCAACAACGT', 10), ('GTAGCAATGGCAACAACGTT', 10), ('GCGCAAACTATTAACTGGCG', 9), ('CCGGCAACAATTAATAGACT', 9), ('GCAACTATGGATGAACGAAA', 10), ('TTAAGCATTGGTAACTGTCA', 9), ('TCAGACCCCGTAGAAAAGAT', 9), ('AAAACCACCGCTACCAGCGG', 9), ('GCTACCAGCGGTGGTTTGTT', 10), ('TTTTCCGAAGGTAACTGGCT', 9), ('AAGGTAACTGGCTTCAGCAG', 10), ('GCCACCACTTCAAGAACTCT', 10), ('GCTAATCCTGTTACCAGTGG', 10), ('CCAGTGGCTGCTGCCAGTGG', 10), ('GCTGCCAGTGGCGATAAGTC', 8), ('CAAGACGATAGTTACCGGAT', 8), ('ACAGCGTGAGCTATGAGAAA', 10), ('GCTTCCAGGGGGAAACGCCT', 9), ('GAAACGCCTGGTATCTTTAT', 8), ('TTCGCCACCTCTGACTTGAG', 10), ('GCCACCTCTGACTTGAGCGT', 10), ('GGAGCCTATGGAAAAACGCC', 8), ('GCGACGTCAGGTGGCACTTT', 10)]</t>
  </si>
  <si>
    <t>[('AGTCCGAGCAGAAGAAGAAG', 10), ('CCGAGCAGAAGAAGAAGGGC', 9), ('GGTAACAGGATTAGCAGAGC', 0), ('TGTAGGCGGTGCTACAGAGT', 10), ('GGCTACACTAGAAGAACAGT', 9), ('GGAAAAAGAGTTGGTAGCTC', 8), ('AGCAGCAGATTACGCGCAGA', 10), ('AAAAAAAGGATCTCAAGAAG', 10), ('GGTCTGACGCTCAGTGGAAC', 9), ('GGTCATGAGATTATCAAAAA', 8), ('GGTCTGACAGTTACCAATGC', 9), ('GATAACTACGATACGGGAGG', 10), ('GGCTCCAGATTTATCAGCAA', 9), ('TTTATCAGCAATAAACCAGC', 9), ('GCCAGCCGGAAGGGCCGAGC', 8), ('GTTAATAGTTTGCGCAACGT', 9), ('CGCAACGTTGTTGCCATTGC', 10), ('TGCTACAGGCATCGTGGTGT', 10), ('AGTTACATGATCCCCCATGT', 10), ('GTTGTCAGAAGTAAGTTGGC', 10), ('GGCCGCAGTGTTATCACTCA', 10), ('CGTAAGATGCTTTTCTGTGA', 9), ('GAGAATAGTGTATGCGGCGA', 10), ('CATAGCAGAACTTTAAAAGT', 10), ('TGGAAAACGTTCTTCGGGGC', 10), ('CGTTTCTGGGTGAGCAAAAA', 9), ('GTGAGCAAAAACAGGAAGGC', 10), ('GCAAAAAAGGGAATAAGGGC', 10), ('TTTTTCAATATTATTGAAGC', 10), ('TTTATCAGGGTTATTGTCTC', 10), ('GGTTATTGTCTCATGAGCGG', 10), ('GGTGGCACTTTTCGGGGAAA', 10), ('TGAAAAAGGAAGAGTATGAG', 10), ('AGGAAGAGTATGAGTATTCA', 10), ('GGTGAAAGTAAAAGATGCTG', 10), ('AGTAAAAGATGCTGAAGATC', 9), ('TCGAACTGGATCTCAACAGC', 9), ('GGTAAGATCCTTGAGAGTTT', 10), ('GCATACACTATTCTCAGAAT', 9), ('CTCACCAGTCACAGAAAAGC', 10), ('GATGGCATGACAGTAAGAGA', 10), ('AGTAAGAGAATTATGCAGTG', 10), ('GATCGGAGGACCGAAGGAGC', 10), ('GAGGACCGAAGGAGCTAACC', 10), ('GGGAACCGGAGCTGAATGAA', 10), ('GACACCACGATGCCTGTAGC', 10), ('GGCAACAACGTTGCGCAAAC', 10), ('AGTTGCAGGACCACTTCTGC', 10), ('TAAATCTGGAGCCGGTGAGC', 10), ('GGCCAGATGGTAAGCCCTCC', 10), ('ATGAACGAAATAGACAGATC', 10), ('CCTCACTGATTAAGCATTGG', 10), ('GGTAACTGTCAGACCAAGTT', 10), ('GATAATCTCATGACCAAAAT', 10), ('GTAGAAAAGATCAAAGGATC', 10), ('GCAAACAAAAAAACCACCGC', 9), ('GGTGGTTTGTTTGCCGGATC', 10), ('GTTTGCCGGATCAAGAGCTA', 10), ('GGTAACTGGCTTCAGCAGAG', 10), ('GTAACTGGCTTCAGCAGAGC', 8), ('GCTAATCCTGTTACCAGTGG', 9), ('AGTTACCGGATAAGGCGCAG', 9), ('GTTACCGGATAAGGCGCAGC', 10), ('GCTATGAGAAAGCGCCACGC', 10), ('AGCGGCAGGGTCGGAACAGG', 10), ('CAGGGTCGGAACAGGAGAGC', 10), ('TGGAAAAACGCCAGCAACGC', 10), ('GGTACCTCGAGCGGCCCAAG', 10)]</t>
  </si>
  <si>
    <t>[('GAAGGGCAAGCTTGGGCCGC', 10), ('GACATGTGAGCAAAAGGCCA', 10), ('GGCGTTTTTCCATAGGCTCC', 9), ('CAGGCGTTTCCCCCTGGAAG', 9), ('GCGCTCTCCTGTTCCGACCC', 10), ('GATACCTGTCCGCCTTTCTC', 10), ('GAGTTCTTGAAGTGGTGGCC', 10), ('GGTGGCCTAACTACGGCTAC', 10), ('CAGTATTTGGTATCTGCGCT', 10), ('GAGTTGGTAGCTCTTGATCC', 10), ('GGTAGCTCTTGATCCGGCAA', 10), ('GGGGTCTGACGCTCAGTGGA', 10), ('AAAGGATCTTCACCTAGATC', 10), ('GCGATCTGTCTATTTCGTTC', 10), ('GAGGGCTTACCATCTGGCCC', 0), ('GTGGTCCTGCAACTTTATCC', 10), ('GGCGAGTTACATGATCCCCC', 10), ('ATTCTCTTACTGTCATGCCA', 10), ('TACGGGATAATACCGCGCCA', 10), ('AAGTGCTCATCATTGGAAAA', 10), ('GATCCAGTTCGATGTAACCC', 10), ('TCAACATTTCCGTGTCGCCC', 10), ('GAGTGGGTTACATCGAACTG', 10), ('AAAGTTCTGCTATGTGGCGC', 9), ('GAGTGATAACACTGCGGCCA', 8), ('CATGGGGGATCATGTAACTC', 10), ('GAAGCCATACCAAACGACGA', 9), ('GACCACTTCTGCGCTCGGCC', 10), ('GCGCTCGGCCCTTCCGGCTG', 10), ('TCGGCCCTTCCGGCTGGCTG', 9), ('CATTGGTAACTGTCAGACCA', 10), ('TTCCACTGAGCGTCAGACCC', 10), ('CGTGTCTTACCGGGTTGGAC', 10), ('TCGGGCTGAACGGGGGGTTC', 10), ('TGGAGCGAACGACCTACACC', 10), ('GAGAGCGCACGAGGGAGCTT', 10), ('CAGGGGGAAACGCCTGGTAT', 10), ('GGGGGCGGAGCCTATGGAAA', 9), ('GAGGTACCTCGAGCGGCCCA', 10)]</t>
  </si>
  <si>
    <t>[('GACGTCGCTAGCGAGTCCGA', 9), ('GCGCTCTCCTGTTCCGACCC', 10), ('CAGCCCGACCGCTGCGCCTT', 10), ('GAGGTATGTAGGCGGTGCTA', 9), ('GTATTTGGTATCTGCGCTCT', 10), ('GCGCTCTGCTGAAGCCAGTT', 10), ('GGTAGCTCTTGATCCGGCAA', 10), ('GGGGTCTGACGCTCAGTGGA', 10), ('AGACCCACGCTCACCGGCTC', 10), ('CAACGTTGTTGCCATTGCTA', 9), ('TAGCTCCTTCGGTCCTCCGA', 9), ('GGTTATGGCAGCACTGCATA', 9), ('GGATAATACCGCGCCACATA', 10), ('GAACTTTAAAAGTGCTCATC', 10), ('AAACTCTCAAGGATCTTACC', 10), ('TAACCCACTCGTGCACCCAA', 10), ('CTGATCTTCAGCATCTTTTA', 10), ('GAATACTCATACTCTTCCTT', 10), ('CAAATATGTATCCGCTCATG', 9), ('GAACTGGATCTCAACAGCGG', 10), ('GAGAGTTTTCGCCCCGAAGA', 10), ('GCACTTTTAAAGTTCTGCTA', 10), ('CTGCTATGTGGCGCGGTATT', 10), ('TGGCGCGGTATTATCCCGTA', 10), ('CAACTCGGTCGCCGCATACA', 9), ('GAATTATGCAGTGCTGCCAT', 8), ('CCGCTTTTTTGCACAACATG', 10), ('GGATCATGTAACTCGCCTTG', 10), ('GATGCCTGTAGCAATGGCAA', 7), ('CAACAACGTTGCGCAAACTA', 9), ('GAACTACTTACTCTAGCTTC', 10), ('TTACTCTAGCTTCCCGGCAA', 10), ('TAAAGTTGCAGGACCACTTC', 9), ('GCGCTCGGCCCTTCCGGCTG', 10), ('TATCATTGCAGCACTGGGGC', 10), ('CAACTATGGATGAACGAAAT', 10), ('GATAGGTGCCTCACTGATTA', 10), ('AGACCCCGTAGAAAAGATCA', 10), ('ATCCTTTTTTTCTGCGCGTA', 10), ('CAACTCTTTTTCCGAAGGTA', 10), ('GAACTCTGTAGCACCGCCTA', 0), ('GGGTTCGTGCACACAGCCCA', 10), ('GATACCTACAGCGTGAGCTA', 10), ('GAGCTATGAGAAAGCGCCAC', 9), ('TATCTTTATAGTCCTGTCGG', 10), ('AGCCTATGGAAAAACGCCAG', 10), ('AAAAACGCCAGCAACGCGGC', 10), ('AACGCCAGCAACGCGGCCTT', 10), ('GAGGTACCTCGAGCGGCCCA', 10), ('GGACTCGCTAGCGACGTCAG', 8)]</t>
  </si>
  <si>
    <t>[('AAGGCCGCGTTGCTGGCGTT', 10), ('AGCATCACAAAAATCGACGC', 9), ('GAGGTGGCGAAACCCGACAG', 10), ('GATACCAGGCGTTTCCCCCT', 10), ('GCTCTCCTGTTCCGACCCTG', 10), ('GCTTTCTCATAGCTCACGCT', 10), ('GTGTGCACGAACCCCCCGTT', 9), ('CTTATCCGGTAACTATCGTC', 9), ('AGTATTTGGTATCTGCGCTC', 10), ('CTGCTGAAGCCAGTTACCTT', 10), ('AGCAGCAGATTACGCGCAGA', 10), ('AGGATCTCAAGAAGATCCTT', 10), ('GTGGAACGAAAACTCACGTT', 10), ('GGGATTTTGGTCATGAGATT', 10), ('GAGATTATCAAAAAGGATCT', 10), ('GTGGTCCTGCAACTTTATCC', 10), ('TAGAGTAAGTAGTTCGCCAG', 9), ('GGTGTCACGCTCGTCGTTTG', 10), ('GGTATGGCTTCATTCAGCTC', 10), ('GGCTTCATTCAGCTCCGGTT', 8), ('GAGTTGCTCTTGCCCGGCGT', 10), ('GGGATAATACCGCGCCACAT', 9), ('AGTTCGATGTAACCCACTCG', 10), ('TCGTGCACCCAACTGATCTT', 10), ('TGAATACTCATACTCTTCCT', 10), ('TGAAGCATTTATCAGGGTTA', 10), ('GGTTACATCGAACTGGATCT', 9), ('GGGCAAGAGCAACTCGGTCG', 10), ('AAGAGCAACTCGGTCGCCGC', 10), ('GGGATCATGTAACTCGCCTT', 0), ('GCAAACTATTAACTGGCGAA', 10), ('GCGAACTACTTACTCTAGCT', 10), ('CGGATAAAGTTGCAGGACCA', 10), ('GTGAGCGTGGGTCTCGCGGT', 8), ('GGGGCCAGATGGTAAGCCCT', 10), ('GGAGTCAGGCAACTATGGAT', 9), ('TGGATGAACGAAATAGACAG', 10), ('AGATTGATTTAAAACTTCAT', 10), ('GGATCTAGGTGAAGATCCTT', 10), ('AAAATCCCTTAACGTGAGTT', 10), ('AGGATCTTCTTGAGATCCTT', 9), ('GAGATCCTTTTTTTCTGCGC', 10), ('AAGAGCTACCAACTCTTTTT', 10), ('TTCCGAAGGTAACTGGCTTC', 10), ('AGAACTCTGTAGCACCGCCT', 10), ('CCGCCTACATACCTCGCTCT', 10), ('TGGCTGCTGCCAGTGGCGAT', 10), ('GGGTTCGTGCACACAGCCCA', 9), ('GGTATCCGGTAAGCGGCAGG', 9), ('GGTATCTTTATAGTCCTGTC', 10), ('TTTTTACGGTTCCTGGCCTT', 10), ('CCTGGCCTTTTGCTGGCCTT', 10)]</t>
  </si>
  <si>
    <t>[('GGTACCTCTCTACATATGAC', 10), ('GTGAGCAAAAGGCCAGCAAA', 10), ('GCCAGCAAAAGGCCAGGAAC', 8), ('GACAGGACTATAAAGATACC', 9), ('GTTCCGACCCTGCCGCTTAC', 10), ('GCTTACCGGATACCTGTCCG', 10), ('GATACCTGTCCGCCTTTCTC', 9), ('CCCTTCGGGAAGCGTGGCGC', 10), ('TAGCTCACGCTGTAGGTATC', 9), ('TTCAGCCCGACCGCTGCGCC', 10), ('GACTTATCGCCACTGGCAGC', 10), ('GGTAACAGGATTAGCAGAGC', 10), ('AGCAGAGCGAGGTATGTAGG', 9), ('TACACTAGAAGAACAGTATT', 10), ('AACAAACCACCGCTGGTAGC', 9), ('CTCAAGAAGATCCTTTGATC', 10), ('TTTTCTACGGGGTCTGACGC', 10), ('TTCACCTAGATCCTTTTAAA', 9), ('CATCCATAGTTGCCTGACTC', 10), ('GACTCCCCGTCGTGTAGATA', 10), ('ATAACTACGATACGGGAGGG', 10), ('GCTGCAATGATACCGCGAGA', 10), ('GATACCGCGAGACCCACGCT', 10), ('TAAACCAGCCAGCCGGAAGG', 9), ('GCCAGCCGGAAGGGCCGAGC', 10), ('GCGACCGAGTTGCTCTTGCC', 10), ('GAGATCCAGTTCGATGTAAC', 9), ('GAAGGCAAAATGCCGCAAAA', 10), ('GATACATATTTGAATGTATT', 10), ('TGCCACCTGACGTCGCTAGC', 10), ('GGAACCCCTATTTGTTTATT', 10), ('GAAACGCTGGTGAAAGTAAA', 10), ('GGCAAGAGCAACTCGGTCGC', 10), ('GTCACAGAAAAGCATCTTAC', 10), ('GCCATAACCATGAGTGATAA', 10), ('CTGACAACGATCGGAGGACC', 10), ('AACATGGGGGATCATGTAAC', 10), ('GAACCGGAGCTGAATGAAGC', 9), ('TACCAAACGACGAGCGTGAC', 10), ('GACACCACGATGCCTGTAGC', 0), ('GCAACAACGTTGCGCAAACT', 10), ('TACTCTAGCTTCCCGGCAAC', 10), ('TACACGACGGGGAGTCAGGC', 9), ('CAGGCAACTATGGATGAACG', 10), ('ATGACCAAAATCCCTTAACG', 10), ('CACTTCAAGAACTCTGTAGC', 7), ('CGCTCTGCTAATCCTGTTAC', 10), ('CTAATCCTGTTACCAGTGGC', 10), ('CAGTGGCTGCTGCCAGTGGC', 10), ('CACACAGCCCAGCTTGGAGC', 8), ('CGAACTGAGATACCTACAGC', 9), ('GAAAGCGCCACGCTTCCCGA', 10), ('AGCGCCACGCTTCCCGAAGG', 8), ('GAGCGCACGAGGGAGCTTCC', 10), ('CGCACGAGGGAGCTTCCAGG', 10), ('TACGGTTCCTGGCCTTTTGC', 10), ('GACGTCAGGTGGCACTTTTC', 10)]</t>
  </si>
  <si>
    <t>[('AAGCTTGGGCCGCTCGAGGT', 8), ('GCTTGGGCCGCTCGAGGTAC', 9), ('GGCCGCGTTGCTGGCGTTTT', 9), ('GAAGCTCCCTCGTGCGCTCT', 10), ('GACCCTGCCGCTTACCGGAT', 9), ('AAGCGTGGCGCTTTCTCATA', 10), ('TCTCATAGCTCACGCTGTAG', 9), ('CGCTGTAGGTATCTCAGTTC', 10), ('CGGTGTAGGTCGTTCGCTCC', 10), ('GCCCGACCGCTGCGCCTTAT', 10), ('AAGAGTTGGTAGCTCTTGAT', 9), ('CACCGCTGGTAGCGGTGGTT', 10), ('TAGCGGTGGTTTTTTTGTTT', 9), ('TAAACTTGGTCTGACAGTTA', 10), ('TACCGCGAGACCCACGCTCA', 10), ('GTAAGTAGTTCGCCAGTTAA', 10), ('TGGTGTCACGCTCGTCGTTT', 10), ('TCACGCTCGTCGTTTGGTAT', 10), ('GTCGTTTGGTATGGCTTCAT', 10), ('GCGGTTAGCTCCTTCGGTCC', 10), ('ACTCATGGTTATGGCAGCAC', 10), ('GAATAAGGGCGACACGGAAA', 10), ('ACGAGTGGGTTACATCGAAC', 10), ('GAGTTTTCGCCCCGAAGAAC', 10), ('TCTGCTATGTGGCGCGGTAT', 9), ('GCGCGGTATTATCCCGTATT', 10), ('GGGCAAGAGCAACTCGGTCG', 10), ('GAGCAACTCGGTCGCCGCAT', 9), ('GATCATGTAACTCGCCTTGA', 9), ('GATCGTTGGGAACCGGAGCT', 10), ('TAGACTGGATGGAGGCGGAT', 10), ('GCGCTCGGCCCTTCCGGCTG', 10), ('GCCCTTCCGGCTGGCTGGTT', 10), ('GAGCCGGTGAGCGTGGGTCT', 10), ('GTGAGCGTGGGTCTCGCGGT', 10), ('GAGCGTGGGTCTCGCGGTAT', 0), ('GCACTGGGGCCAGATGGTAA', 10), ('GATGGTAAGCCCTCCCGTAT', 9), ('GAGCGTCAGACCCCGTAGAA', 10), ('GCGCAGCGGTCGGGCTGAAC', 9), ('GAACGGGGGGTTCGTGCACA', 9), ('CAGCTTGGAGCGAACGACCT', 10), ('CAGCGTGAGCTATGAGAAAG', 10), ('GAGGGAGCTTCCAGGGGGAA', 9), ('CAGGGGGAAACGCCTGGTAT', 9), ('GAGCGTCGATTTTTGTGATG', 10), ('AAACGCCAGCAACGCGGCCT', 10)]</t>
  </si>
  <si>
    <t>[('GCAAAAGGCCAGGAACCGTA', 10), ('GTAAAAAGGCCGCGTTGCTG', 10), ('GTTGCTGGCGTTTTTCCATA', 9), ('GAAACCCGACAGGACTATAA', 10), ('ATACCAGGCGTTTCCCCCTG', 10), ('GGAAGCTCCCTCGTGCGCTC', 10), ('ATAGCTCACGCTGTAGGTAT', 10), ('GTAGGTATCTCAGTTCGGTG', 9), ('GTATCTCAGTTCGGTGTAGG', 10), ('GTAACTATCGTCTTGAGTCC', 10), ('GGAAAAAGAGTTGGTAGCTC', 10), ('GGATCTCAAGAAGATCCTTT', 9), ('AGAAGATCCTTTGATCTTTT', 9), ('AAAACTCACGTTAAGGGATT', 9), ('GATCTTCACCTAGATCCTTT', 8), ('TAAACTTGGTCTGACAGTTA', 9), ('TTACCAATGCTTAATCAGTG', 9), ('GTGAGGCACCTATCTCAGCG', 10), ('GCGATCTGTCTATTTCGTTC', 10), ('GTCTATTTCGTTCATCCATA', 10), ('ATTTCGTTCATCCATAGTTG', 10), ('TTTATCCGCCTCCATCCAGT', 10), ('GAAGCTAGAGTAAGTAGTTC', 10), ('GTCACGCTCGTCGTTTGGTA', 9), ('AAAAAGCGGTTAGCTCCTTC', 10), ('CTTCGGTCCTCCGATCGTTG', 10), ('GTAAGTTGGCCGCAGTGTTA', 9), ('ATCACTCATGGTTATGGCAG', 10), ('TTTAAAAGTGCTCATCATTG', 10), ('AAAACTCTCAAGGATCTTAC', 9), ('CCAACTGATCTTCAGCATCT', 10), ('TTCACCAGCGTTTCTGGGTG', 9), ('GAACCCCTATTTGTTTATTT', 10), ('GACAATAACCCTGATAAATG', 9), ('ATAACCCTGATAAATGCTTC', 10), ('GCATTTTGCCTTCCTGTTTT', 9), ('CAACAGCGGTAAGATCCTTG', 10), ('GGTAAGATCCTTGAGAGTTT', 9), ('TTATCCCGTATTGACGCCGG', 10), ('GTAACTCGCCTTGATCGTTG', 0), ('GGAACCGGAGCTGAATGAAG', 10), ('ATTAATAGACTGGATGGAGG', 9), ('GTCTCGCGGTATCATTGCAG', 10), ('TAAGCCCTCCCGTATCGTAG', 9), ('GCAACTATGGATGAACGAAA', 10), ('ACAGATCGCTGAGATAGGTG', 9), ('GCCTCACTGATTAAGCATTG', 10), ('GTAACTGTCAGACCAAGTTT', 10), ('GGATCTTCTTGAGATCCTTT', 10), ('GTAACTGGCTTCAGCAGAGC', 10), ('ATACCTCGCTCTGCTAATCC', 9), ('TGGACTCAAGACGATAGTTA', 10), ('ATAAGGCGCAGCGGTCGGGC', 10), ('GGGAAACGCCTGGTATCTTT', 10), ('CACCTCTGACTTGAGCGTCG', 10), ('GACTTGAGCGTCGATTTTTG', 10), ('GAAAAACGCCAGCAACGCGG', 9), ('GCAACGCGGCCTTTTTACGG', 10), ('GTTCCTGGCCTTTTGCTGGC', 10), ('CAAGCTTGCCCTTCTTCTTC', 10)]</t>
  </si>
  <si>
    <t>[('CTAGCGAGTCCGAGCAGAAG', 10), ('AGCTTGGGCCGCTCGAGGTA', 9), ('GACATGTGAGCAAAAGGCCA', 10), ('CTGTTCCGACCCTGCCGCTT', 10), ('ACCCTGCCGCTTACCGGATA', 10), ('TTCTCATAGCTCACGCTGTA', 10), ('TCGTTCGCTCCAAGCTGGGC', 10), ('CCGCTGCGCCTTATCCGGTA', 9), ('GTCTTGAGTCCAACCCGGTA', 0), ('TTTTTGTTTGCAAGCAGCAG', 10), ('ATCTAAAGTATATATGAGTA', 10), ('CTATTAATTGTTGCCGGGAA', 10), ('GGCTTCATTCAGCTCCGGTT', 8), ('GTTGTGCAAAAAAGCGGTTA', 10), ('GCCCGGCGTCAATACGGGAT', 10), ('CTCATCATTGGAAAACGTTC', 10), ('TGGGTGAGCAAAAACAGGAA', 10), ('GGAATAAGGGCGACACGGAA', 9), ('CTCATGAGACAATAACCCTG', 10), ('CTGTTTTTGCTCACCCAGAA', 10), ('GGGTTACATCGAACTGGATC', 10), ('TTCTGCTATGTGGCGCGGTA', 10), ('GTATTGACGCCGGGCAAGAG', 10), ('CGGGCAAGAGCAACTCGGTC', 10), ('TGGTTGAGTACTCACCAGTC', 9), ('CTTTTTTGCACAACATGGGG', 10), ('CTCATGACCAAAATCCCTTA', 9), ('ACTGAGCGTCAGACCCCGTA', 9), ('GGCTTCAGCAGAGCGCAGAT', 10), ('GTAGTTAGGCCACCACTTCA', 9), ('AAGTCGTGTCTTACCGGGTT', 9), ('GGGTTGGACTCAAGACGATA', 9), ('TTCGTGCACACAGCCCAGCT', 10), ('AGCTTGGAGCGAACGACCTA', 10), ('CTTTATAGTCCTGTCGGGTT', 9)]</t>
  </si>
  <si>
    <t>[('GACGTCGCTAGCGAGTCCGA', 10), ('TACATATGACATGTGAGCAA', 10), ('GGAAGCTCCCTCGTGCGCTC', 8), ('CATAGCTCACGCTGTAGGTA', 9), ('GTTCGCTCCAAGCTGGGCTG', 9), ('GAGTCCAACCCGGTAAGACA', 9), ('AGGATTAGCAGAGCGAGGTA', 10), ('GATTAGCAGAGCGAGGTATG', 10), ('GAGGTATGTAGGCGGTGCTA', 10), ('GCTACAGAGTTCTTGAAGTG', 10), ('TAGAAGAACAGTATTTGGTA', 10), ('GTTACCTTCGGAAAAAGAGT', 10), ('GATCTTTTCTACGGGGTCTG', 10), ('AATGCTTAATCAGTGAGGCA', 9), ('GATAACTACGATACGGGAGG', 10), ('CAATGATACCGCGAGACCCA', 9), ('AGTAAGTAGTTCGCCAGTTA', 10), ('GCTACAGGCATCGTGGTGTC', 9), ('GTCACGCTCGTCGTTTGGTA', 10), ('GCTTCATTCAGCTCCGGTTC', 10), ('CCAACGATCAAGGCGAGTTA', 10), ('GTTGGCCGCAGTGTTATCAC', 10), ('GGATAATACCGCGCCACATA', 10), ('CTGATCTTCAGCATCTTTTA', 10), ('CAGCGTTTCTGGGTGAGCAA', 9), ('GAAAAGTGCCACCTGACGTC', 10), ('GAGACAATAACCCTGATAAA', 10), ('GTTACATCGAACTGGATCTC', 9), ('GATCTCAACAGCGGTAAGAT', 9), ('GATGGCATGACAGTAAGAGA', 10), ('GCTGCCATAACCATGAGTGA', 9), ('GACAACGATCGGAGGACCGA', 10), ('CAAACGACGAGCGTGACACC', 10), ('GATGCCTGTAGCAATGGCAA', 8), ('AATGGCAACAACGTTGCGCA', 10), ('GAGCCGGTGAGCGTGGGTCT', 10), ('GTTATCTACACGACGGGGAG', 10), ('AAATCCCTTAACGTGAGTTT', 9), ('GTTCCACTGAGCGTCAGACC', 10), ('GTTTGCCGGATCAAGAGCTA', 9), ('GCTACCAACTCTTTTTCCGA', 10), ('GAACTCTGTAGCACCGCCTA', 10), ('GTTACCAGTGGCTGCTGCCA', 10), ('GATAGTTACCGGATAAGGCG', 9), ('GATACCTACAGCGTGAGCTA', 0), ('GACAGGTATCCGGTAAGCGG', 10), ('GAGAGCGCACGAGGGAGCTT', 9), ('GCCACCTCTGACTTGAGCGT', 9), ('AACGCCAGCAACGCGGCCTT', 10), ('CATATGTAGAGAGGTACCTC', 9), ('GAGAGGTACCTCGAGCGGCC', 10), ('GGTACCTCGAGCGGCCCAAG', 10), ('GCTAGCGACGTCAGGTGGCA', 10)]</t>
  </si>
  <si>
    <t>[('TCGCTAGCGAGTCCGAGCAG', 10), ('TGACGAGCATCACAAAAATC', 9), ('CAAAAATCGACGCTCAAGTC', 10), ('CGACGCTCAAGTCAGAGGTG', 10), ('GAGGTGGCGAAACCCGACAG', 10), ('GTCCGCCTTTCTCCCTTCGG', 10), ('GTTCGCTCCAAGCTGGGCTG', 10), ('ACACGACTTATCGCCACTGG', 10), ('GCAGCAGCCACTGGTAACAG', 10), ('GGCGGTGCTACAGAGTTCTT', 10), ('AAAGGATCTTCACCTAGATC', 8), ('GCACCTATCTCAGCGATCTG', 9), ('GCGAGACCCACGCTCACCGG', 9), ('GACCCACGCTCACCGGCTCC', 10), ('AAACCAGCCAGCCGGAAGGG', 9), ('AAGGGCCGAGCGCAGAAGTG', 10), ('GAAGTAAGTTGGCCGCAGTG', 9), ('GACCGAGTTGCTCTTGCCCG', 10), ('CCCACTCGTGCACCCAACTG', 9), ('ATAAGGGCGACACGGAAATG', 8), ('GCGCACATTTCCCCGAAAAG', 10), ('GTGCGCGGAACCCCTATTTG', 10), ('GAGTGGGTTACATCGAACTG', 6), ('GAACGTTTTCCAATGATGAG', 9), ('GCATGACAGTAAGAGAATTA', 10), ('AAGAGAATTATGCAGTGCTG', 10), ('GATAACACTGCGGCCAACTT', 10), ('GGCCAACTTACTTCTGACAA', 10), ('TTACTTCTGACAACGATCGG', 9), ('GAAGGAGCTAACCGCTTTTT', 10), ('AATGAAGCCATACCAAACGA', 10), ('CAACAACGTTGCGCAAACTA', 9), ('GAACTACTTACTCTAGCTTC', 9), ('GCAGGACCACTTCTGCGCTC', 10), ('GAACGAAATAGACAGATCGC', 7), ('GAGCGTCAGACCCCGTAGAA', 9), ('AAAAAAACCACCGCTACCAG', 10), ('TAACTGGCTTCAGCAGAGCG', 10), ('GCACCGCCTACATACCTCGC', 10), ('CGCCTACATACCTCGCTCTG', 9), ('GCCCAGCTTGGAGCGAACGA', 10), ('GAGCGAACGACCTACACCGA', 10), ('GAACGACCTACACCGAACTG', 0), ('GAGATACCTACAGCGTGAGC', 9), ('GCGCCACGCTTCCCGAAGGG', 10), ('GAAGGGAGAAAGGCGGACAG', 10), ('GAAAGGCGGACAGGTATCCG', 9), ('AAGCGGCAGGGTCGGAACAG', 10), ('TAGAGAGGTACCTCGAGCGG', 9), ('GAGGTACCTCGAGCGGCCCA', 10)]</t>
  </si>
  <si>
    <t>[('GCTAGCGAGTCCGAGCAGAA', 9), ('GGTACCTCTCTACATATGAC', 8), ('CCTGACGAGCATCACAAAAA', 10), ('GGTATCTCAGTTCGGTGTAG', 8), ('GGTCGTTCGCTCCAAGCTGG', 10), ('GGTAACTATCGTCTTGAGTC', 8), ('CGCCACTGGCAGCAGCCACT', 9), ('AGCCACTGGTAACAGGATTA', 10), ('TGGTAACAGGATTAGCAGAG', 9), ('GGTAACAGGATTAGCAGAGC', 10), ('AGTATTTGGTATCTGCGCTC', 10), ('GGTATCTGCGCTCTGCTGAA', 7), ('GCCAGTTACCTTCGGAAAAA', 10), ('AGTTACCTTCGGAAAAAGAG', 10), ('TTTGTTTGCAAGCAGCAGAT', 10), ('GATTACGCGCAGAAAAAAAG', 10), ('GAAAACTCACGTTAAGGGAT', 10), ('GTAAACTTGGTCTGACAGTT', 10), ('ACCATCTGGCCCCAGTGCTG', 10), ('GCTCACCGGCTCCAGATTTA', 9), ('CGGAAGGGCCGAGCGCAGAA', 10), ('GGAAGCTAGAGTAAGTAGTT', 9), ('AGTTAATAGTTTGCGCAACG', 9), ('TATGGCTTCATTCAGCTCCG', 10), ('CTTGCCCGGCGTCAATACGG', 10), ('TTTAAAAGTGCTCATCATTG', 10), ('AGGATCTTACCGCTGTTGAG', 10), ('TGTAACCCACTCGTGCACCC', 10), ('GGCAAAATGCCGCAAAAAAG', 9), ('GGGTTATTGTCTCATGAGCG', 10), ('GGTTATTGTCTCATGAGCGG', 10), ('TTTGAATGTATTTAGAAAAA', 10), ('GCCACCTGACGTCGCTAGCG', 9), ('GATAAATGCTTCAATAATAT', 10), ('AGTATGAGTATTCAACATTT', 10), ('ATCAGTTGGGTGCACGAGTG', 10), ('CGAACTGGATCTCAACAGCG', 10), ('GGTAAGATCCTTGAGAGTTT', 10), ('AATGACTTGGTTGAGTACTC', 10), ('ACTCACCAGTCACAGAAAAG', 10), ('AGTAAGAGAATTATGCAGTG', 8), ('GCCAACTTACTTCTGACAAC', 9), ('TGTAACTCGCCTTGATCGTT', 10), ('GGCAACAACGTTGCGCAAAC', 9), ('CGTAGTTATCTACACGACGG', 10), ('GGTAACTGTCAGACCAAGTT', 9), ('TTTAAAAGGATCTAGGTGAA', 10), ('CCAAAATCCCTTAACGTGAG', 10), ('GGTAACTGGCTTCAGCAGAG', 0), ('AGTGGCTGCTGCCAGTGGCG', 10), ('AGTTACCGGATAAGGCGCAG', 9), ('GATAAGGCGCAGCGGTCGGG', 10), ('GGTTCGTGCACACAGCCCAG', 9), ('GCGAACGACCTACACCGAAC', 10), ('GCGGACAGGTATCCGGTAAG', 10), ('GGTAAGCGGCAGGGTCGGAA', 9), ('GCAGGGTCGGAACAGGAGAG', 10), ('CACCTCTGACTTGAGCGTCG', 10), ('TGTGATGCTCGTCAGGGGGG', 10), ('GGTTCCTGGCCTTTTGCTGG', 10), ('CTCACATGTCATATGTAGAG', 10), ('GGTACCTCGAGCGGCCCAAG', 10)]</t>
  </si>
  <si>
    <t>[('GAAGGGCAAGCTTGGGCCGC', 10), ('GCGTTTCCCCCTGGAAGCTC', 10), ('GGAAGCTCCCTCGTGCGCTC', 7), ('GAACCCCCCGTTCAGCCCGA', 10), ('TCAGCCCGACCGCTGCGCCT', 8), ('GCCCGACCGCTGCGCCTTAT', 10), ('GCAGAGCGAGGTATGTAGGC', 10), ('GCCTAACTACGGCTACACTA', 9), ('GAAGAACAGTATTTGGTATC', 10), ('GGAAAAAGAGTTGGTAGCTC', 10), ('CTGGCCCCAGTGCTGCAATG', 10), ('GCAGAAGTGGTCCTGCAACT', 10), ('TCAAGGCGAGTTACATGATC', 10), ('AGCGGTTAGCTCCTTCGGTC', 10), ('GGTTAGCTCCTTCGGTCCTC', 10), ('GCTCCTTCGGTCCTCCGATC', 10), ('GCAGAACTTTAAAAGTGCTC', 9), ('ATCTTACCGCTGTTGAGATC', 10), ('TGTAACCCACTCGTGCACCC', 10), ('TCACCAGCGTTTCTGGGTGA', 10), ('CAAATAGGGGTTCCGCGCAC', 10), ('GCGGAACCCCTATTTGTTTA', 10), ('GCCTTCCTGTTTTTGCTCAC', 10), ('TGAAGATCAGTTGGGTGCAC', 9), ('ACTGGATCTCAACAGCGGTA', 9), ('TGATGAGCACTTTTAAAGTT', 10), ('GCAAGAGCAACTCGGTCGCC', 9), ('GTGATAACACTGCGGCCAAC', 10), ('GCCAACTTACTTCTGACAAC', 10), ('GGAGGACCGAAGGAGCTAAC', 10), ('AGCTAACCGCTTTTTTGCAC', 10), ('TTTGCACAACATGGGGGATC', 10), ('GGCGAACTACTTACTCTAGC', 10), ('GCAGGACCACTTCTGCGCTC', 0), ('GCTCGGCCCTTCCGGCTGGC', 10), ('GCGGTATCATTGCAGCACTG', 8), ('GTCAGACCAAGTTTACTCAT', 10), ('GCGCGTAATCTGCTGCTTGC', 10), ('AAAAAACCACCGCTACCAGC', 10), ('TCAAGAACTCTGTAGCACCG', 10), ('GAACGACCTACACCGAACTG', 10), ('GTCGGAACAGGAGAGCGCAC', 9), ('GTTTCGCCACCTCTGACTTG', 10), ('GAGCGTCGATTTTTGTGATG', 10), ('CCTGGCCTTTTGCTGGCCTT', 10), ('AGCGGCCCAAGCTTGCCCTT', 10), ('GCCCTTCTTCTTCTGCTCGG', 9)]</t>
  </si>
  <si>
    <t>[('GAGCAGAAGAAGAAGGGCAA', 10), ('AGAAGGGCAAGCTTGGGCCG', 10), ('GGGCCGCTCGAGGTACCTCT', 9), ('AGGCCGCGTTGCTGGCGTTT', 10), ('CTGCCGCTTACCGGATACCT', 10), ('CCTTCGGGAAGCGTGGCGCT', 8), ('TCTCAGTTCGGTGTAGGTCG', 10), ('AGTTCGGTGTAGGTCGTTCG', 10), ('TATCCGGTAACTATCGTCTT', 10), ('AACCCGGTAAGACACGACTT', 10), ('GATTAGCAGAGCGAGGTATG', 10), ('TAGGCGGTGCTACAGAGTTC', 10), ('AAGCCAGTTACCTTCGGAAA', 9), ('GAAAAAGAGTTGGTAGCTCT', 10), ('GAGTTGGTAGCTCTTGATCC', 10), ('ACCGCTGGTAGCGGTGGTTT', 10), ('CCGCTGGTAGCGGTGGTTTT', 9), ('GATCCTTTGATCTTTTCTAC', 10), ('GAGATTATCAAAAAGGATCT', 10), ('GAAGGGCCGAGCGCAGAAGT', 10), ('TTGCCGGGAAGCTAGAGTAA', 9), ('AAGCTAGAGTAAGTAGTTCG', 10), ('GCTCCGGTTCCCAACGATCA', 10), ('TATGCGGCGACCGAGTTGCT', 9), ('GAAGCATTTATCAGGGTTAT', 10), ('GGGGAAATGTGCGCGGAACC', 10), ('AAAAGGAAGAGTATGAGTAT', 10), ('GATCAGTTGGGTGCACGAGT', 10), ('GCCCCGAAGAACGTTTTCCA', 10), ('GGGCAAGAGCAACTCGGTCG', 10), ('GATCGGAGGACCGAAGGAGC', 10), ('CAAACGACGAGCGTGACACC', 9), ('GAGGCGGATAAAGTTGCAGG', 10), ('AATCTGGAGCCGGTGAGCGT', 10), ('GAGCCGGTGAGCGTGGGTCT', 0), ('GAGCGTGGGTCTCGCGGTAT', 10), ('AAATCCCTTAACGTGAGTTT', 9), ('GTTCCACTGAGCGTCAGACC', 8), ('TGGCTGCTGCCAGTGGCGAT', 10), ('CTGCCAGTGGCGATAAGTCG', 10), ('GTGTCTTACCGGGTTGGACT', 10), ('GTCGGGCTGAACGGGGGGTT', 9), ('GATACCTACAGCGTGAGCTA', 10), ('TATCCGGTAAGCGGCAGGGT', 8), ('GAACAGGAGAGCGCACGAGG', 9), ('GAGCGCACGAGGGAGCTTCC', 9), ('TCTGACTTGAGCGTCGATTT', 10), ('GCGTCGATTTTTGTGATGCT', 10), ('GAGCGGCCCAAGCTTGCCCT', 10)]</t>
  </si>
  <si>
    <t>[('GACATGTGAGCAAAAGGCCA', 10), ('GGCGTTTTTCCATAGGCTCC', 9), ('GCGTTTCCCCCTGGAAGCTC', 10), ('GTGGCGCTTTCTCATAGCTC', 8), ('GTAGGTCGTTCGCTCCAAGC', 10), ('CTGGGCTGTGTGCACGAACC', 10), ('GGGCTGTGTGCACGAACCCC', 6), ('GCTGTGTGCACGAACCCCCC', 10), ('TTGGTATCTGCGCTCTGCTG', 10), ('CTTGATCCGGCAAACAAACC', 9), ('CGGGGTCTGACGCTCAGTGG', 10), ('TTCGTTCATCCATAGTTGCC', 10), ('GGAGGGCTTACCATCTGGCC', 10), ('GAGACCCACGCTCACCGGCT', 10), ('AGGCATCGTGGTGTCACGCT', 10), ('GGTATGGCTTCATTCAGCTC', 9), ('GCGGTTAGCTCCTTCGGTCC', 9), ('GAGAATAGTGTATGCGGCGA', 10), ('GTTGCTCTTGCCCGGCGTCA', 10), ('GTTCTTCGGGGCGAAAACTC', 10), ('CCCACTCGTGCACCCAACTG', 9), ('TGGGTGAGCAAAAACAGGAA', 10), ('AGGGGTTCCGCGCACATTTC', 9), ('GGGTTCCGCGCACATTTCCC', 6), ('GGGAAATGTGCGCGGAACCC', 8), ('TGTTTTTGCTCACCCAGAAA', 10), ('TGGTTGAGTACTCACCAGTC', 10), ('GGGGATCATGTAACTCGCCT', 8), ('GAGCTGAATGAAGCCATACC', 10), ('ACCACTTCTGCGCTCGGCCC', 10), ('TGGTTTATTGCTGATAAATC', 10), ('GGGTCTCGCGGTATCATTGC', 10), ('CTGCTGCTTGCAAACAAAAA', 10), ('GGGGGGTTCGTGCACACAGC', 10), ('GGGGTTCGTGCACACAGCCC', 0), ('CAGCTTGGAGCGAACGACCT', 10), ('GGGTTTCGCCACCTCTGACT', 9), ('GGAGCCTATGGAAAAACGCC', 10), ('TGGCCTTTTGCTCACATGTC', 9)]</t>
  </si>
  <si>
    <t>[('GCTAGCGAGTCCGAGCAGAA', 10), ('GAGGTGGCGAAACCCGACAG', 10), ('TTCGGGAAGCGTGGCGCTTT', 10), ('TGCGCCTTATCCGGTAACTA', 9), ('GACACGACTTATCGCCACTG', 10), ('TTAGCAGAGCGAGGTATGTA', 10), ('GGCGGTGCTACAGAGTTCTT', 10), ('TACGGGGTCTGACGCTCAGT', 10), ('GACGCTCAGTGGAACGAAAA', 10), ('CTTAATCAGTGAGGCACCTA', 9), ('ATCAGTGAGGCACCTATCTC', 10), ('GACTCCCCGTCGTGTAGATA', 10), ('CAGAAGTGGTCCTGCAACTT', 9), ('TAATTGTTGCCGGGAAGCTA', 10), ('GCCGGGAAGCTAGAGTAAGT', 10), ('GCCATTGCTACAGGCATCGT', 10), ('ATCGTGGTGTCACGCTCGTC', 9), ('GGTATGGCTTCATTCAGCTC', 10), ('GACTGGTGAGTACTCAACCA', 9), ('GGTGAGTACTCAACCAAGTC', 9), ('GGCGTCAATACGGGATAATA', 10), ('AAAAGGGAATAAGGGCGACA', 10), ('AAAGGGAATAAGGGCGACAC', 10), ('ATAAGGGCGACACGGAAATG', 10), ('GAGTGGGTTACATCGAACTG', 9), ('GATGGCATGACAGTAAGAGA', 10), ('GCATGACAGTAAGAGAATTA', 9), ('AACCATGAGTGATAACACTG', 10), ('TCGGAGGACCGAAGGAGCTA', 10), ('CATGGGGGATCATGTAACTC', 7), ('AACGACGAGCGTGACACCAC', 10), ('GCCTGTAGCAATGGCAACAA', 10), ('CTCTAGCTTCCCGGCAACAA', 10), ('GACGGGGAGTCAGGCAACTA', 0), ('ATCGCTGAGATAGGTGCCTC', 10), ('CACTGAGCGTCAGACCCCGT', 9), ('TAGCCGTAGTTAGGCCACCA', 8), ('GGGTTGGACTCAAGACGATA', 10), ('AACGGGGGGTTCGTGCACAC', 9), ('ACGGGGGGTTCGTGCACACA', 10), ('AGCTTGGAGCGAACGACCTA', 10), ('CGAAGGGAGAAAGGCGGACA', 10), ('GGGAGAAAGGCGGACAGGTA', 10), ('GAAAGGCGGACAGGTATCCG', 9), ('GACAGGTATCCGGTAAGCGG', 10), ('GAGAGCGCACGAGGGAGCTT', 10), ('GGCGGAGCCTATGGAAAAAC', 10), ('CATATGTAGAGAGGTACCTC', 10)]</t>
  </si>
  <si>
    <t>[('GAGGTACCTCTCTACATATG', 10), ('ACCGTAAAAAGGCCGCGTTG', 9), ('GGCGAAACCCGACAGGACTA', 10), ('GCTCTCCTGTTCCGACCCTG', 10), ('TCGTCTTGAGTCCAACCCGG', 10), ('GAGGTATGTAGGCGGTGCTA', 9), ('ACAGAGTTCTTGAAGTGGTG', 10), ('GCCTAACTACGGCTACACTA', 10), ('CGGCTACACTAGAAGAACAG', 10), ('TTGGTATCTGCGCTCTGCTG', 9), ('CGGCAAACAAACCACCGCTG', 10), ('GCTTAATCAGTGAGGCACCT', 8), ('CTGGCCCCAGTGCTGCAATG', 8), ('AAGGGCCGAGCGCAGAAGTG', 10), ('TTGTTGCCATTGCTACAGGC', 10), ('CAGGCATCGTGGTGTCACGC', 10), ('GAAGTAAGTTGGCCGCAGTG', 8), ('TCATGGTTATGGCAGCACTG', 7), ('ATGGCAGCACTGCATAATTC', 9), ('ACTGCATAATTCTCTTACTG', 9), ('GCGGCGACCGAGTTGCTCTT', 10), ('CCGGCGTCAATACGGGATAA', 10), ('GGGATAATACCGCGCCACAT', 10), ('CGCGCCACATAGCAGAACTT', 9), ('TGCTCATCATTGGAAAACGT', 10), ('AGGGAATAAGGGCGACACGG', 9), ('TCAATATTATTGAAGCATTT', 7), ('GGGTTATTGTCTCATGAGCG', 10), ('CCCTGATAAATGCTTCAATA', 10), ('ACTGGATCTCAACAGCGGTA', 10), ('GCGGTATTATCCCGTATTGA', 10), ('GCCGGGCAAGAGCAACTCGG', 10), ('AAGAGAATTATGCAGTGCTG', 10), ('GTGATAACACTGCGGCCAAC', 9), ('ACCGCTTTTTTGCACAACAT', 10), ('CCACGATGCCTGTAGCAATG', 9), ('CGGATAAAGTTGCAGGACCA', 9), ('GCAGGACCACTTCTGCGCTC', 8), ('GCTGGTTTATTGCTGATAAA', 10), ('TGGGTCTCGCGGTATCATTG', 9), ('GCGGTATCATTGCAGCACTG', 0), ('CTGAGATAGGTGCCTCACTG', 9), ('GCCTCACTGATTAAGCATTG', 10), ('CCGCTACCAGCGGTGGTTTG', 10), ('GTGGTTTGTTTGCCGGATCA', 9), ('CTGGCTTCAGCAGAGCGCAG', 10), ('CCGTAGTTAGGCCACCACTT', 10), ('TCAAGAACTCTGTAGCACCG', 9), ('GCGCCACGCTTCCCGAAGGG', 10), ('GCGGCAGGGTCGGAACAGGA', 10), ('GCAGGGTCGGAACAGGAGAG', 10), ('CTGGTATCTTTATAGTCCTG', 7), ('GCGGAGCCTATGGAAAAACG', 10), ('ATGGAAAAACGCCAGCAACG', 10), ('ACGCCAGCAACGCGGCCTTT', 10), ('GCGGCCTTTTTACGGTTCCT', 10)]</t>
  </si>
  <si>
    <t>[('CCGCGTTGCTGGCGTTTTTC', 10), ('GTTGCTGGCGTTTTTCCATA', 10), ('GCTCCGCCCCCCTGACGAGC', 10), ('CCCCCTGACGAGCATCACAA', 9), ('GCTCAAGTCAGAGGTGGCGA', 10), ('CCTTTCTCCCTTCGGGAAGC', 10), ('GCACGAACCCCCCGTTCAGC', 10), ('CGCCTTATCCGGTAACTATC', 10), ('ACTATCGTCTTGAGTCCAAC', 10), ('GCCACTGGCAGCAGCCACTG', 10), ('GCCTAACTACGGCTACACTA', 10), ('GCGCTCTGCTGAAGCCAGTT', 10), ('GCCAGTTACCTTCGGAAAAA', 10), ('GCTCTTGATCCGGCAAACAA', 9), ('TCTTTTCTACGGGGTCTGAC', 10), ('GATCTTCACCTAGATCCTTT', 10), ('CTGACTCCCCGTCGTGTAGA', 10), ('GCCCCAGTGCTGCAATGATA', 10), ('GAAGTGGTCCTGCAACTTTA', 10), ('CAACTTTATCCGCCTCCATC', 10), ('ATTGTTGCCGGGAAGCTAGA', 9), ('CGTTTGGTATGGCTTCATTC', 10), ('GCTCCTTCGGTCCTCCGATC', 10), ('GGTTATGGCAGCACTGCATA', 10), ('TGTCATGCCATCCGTAAGAT', 10), ('GCTCTTGCCCGGCGTCAATA', 0), ('ATACTCTTCCTTTTTCAATA', 10), ('TCTCATGAGCGGATACATAT', 10), ('AGTGCCACCTGACGTCGCTA', 10), ('TATCCGCTCATGAGACAATA', 10), ('ACATTTCCGTGTCGCCCTTA', 10), ('GTTTTTGCTCACCCAGAAAC', 10), ('CGTATTGACGCCGGGCAAGA', 10), ('AATTATGCAGTGCTGCCATA', 10), ('GCCATAACCATGAGTGATAA', 10), ('ACTCTAGCTTCCCGGCAACA', 8), ('CTAGCTTCCCGGCAACAATT', 9), ('GCCCTCCCGTATCGTAGTTA', 10), ('TCTCATGACCAAAATCCCTT', 10), ('TCTGCTGCTTGCAAACAAAA', 10), ('GTTTGTTTGCCGGATCAAGA', 10), ('TCTTTTTCCGAAGGTAACTG', 10), ('GAAGGTAACTGGCTTCAGCA', 10), ('GCTTCAGCAGAGCGCAGATA', 9), ('GTTAGGCCACCACTTCAAGA', 10), ('ACTCTGTAGCACCGCCTACA', 10), ('TCTGTAGCACCGCCTACATA', 8), ('GCTGCTGCCAGTGGCGATAA', 9), ('TGTCTTACCGGGTTGGACTC', 10), ('GTTCGTGCACACAGCCCAGC', 10), ('GGAAACGCCTGGTATCTTTA', 10), ('AGTCCTGTCGGGTTTCGCCA', 10), ('CCTTTTGCTCACATGTCATA', 10), ('AAGCTTGCCCTTCTTCTTCT', 10), ('TCTTCTGCTCGGACTCGCTA', 8), ('ACTCGCTAGCGACGTCAGGT', 10)]</t>
  </si>
  <si>
    <t>[('GCCGCTCGAGGTACCTCTCT', 10), ('GGCCGCGTTGCTGGCGTTTT', 9), ('GGAAGCGTGGCGCTTTCTCA', 10), ('TGGCGCTTTCTCATAGCTCA', 8), ('CGCTGTAGGTATCTCAGTTC', 10), ('AGCTGGGCTGTGTGCACGAA', 10), ('ATCGCCACTGGCAGCAGCCA', 10), ('GGTAACAGGATTAGCAGAGC', 10), ('GGTAGCGGTGGTTTTTTTGT', 10), ('GGTTTTTTTGTTTGCAAGCA', 10), ('AGCAGCAGATTACGCGCAGA', 10), ('GGTCATGAGATTATCAAAAA', 10), ('GGTCTGACAGTTACCAATGC', 9), ('TACCAATGCTTAATCAGTGA', 10), ('GGCACCTATCTCAGCGATCT', 10), ('ATCCATAGTTGCCTGACTCC', 10), ('GGCCCCAGTGCTGCAATGAT', 9), ('TGCTGCAATGATACCGCGAG', 9), ('GGCTCCAGATTTATCAGCAA', 7), ('TCCTGCAACTTTATCCGCCT', 10), ('CGCAACGTTGTTGCCATTGC', 10), ('AGGCATCGTGGTGTCACGCT', 9), ('GTTTGGTATGGCTTCATTCA', 10), ('GGCCGCAGTGTTATCACTCA', 0), ('GACTGGTGAGTACTCAACCA', 9), ('GACCGAGTTGCTCTTGCCCG', 10), ('CTTCGGGGCGAAAACTCTCA', 10), ('TTCAGCATCTTTTACTTTCA', 10), ('AGGAAGAGTATGAGTATTCA', 10), ('TGCCTTCCTGTTTTTGCTCA', 8), ('TTCCTGTTTTTGCTCACCCA', 10), ('AACAGCGGTAAGATCCTTGA', 10), ('TCCTTGAGAGTTTTCGCCCC', 10), ('TGGCGCGGTATTATCCCGTA', 7), ('CGCCGCATACACTATTCTCA', 10), ('GGTTGAGTACTCACCAGTCA', 10), ('ACCATGAGTGATAACACTGC', 9), ('TGCGGCCAACTTACTTCTGA', 10), ('GCTGGCTGGTTTATTGCTGA', 9), ('GGGTCTCGCGGTATCATTGC', 10), ('GGCCAGATGGTAAGCCCTCC', 8), ('TTAAGCATTGGTAACTGTCA', 9), ('AGACCAAGTTTACTCATATA', 10), ('AGCCGTAGTTAGGCCACCAC', 10), ('GCCACCACTTCAAGAACTCT', 10), ('AGGCGCAGCGGTCGGGCTGA', 9), ('GAACGGGGGGTTCGTGCACA', 10), ('CACCGAACTGAGATACCTAC', 10), ('ACCTACAGCGTGAGCTATGA', 10), ('AGGCGGACAGGTATCCGGTA', 10), ('AGCGGCAGGGTCGGAACAGG', 10), ('CGCGGCCTTTTTACGGTTCC', 10)]</t>
  </si>
  <si>
    <t>[('GACGAGCATCACAAAAATCG', 10), ('GGCGAAACCCGACAGGACTA', 10), ('CGACAGGACTATAAAGATAC', 10), ('GTTTCCCCCTGGAAGCTCCC', 10), ('GGAAGCTCCCTCGTGCGCTC', 10), ('GTCCAACCCGGTAAGACACG', 10), ('TATCGCCACTGGCAGCAGCC', 10), ('AGCCACTGGTAACAGGATTA', 10), ('CGGCTACACTAGAAGAACAG', 8), ('AACCACCGCTGGTAGCGGTG', 10), ('GCGCAGAAAAAAAGGATCTC', 10), ('GCTCAGTGGAACGAAAACTC', 10), ('AGGCACCTATCTCAGCGATC', 10), ('CCCCAGTGCTGCAATGATAC', 10), ('GCTCACCGGCTCCAGATTTA', 9), ('TGCCATTGCTACAGGCATCG', 10), ('GGTTAGCTCCTTCGGTCCTC', 10), ('TGGCCGCAGTGTTATCACTC', 10), ('TGGCAGCACTGCATAATTCT', 10), ('GGTGAGTACTCAACCAAGTC', 9), ('CGCGCCACATAGCAGAACTT', 10), ('TAGCAGAACTTTAAAAGTGC', 10), ('GCAGAACTTTAAAAGTGCTC', 10), ('GCTCATCATTGGAAAACGTT', 10), ('GTTCTTCGGGGCGAAAACTC', 10), ('GGCGAAAACTCTCAAGGATC', 10), ('CGAAAACTCTCAAGGATCTT', 10), ('TGTAACCCACTCGTGCACCC', 10), ('GATAAATGCTTCAATAATAT', 10), ('GATGAGCACTTTTAAAGTTC', 9), ('GGTCGCCGCATACACTATTC', 9), ('ACTCACCAGTCACAGAAAAG', 10), ('GGCAACAACGTTGCGCAAAC', 9), ('CGGCAACAATTAATAGACTG', 9), ('GGCAACAATTAATAGACTGG', 10), ('GGATAAAGTTGCAGGACCAC', 10), ('GGGCCAGATGGTAAGCCCTC', 10), ('AGGCAACTATGGATGAACGA', 10), ('AACCACCGCTACCAGCGGTG', 9), ('GTTTGCCGGATCAAGAGCTA', 9), ('GGCCACCACTTCAAGAACTC', 0), ('TAGCACCGCCTACATACCTC', 9), ('GCGCCACGCTTCCCGAAGGG', 10), ('CGGAGCCTATGGAAAAACGC', 10), ('TGGAAAAACGCCAGCAACGC', 10), ('TTCTTCTTCTGCTCGGACTC', 10)]</t>
  </si>
  <si>
    <t>[('TAGCGAGTCCGAGCAGAAGA', 10), ('GCGAGTCCGAGCAGAAGAAG', 10), ('CTTGGGCCGCTCGAGGTACC', 10), ('TATGACATGTGAGCAAAAGG', 10), ('AAAAGGCCAGGAACCGTAAA', 10), ('AAAGGCCGCGTTGCTGGCGT', 10), ('GAGGTGGCGAAACCCGACAG', 10), ('GCTGGGCTGTGTGCACGAAC', 9), ('TTATCGCCACTGGCAGCAGC', 10), ('GATTAGCAGAGCGAGGTATG', 9), ('AAACCACCGCTGGTAGCGGT', 10), ('GAGGCACCTATCTCAGCGAT', 9), ('TCTGGCCCCAGTGCTGCAAT', 9), ('GAAGGGCCGAGCGCAGAAGT', 0), ('GCCGGGAAGCTAGAGTAAGT', 10), ('CTCCGATCGTTGTCAGAAGT', 10), ('TATGGCAGCACTGCATAATT', 10), ('CCGCGCCACATAGCAGAACT', 10), ('GGAAGGCAAAATGCCGCAAA', 10), ('TAAGGGCGACACGGAAATGT', 8), ('TAGGGGTTCCGCGCACATTT', 9), ('GGGGAAATGTGCGCGGAACC', 10), ('GAAAAAGGAAGAGTATGAGT', 10), ('GATCAGTTGGGTGCACGAGT', 9), ('GAGAGTTTTCGCCCCGAAGA', 10), ('GAATGACTTGGTTGAGTACT', 10), ('GATGGCATGACAGTAAGAGA', 10), ('AACGATCGGAGGACCGAAGG', 9), ('GATCGGAGGACCGAAGGAGC', 8), ('GGAGGACCGAAGGAGCTAAC', 10), ('CAAACGACGAGCGTGACACC', 10), ('GAGCCGGTGAGCGTGGGTCT', 10), ('GCAGCACTGGGGCCAGATGG', 9), ('CTATGGATGAACGAAATAGA', 10), ('AATAGACAGATCGCTGAGAT', 9), ('AAACCACCGCTACCAGCGGT', 10), ('CTTCAGCAGAGCGCAGATAC', 9), ('GCAGAGCGCAGATACCAAAT', 10), ('GTAGCACCGCCTACATACCT', 10), ('ACCGGATAAGGCGCAGCGGT', 10), ('GTCGGGCTGAACGGGGGGTT', 9), ('GGGGGTTCGTGCACACAGCC', 10), ('GAAGGGAGAAAGGCGGACAG', 9), ('TAAGCGGCAGGGTCGGAACA', 10), ('GAACAGGAGAGCGCACGAGG', 7), ('GGGGGGCGGAGCCTATGGAA', 10), ('GCGGAGCCTATGGAAAAACG', 10)]</t>
  </si>
  <si>
    <t>[('GAGGTACCTCTCTACATATG', 10), ('GGCGTTTTTCCATAGGCTCC', 10), ('GCTCCGCCCCCCTGACGAGC', 10), ('TCAGAGGTGGCGAAACCCGA', 9), ('GCTCTCCTGTTCCGACCCTG', 9), ('GCCTTTCTCCCTTCGGGAAG', 10), ('GCTGGGCTGTGTGCACGAAC', 10), ('CCCGTTCAGCCCGACCGCTG', 9), ('ACAGGATTAGCAGAGCGAGG', 10), ('GCGGTGCTACAGAGTTCTTG', 9), ('GAAGTGGTGGCCTAACTACG', 6), ('TCAGTGGAACGAAAACTCAC', 10), ('CCAGTGCTGCAATGATACCG', 7), ('ATGATACCGCGAGACCCACG', 10), ('GAAGTGGTCCTGCAACTTTA', 9), ('ACGTTGTTGCCATTGCTACA', 9), ('CCATTGCTACAGGCATCGTG', 9), ('CGATCGTTGTCAGAAGTAAG', 10), ('GCAGCACTGCATAATTCTCT', 10), ('ACTGTCATGCCATCCGTAAG', 9), ('CTGGTGAGTACTCAACCAAG', 10), ('ACCGAGTTGCTCTTGCCCGG', 10), ('TCTGGGTGAGCAAAAACAGG', 10), ('TTATTGAAGCATTTATCAGG', 10), ('GCACATTTCCCCGAAAAGTG', 10), ('CTCATGAGACAATAACCCTG', 9), ('TAAATGCTTCAATAATATTG', 8), ('CAACAGCGGTAAGATCCTTG', 10), ('TTACGGATGGCATGACAGTA', 10), ('GCAGTGCTGCCATAACCATG', 0), ('ACACTGCGGCCAACTTACTT', 10), ('TGAATGAAGCCATACCAAAC', 9), ('ACGAGCGTGACACCACGATG', 10), ('GTAGCAATGGCAACAACGTT', 10), ('ACAACGTTGCGCAAACTATT', 9), ('GCACTGGGGCCAGATGGTAA', 10), ('TAAGCCCTCCCGTATCGTAG', 10), ('CAAGAGCTACCAACTCTTTT', 10), ('GCAGAGCGCAGATACCAAAT', 9), ('CTAGTGTAGCCGTAGTTAGG', 9), ('GTAGTTAGGCCACCACTTCA', 10), ('CCACCACTTCAAGAACTCTG', 9), ('GCACCGCCTACATACCTCGC', 10), ('ACCTCGCTCTGCTAATCCTG', 10), ('ACCGAACTGAGATACCTACA', 10), ('ACTGAGATACCTACAGCGTG', 10), ('GCCACGCTTCCCGAAGGGAG', 10), ('CCACCTCTGACTTGAGCGTC', 10), ('TCAGGGGGGCGGAGCCTATG', 10), ('GCAACGCGGCCTTTTTACGG', 10)]</t>
  </si>
  <si>
    <t>[('TGGGCCGCTCGAGGTACCTC', 8), ('CCGCTCGAGGTACCTCTCTA', 9), ('GGTACCTCTCTACATATGAC', 9), ('GGCCGCGTTGCTGGCGTTTT', 10), ('GCTCAAGTCAGAGGTGGCGA', 9), ('GCTCCCTCGTGCGCTCTCCT', 10), ('CCTGCCGCTTACCGGATACC', 10), ('GCTTACCGGATACCTGTCCG', 10), ('GGGAAGCGTGGCGCTTTCTC', 10), ('GCTCACGCTGTAGGTATCTC', 0), ('CAGTTCGGTGTAGGTCGTTC', 9), ('CCTTATCCGGTAACTATCGT', 9), ('GGTAAGACACGACTTATCGC', 10), ('GGAAAAAGAGTTGGTAGCTC', 9), ('TTGCAAGCAGCAGATTACGC', 10), ('GCGCAGAAAAAAAGGATCTC', 9), ('TCTGACGCTCAGTGGAACGA', 10), ('GCTCAGTGGAACGAAAACTC', 10), ('ACTCACGTTAAGGGATTTTG', 9), ('CCCCGTCGTGTAGATAACTA', 9), ('ACCCACGCTCACCGGCTCCA', 10), ('GCTCACCGGCTCCAGATTTA', 10), ('TCACCGGCTCCAGATTTATC', 9), ('CGCAACGTTGTTGCCATTGC', 10), ('GCCATTGCTACAGGCATCGT', 9), ('TGTCACGCTCGTCGTTTGGT', 10), ('GGTATGGCTTCATTCAGCTC', 10), ('ACTCATGGTTATGGCAGCAC', 9), ('GGCAGCACTGCATAATTCTC', 10), ('CTTACCGCTGTTGAGATCCA', 9), ('GATCCAGTTCGATGTAACCC', 9), ('ACTCATACTCTTCCTTTTTC', 9), ('ATTCAACATTTCCGTGTCGC', 10), ('GCTCACCCAGAAACGCTGGT', 10), ('GTGCACGAGTGGGTTACATC', 10), ('GATAACACTGCGGCCAACTT', 9), ('CACCACGATGCCTGTAGCAA', 10), ('ACGATGCCTGTAGCAATGGC', 10), ('GGTCTCGCGGTATCATTGCA', 10), ('TCCCGTATCGTAGTTATCTA', 9), ('CCTCACTGATTAAGCATTGG', 10), ('GATCTAGGTGAAGATCCTTT', 10), ('GCTACCAGCGGTGGTTTGTT', 10), ('TCTTTTTCCGAAGGTAACTG', 9), ('AGTGTAGCCGTAGTTAGGCC', 10), ('CTTCAAGAACTCTGTAGCAC', 10), ('TAGCACCGCCTACATACCTC', 10), ('GCTGCCAGTGGCGATAAGTC', 9), ('TCTTACCGGGTTGGACTCAA', 10), ('GCCCAGCTTGGAGCGAACGA', 10), ('GAGAGCGCACGAGGGAGCTT', 10), ('GCGCACGAGGGAGCTTCCAG', 9), ('GGGGAAACGCCTGGTATCTT', 10), ('GGTATCTTTATAGTCCTGTC', 10), ('GCCCAAGCTTGCCCTTCTTC', 10), ('TCGGACTCGCTAGCGACGTC', 10)]</t>
  </si>
  <si>
    <t>[('GCTTGGGCCGCTCGAGGTAC', 10), ('CCGACAGGACTATAAAGATA', 10), ('CCTGCCGCTTACCGGATACC', 10), ('GCTTTCTCATAGCTCACGCT', 9), ('TCTTGAGTCCAACCCGGTAA', 10), ('GGATTAGCAGAGCGAGGTAT', 8), ('GGTGCTACAGAGTTCTTGAA', 10), ('GCTACACTAGAAGAACAGTA', 10), ('CGCTCTGCTGAAGCCAGTTA', 9), ('TTGTTTGCAAGCAGCAGATT', 10), ('CGCTCAGTGGAACGAAAACT', 10), ('GCTTAATCAGTGAGGCACCT', 10), ('GACTCCCCGTCGTGTAGATA', 9), ('GCCCCAGTGCTGCAATGATA', 9), ('GGAAGGGCCGAGCGCAGAAG', 8), ('GAGTAAGTAGTTCGCCAGTT', 10), ('GCTCCTTCGGTCCTCCGATC', 9), ('GCTCTTGCCCGGCGTCAATA', 9), ('ACCGCGCCACATAGCAGAAC', 10), ('ACTTTAAAAGTGCTCATCAT', 10), ('CGTTCTTCGGGGCGAAAACT', 10), ('TCTTCAGCATCTTTTACTTT', 10), ('GCCGCAAAAAAGGGAATAAG', 10), ('TTGTCTCATGAGCGGATACA', 10), ('GTCTCATGAGCGGATACATA', 9), ('GCTTCAATAATATTGAAAAA', 10), ('GGATCTCAACAGCGGTAAGA', 10), ('ATCTCAACAGCGGTAAGATC', 9), ('GGTTGAGTACTCACCAGTCA', 10), ('AATTATGCAGTGCTGCCATA', 9), ('ACCGGAGCTGAATGAAGCCA', 10), ('GCAACAACGTTGCGCAAACT', 9), ('GGAGCCGGTGAGCGTGGGTC', 10), ('ATTGCAGCACTGGGGCCAGA', 10), ('GCCCTCCCGTATCGTAGTTA', 10), ('AAATAGACAGATCGCTGAGA', 9), ('TAATCTGCTGCTTGCAAACA', 10), ('GCTTCAGCAGAGCGCAGATA', 0), ('CAGAGCGCAGATACCAAATA', 10), ('TCTGTAGCACCGCCTACATA', 8), ('TCGTGCACACAGCCCAGCTT', 9), ('ACCTACACCGAACTGAGATA', 9), ('GGAACAGGAGAGCGCACGAG', 8), ('CTCTGACTTGAGCGTCGATT', 10), ('TCGTCAGGGGGGCGGAGCCT', 9), ('ACGCCAGCAACGCGGCCTTT', 10), ('TCTTCTGCTCGGACTCGCTA', 10), ('GCGACGTCAGGTGGCACTTT', 10)]</t>
  </si>
  <si>
    <t>[('GAGCAAAAGGCCAGCAAAAG', 10), ('GCTCAAGTCAGAGGTGGCGA', 10), ('GCGAAACCCGACAGGACTAT', 10), ('GACCCTGCCGCTTACCGGAT', 9), ('GTGTAGGTCGTTCGCTCCAA', 8), ('GAACCCCCCGTTCAGCCCGA', 10), ('GTTCAGCCCGACCGCTGCGC', 9), ('GCCCGACCGCTGCGCCTTAT', 10), ('AAGCAGCAGATTACGCGCAG', 10), ('CAGCAGATTACGCGCAGAAA', 10), ('GAGACCCACGCTCACCGGCT', 8), ('AATAAACCAGCCAGCCGGAA', 10), ('GAGTAAGTAGTTCGCCAGTT', 7), ('GCGCAACGTTGTTGCCATTG', 9), ('TGGTGTCACGCTCGTCGTTT', 10), ('GAGTTACATGATCCCCCATG', 10), ('CAAAAAAGCGGTTAGCTCCT', 10), ('CAGAAGTAAGTTGGCCGCAG', 9), ('AAGTAAGTTGGCCGCAGTGT', 8), ('AACCAAGTCATTCTGAGAAT', 9), ('GAGTTGCTCTTGCCCGGCGT', 9), ('GGGATAATACCGCGCCACAT', 9), ('AACCCACTCGTGCACCCAAC', 9), ('ACCCAACTGATCTTCAGCAT', 10), ('ATTCAAATATGTATCCGCTC', 10), ('CAACATTTCCGTGTCGCCCT', 10), ('TATTCCCTTTTTTGCGGCAT', 10), ('GATCAGTTGGGTGCACGAGT', 9), ('ATCGAACTGGATCTCAACAG', 10), ('GAGCAACTCGGTCGCCGCAT', 0), ('GAATGACTTGGTTGAGTACT', 10), ('AAGCATCTTACGGATGGCAT', 10), ('GATCATGTAACTCGCCTTGA', 10), ('TGGCAACAACGTTGCGCAAA', 10), ('GAGCGTGGGTCTCGCGGTAT', 9), ('TTGCAGCACTGGGGCCAGAT', 9), ('GATGAACGAAATAGACAGAT', 10), ('GTGCCTCACTGATTAAGCAT', 10), ('GATCCTTTTTTTCTGCGCGT', 10), ('CGGTGGTTTGTTTGCCGGAT', 10), ('TACCAACTCTTTTTCCGAAG', 8), ('CCGTAGTTAGGCCACCACTT', 10), ('CAAGAACTCTGTAGCACCGC', 9), ('ACATACCTCGCTCTGCTAAT', 10), ('GAGCTATGAGAAAGCGCCAC', 10), ('AAGCGCCACGCTTCCCGAAG', 9), ('AAGCGGCAGGGTCGGAACAG', 9), ('GAAAAACGCCAGCAACGCGG', 10), ('CAGCAACGCGGCCTTTTTAC', 9), ('AGGTACCTCGAGCGGCCCAA', 9), ('CTCGGACTCGCTAGCGACGT', 10)]</t>
  </si>
  <si>
    <t>[('CTCTCTACATATGACATGTG', 10), ('GAGGTGGCGAAACCCGACAG', 10), ('TACCAGGCGTTTCCCCCTGG', 10), ('GACACGACTTATCGCCACTG', 0), ('GCCACTGGCAGCAGCCACTG', 9), ('GGCTTACCATCTGGCCCCAG', 10), ('CTTACCATCTGGCCCCAGTG', 10), ('CTCCAGATTTATCAGCAATA', 9), ('GTTAATAGTTTGCGCAACGT', 10), ('GCGCAACGTTGTTGCCATTG', 10), ('GAGTTACATGATCCCCCATG', 10), ('GAAGTAAGTTGGCCGCAGTG', 10), ('GTTATCACTCATGGTTATGG', 10), ('AAGATGCTTTTCTGTGACTG', 10), ('CGCGCCACATAGCAGAACTT', 10), ('CAAGGATCTTACCGCTGTTG', 10), ('CCCACTCGTGCACCCAACTG', 10), ('CACCCAACTGATCTTCAGCA', 9), ('GCCACCTGACGTCGCTAGCG', 10), ('CTTGAGAGTTTTCGCCCCGA', 10), ('GATAACACTGCGGCCAACTT', 10), ('GCAACAACGTTGCGCAAACT', 10), ('AGGACCACTTCTGCGCTCGG', 10), ('GTCTCGCGGTATCATTGCAG', 10), ('TATCGTAGTTATCTACACGA', 10), ('TACACGACGGGGAGTCAGGC', 10), ('GACGGGGAGTCAGGCAACTA', 10), ('AAAATCCCTTAACGTGAGTT', 10), ('AACGTGAGTTTTCGTTCCAC', 10), ('ATCAAGAGCTACCAACTCTT', 10), ('GATAAGTCGTGTCTTACCGG', 10), ('GTCGTGTCTTACCGGGTTGG', 10), ('GACGATAGTTACCGGATAAG', 10), ('GGAGCGAACGACCTACACCG', 10), ('GAACTGAGATACCTACAGCG', 10), ('GCTATGAGAAAGCGCCACGC', 9), ('GTCGGGTTTCGCCACCTCTG', 10), ('CACATGTCATATGTAGAGAG', 10)]</t>
  </si>
  <si>
    <t>[('CGAGTCCGAGCAGAAGAAGA', 9), ('CGAGCAGAAGAAGAAGGGCA', 10), ('AGGCCAGGAACCGTAAAAAG', 9), ('AAAATCGACGCTCAAGTCAG', 9), ('GAAACCCGACAGGACTATAA', 9), ('GGTATCTCAGTTCGGTGTAG', 9), ('CCAAGCTGGGCTGTGTGCAC', 9), ('GTAACAGGATTAGCAGAGCG', 10), ('GGAAAAAGAGTTGGTAGCTC', 10), ('CAAACCACCGCTGGTAGCGG', 10), ('AGATTACGCGCAGAAAAAAA', 10), ('AAAAAAGGATCTCAAGAAGA', 10), ('GGGTCTGACGCTCAGTGGAA', 9), ('TGACGCTCAGTGGAACGAAA', 9), ('GGAACGAAAACTCACGTTAA', 10), ('GAAAACTCACGTTAAGGGAT', 10), ('CAAAAAGGATCTTCACCTAG', 10), ('GTTACCAATGCTTAATCAGT', 9), ('TCATCCATAGTTGCCTGACT', 10), ('GGCCCCAGTGCTGCAATGAT', 9), ('GGAAGGGCCGAGCGCAGAAG', 10), ('TGCCGGGAAGCTAGAGTAAG', 10), ('AGCTCCGGTTCCCAACGATC', 10), ('TCAAGGCGAGTTACATGATC', 10), ('CGATCGTTGTCAGAAGTAAG', 10), ('GTGACTGGTGAGTACTCAAC', 10), ('GGAATAAGGGCGACACGGAA', 10), ('GGATACATATTTGAATGTAT', 8), ('GTATCCGCTCATGAGACAAT', 10), ('GAAAAAGGAAGAGTATGAGT', 9), ('GGAAGAGTATGAGTATTCAA', 10), ('AGAAACGCTGGTGAAAGTAA', 8), ('GTAAAAGATGCTGAAGATCA', 10), ('TGAAGATCAGTTGGGTGCAC', 10), ('CGAACTGGATCTCAACAGCG', 8), ('AGAAAAGCATCTTACGGATG', 9), ('ATGACAGTAAGAGAATTATG', 10), ('GTAACTCGCCTTGATCGTTG', 10), ('GGAACCGGAGCTGAATGAAG', 0), ('TGAAGCCATACCAAACGACG', 10), ('TGACACCACGATGCCTGTAG', 10), ('CTGGATGGAGGCGGATAAAG', 10), ('GGAGGCGGATAAAGTTGCAG', 9), ('AGCACTGGGGCCAGATGGTA', 10), ('GCAACTATGGATGAACGAAA', 8), ('TTAAAAGGATCTAGGTGAAG', 8), ('GGTTTGTTTGCCGGATCAAG', 10), ('CTTACCGGGTTGGACTCAAG', 9), ('AGCGGTCGGGCTGAACGGGG', 10), ('TGAACGGGGGGTTCGTGCAC', 9), ('GCACACAGCCCAGCTTGGAG', 10), ('ACAGCGTGAGCTATGAGAAA', 10), ('GCCACGCTTCCCGAAGGGAG', 10), ('GTAAGCGGCAGGGTCGGAAC', 10), ('GGAACAGGAGAGCGCACGAG', 9), ('GGGGGCGGAGCCTATGGAAA', 8)]</t>
  </si>
  <si>
    <t>[('GGCAAGCTTGGGCCGCTCGA', 10), ('GGCCGCTCGAGGTACCTCTC', 9), ('GCTCGAGGTACCTCTCTACA', 10), ('GTTCCGACCCTGCCGCTTAC', 10), ('GATACCTGTCCGCCTTTCTC', 9), ('GTCCGCCTTTCTCCCTTCGG', 10), ('GGGAAGCGTGGCGCTTTCTC', 10), ('TCACGCTGTAGGTATCTCAG', 9), ('GTTCGGTGTAGGTCGTTCGC', 0), ('GGTGTAGGTCGTTCGCTCCA', 10), ('GTTCGCTCCAAGCTGGGCTG', 10), ('CCCCCGTTCAGCCCGACCGC', 10), ('GAGCGAGGTATGTAGGCGGT', 10), ('GAGGTATGTAGGCGGTGCTA', 10), ('ATTTGGTATCTGCGCTCTGC', 10), ('CTCTGCTGAAGCCAGTTACC', 10), ('GGTAGCGGTGGTTTTTTTGT', 10), ('CTACGGGGTCTGACGCTCAG', 9), ('GATCTGTCTATTTCGTTCAT', 7), ('AGCTAGAGTAAGTAGTTCGC', 8), ('GTTTGCGCAACGTTGTTGCC', 9), ('CATCGTGGTGTCACGCTCGT', 10), ('GTGTCACGCTCGTCGTTTGG', 10), ('GTTTGGTATGGCTTCATTCA', 10), ('AAAGCGGTTAGCTCCTTCGG', 10), ('GATCGTTGTCAGAAGTAAGT', 9), ('GTTGTCAGAAGTAAGTTGGC', 9), ('GTCAGAAGTAAGTTGGCCGC', 8), ('GTTGGCCGCAGTGTTATCAC', 10), ('ATTCTGAGAATAGTGTATGC', 10), ('CGACCGAGTTGCTCTTGCCC', 10), ('CATCATTGGAAAACGTTCTT', 10), ('CATTGGAAAACGTTCTTCGG', 10), ('GTTCGATGTAACCCACTCGT', 7), ('TTTCGGGGAAATGTGCGCGG', 10), ('TTTCCGTGTCGCCCTTATTC', 9), ('GTTACATCGAACTGGATCTC', 10), ('GGCAAGAGCAACTCGGTCGC', 9), ('CTTCCGGCTGGCTGGTTTAT', 10), ('AGCCGGTGAGCGTGGGTCTC', 9), ('GGTGAGCGTGGGTCTCGCGG', 9), ('ACTGGGGCCAGATGGTAAGC', 10), ('GAACGAAATAGACAGATCGC', 9), ('TCTAGGTGAAGATCCTTTTT', 9), ('ACCAGCGGTGGTTTGTTTGC', 10), ('TTTTTCCGAAGGTAACTGGC', 10), ('TGTAGCCGTAGTTAGGCCAC', 10), ('GCACCGCCTACATACCTCGC', 10), ('GTTGGACTCAAGACGATAGT', 10), ('GGGCTGAACGGGGGGTTCGT', 10), ('TATCTTTATAGTCCTGTCGG', 10), ('CGTCGATTTTTGTGATGCTC', 10), ('TTTTTGTGATGCTCGTCAGG', 9), ('GTTCCTGGCCTTTTGCTGGC', 10), ('GCCTTTTGCTGGCCTTTTGC', 10), ('GTCATATGTAGAGAGGTACC', 10)]</t>
  </si>
  <si>
    <t>[('GGGCCGCTCGAGGTACCTCT', 9), ('AAAAAGGCCGCGTTGCTGGC', 10), ('GCCGCGTTGCTGGCGTTTTT', 10), ('GCGTTGCTGGCGTTTTTCCA', 10), ('CCCTCGTGCGCTCTCCTGTT', 10), ('GTTCCGACCCTGCCGCTTAC', 10), ('CCGCTTACCGGATACCTGTC', 10), ('CCGGATACCTGTCCGCCTTT', 10), ('TCGGGAAGCGTGGCGCTTTC', 9), ('GAAGCGTGGCGCTTTCTCAT', 10), ('GGTGCTACAGAGTTCTTGAA', 9), ('GTGGTGGCCTAACTACGGCT', 10), ('TCGGAAAAAGAGTTGGTAGC', 9), ('AAAAAGAGTTGGTAGCTCTT', 10), ('CCGCTGGTAGCGGTGGTTTT', 10), ('GTAGCGGTGGTTTTTTTGTT', 10), ('GCGCAGAAAAAAAGGATCTC', 10), ('ATCTTCACCTAGATCCTTTT', 10), ('CTGGCCCCAGTGCTGCAATG', 10), ('CCGAGCGCAGAAGTGGTCCT', 10), ('TGCGCAACGTTGTTGCCATT', 9), ('AAGGCGAGTTACATGATCCC', 10), ('GCCATCCGTAAGATGCTTTT', 10), ('TACTCAACCAAGTCATTCTG', 10), ('GCGGCGACCGAGTTGCTCTT', 0), ('CGCGCCACATAGCAGAACTT', 10), ('ACCGCTGTTGAGATCCAGTT', 10), ('GTTGAGATCCAGTTCGATGT', 10), ('TCGTGCACCCAACTGATCTT', 8), ('GCGGATACATATTTGAATGT', 9), ('GCGCGGAACCCCTATTTGTT', 10), ('GCGGAACCCCTATTTGTTTA', 10), ('AACATTTCCGTGTCGCCCTT', 10), ('GTGTCGCCCTTATTCCCTTT', 9), ('TGGGTGCACGAGTGGGTTAC', 10), ('CCGAAGAACGTTTTCCAATG', 10), ('GTGGCGCGGTATTATCCCGT', 10), ('GCCGGGCAAGAGCAACTCGG', 10), ('ACTGCGGCCAACTTACTTCT', 8), ('GCGGCCAACTTACTTCTGAC', 10), ('TGGGGGATCATGTAACTCGC', 10), ('ATGGCAACAACGTTGCGCAA', 9), ('CTGGCGAACTACTTACTCTA', 7), ('GGCCCTTCCGGCTGGCTGGT', 10), ('CCGGTGAGCGTGGGTCTCGC', 9), ('GCGGTATCATTGCAGCACTG', 10), ('TCTGCGCGTAATCTGCTGCT', 10), ('GTGGCGATAAGTCGTGTCTT', 10), ('TGTCTTACCGGGTTGGACTC', 10), ('GCAGCGGTCGGGCTGAACGG', 9), ('GGGCTGAACGGGGGGTTCGT', 9), ('GGAGCGAACGACCTACACCG', 9), ('GCCACCTCTGACTTGAGCGT', 9), ('GCGTCGATTTTTGTGATGCT', 10), ('TCGATTTTTGTGATGCTCGT', 10), ('AACGCGGCCTTTTTACGGTT', 10), ('GAGCGGCCCAAGCTTGCCCT', 10)]</t>
  </si>
  <si>
    <t>[('GGCCGCGTTGCTGGCGTTTT', 8), ('CCCGACAGGACTATAAAGAT', 9), ('GACCCTGCCGCTTACCGGAT', 10), ('AGCCCGACCGCTGCGCCTTA', 10), ('GCGCCTTATCCGGTAACTAT', 10), ('GCAGCCACTGGTAACAGGAT', 9), ('GTAGGCGGTGCTACAGAGTT', 9), ('GGCCTAACTACGGCTACACT', 9), ('GGTATCTGCGCTCTGCTGAA', 10), ('GTTACCAATGCTTAATCAGT', 10), ('TTAATCAGTGAGGCACCTAT', 10), ('GGCCCCAGTGCTGCAATGAT', 0), ('TGCTGCAATGATACCGCGAG', 10), ('GGCTCCAGATTTATCAGCAA', 10), ('GGGCCGAGCGCAGAAGTGGT', 7), ('AGAAGTGGTCCTGCAACTTT', 10), ('CGCAACGTTGTTGCCATTGC', 10), ('GTTGCCATTGCTACAGGCAT', 8), ('AGGCATCGTGGTGTCACGCT', 10), ('CCCCCATGTTGTGCAAAAAA', 9), ('AGCTCCTTCGGTCCTCCGAT', 10), ('TCCTTCGGTCCTCCGATCGT', 10), ('GGCCGCAGTGTTATCACTCA', 9), ('GGCAGCACTGCATAATTCTC', 10), ('GGCGACCGAGTTGCTCTTGC', 10), ('CGCCACATAGCAGAACTTTA', 10), ('GGGCGAAAACTCTCAAGGAT', 10), ('GATCTTACCGCTGTTGAGAT', 10), ('TAACCCACTCGTGCACCCAA', 10), ('AGGCAAAATGCCGCAAAAAA', 9), ('GGAATAAGGGCGACACGGAA', 10), ('CTGATAAATGCTTCAATAAT', 9), ('GAAGAACGTTTTCCAATGAT', 9), ('TTTTAAAGTTCTGCTATGTG', 10), ('TTATGCAGTGCTGCCATAAC', 8), ('GATAACACTGCGGCCAACTT', 10), ('GGAACCGGAGCTGAATGAAG', 9), ('GACGAGCGTGACACCACGAT', 10), ('GTAGCAATGGCAACAACGTT', 10), ('GGCAACAACGTTGCGCAAAC', 10), ('AGCTTCCCGGCAACAATTAA', 10), ('AGGACCACTTCTGCGCTCGG', 10), ('GGTATCATTGCAGCACTGGG', 8), ('CCCTCCCGTATCGTAGTTAT', 10), ('GGCAACTATGGATGAACGAA', 10), ('GAGATAGGTGCCTCACTGAT', 9), ('TGCCTCACTGATTAAGCATT', 10), ('GCTACCAGCGGTGGTTTGTT', 9), ('GGATCAAGAGCTACCAACTC', 10), ('GGCTTCAGCAGAGCGCAGAT', 9), ('AGCCGTAGTTAGGCCACCAC', 10), ('GCCACCACTTCAAGAACTCT', 10), ('GCTGCCAGTGGCGATAAGTC', 10), ('GCACACAGCCCAGCTTGGAG', 10), ('TTCGCCACCTCTGACTTGAG', 10), ('GCGTCGATTTTTGTGATGCT', 10), ('GCCAGCAACGCGGCCTTTTT', 10), ('TGGCCTTTTGCTGGCCTTTT', 10), ('TGGCCTTTTGCTCACATGTC', 10), ('CGGCCCAAGCTTGCCCTTCT', 10), ('GGCCCAAGCTTGCCCTTCTT', 10)]</t>
  </si>
  <si>
    <t>[('GCCAGGAACCGTAAAAAGGC', 10), ('TGTAGGTATCTCAGTTCGGT', 9), ('CTCAGTTCGGTGTAGGTCGT', 10), ('GCCCGACCGCTGCGCCTTAT', 9), ('TCCAACCCGGTAAGACACGA', 10), ('CACTGGCAGCAGCCACTGGT', 10), ('CAGGATTAGCAGAGCGAGGT', 9), ('TACAGAGTTCTTGAAGTGGT', 9), ('AAACCACCGCTGGTAGCGGT', 9), ('CACCGCTGGTAGCGGTGGTT', 10), ('TATATATGAGTAAACTTGGT', 10), ('GTAAACTTGGTCTGACAGTT', 10), ('GACAGTTACCAATGCTTAAT', 10), ('GCTTAATCAGTGAGGCACCT', 10), ('GGCACCTATCTCAGCGATCT', 10), ('CACCTATCTCAGCGATCTGT', 8), ('TCCCCGTCGTGTAGATAACT', 10), ('TGTAGATAACTACGATACGG', 9), ('GGCCGAGCGCAGAAGTGGTC', 9), ('GCCGGGAAGCTAGAGTAAGT', 10), ('GGAAGCTAGAGTAAGTAGTT', 10), ('GCAACGTTGTTGCCATTGCT', 10), ('AAAAAAGCGGTTAGCTCCTT', 10), ('CTCCGATCGTTGTCAGAAGT', 8), ('GATCGTTGTCAGAAGTAAGT', 9), ('GATGCTTTTCTGTGACTGGT', 9), ('GCCACATAGCAGAACTTTAA', 10), ('AGCAGAACTTTAAAAGTGCT', 10), ('TGCTCATCATTGGAAAACGT', 10), ('CGCACATTTCCCCGAAAAGT', 10), ('CACATTTCCCCGAAAAGTGC', 10), ('GGCACTTTTCGGGGAAATGT', 9), ('CACTTTTCGGGGAAATGTGC', 10), ('ACAATAACCCTGATAAATGC', 10), ('AAAAGATGCTGAAGATCAGT', 9), ('TCAACAGCGGTAAGATCCTT', 10), ('GTAAGATCCTTGAGAGTTTT', 8), ('GGCATGACAGTAAGAGAATT', 10), ('GCCATAACCATGAGTGATAA', 10), ('AACTTACTTCTGACAACGAT', 10), ('TGTAACTCGCCTTGATCGTT', 10), ('CCTTGATCGTTGGGAACCGG', 10), ('GCAACAACGTTGCGCAAACT', 10), ('GGATGGAGGCGGATAAAGTT', 10), ('GGTTTATTGCTGATAAATCT', 9), ('TACACGACGGGGAGTCAGGC', 9), ('TATGGATGAACGAAATAGAC', 10), ('GACAGATCGCTGAGATAGGT', 0), ('CATATATACTTTAGATTGAT', 9), ('GTCAGACCCCGTAGAAAAGA', 8), ('AAACCACCGCTACCAGCGGT', 10), ('CACCGCTACCAGCGGTGGTT', 10), ('AGCAGAGCGCAGATACCAAA', 10), ('CGCAGATACCAAATACTGTT', 10), ('GTAGCACCGCCTACATACCT', 10), ('CATACCTCGCTCTGCTAATC', 10), ('TGCTGCCAGTGGCGATAAGT', 10), ('GATAGTTACCGGATAAGGCG', 10), ('GATAAGGCGCAGCGGTCGGG', 9), ('GGCTGAACGGGGGGTTCGTG', 10), ('TGCACACAGCCCAGCTTGGA', 10), ('TACACCGAACTGAGATACCT', 8), ('GCGTGAGCTATGAGAAAGCG', 9), ('GACAGGTATCCGGTAAGCGG', 10), ('GTCAGGTGGCACTTTTCGGG', 10)]</t>
  </si>
  <si>
    <t>[('GACATGTGAGCAAAAGGCCA', 10), ('GGTAACAGGATTAGCAGAGC', 10), ('GCGAGGTATGTAGGCGGTGC', 8), ('CAGAGTTCTTGAAGTGGTGG', 10), ('AAGAACAGTATTTGGTATCT', 10), ('GGAAAAAGAGTTGGTAGCTC', 10), ('GGTAGCTCTTGATCCGGCAA', 10), ('AGCAGCAGATTACGCGCAGA', 10), ('TCTATTAATTGTTGCCGGGA', 10), ('GAAGCTAGAGTAAGTAGTTC', 10), ('GTTAATAGTTTGCGCAACGT', 8), ('CAGAAGTAAGTTGGCCGCAG', 10), ('GAGAATAGTGTATGCGGCGA', 0), ('TGGAAAACGTTCTTCGGGGC', 10), ('GAAAACGTTCTTCGGGGCGA', 8), ('AGGAAGGCAAAATGCCGCAA', 10), ('CAAAAAAGGGAATAAGGGCG', 10), ('GGGAATAAGGGCGACACGGA', 10), ('GGAAATGTTGAATACTCATA', 10), ('ACAAATAGGGGTTCCGCGCA', 10), ('TTCAAATATGTATCCGCTCA', 10), ('AATAATATTGAAAAAGGAAG', 10), ('GAAAGTAAAAGATGCTGAAG', 10), ('CTTGAGAGTTTTCGCCCCGA', 10), ('GAGAGTTTTCGCCCCGAAGA', 10), ('AAAGTTCTGCTATGTGGCGC', 10), ('CCGCATACACTATTCTCAGA', 10), ('GAGTGATAACACTGCGGCCA', 10), ('GGGGATCATGTAACTCGCCT', 10), ('GATAAATCTGGAGCCGGTGA', 8), ('TAAAAGGATCTAGGTGAAGA', 10), ('GAGATCCTTTTTTTCTGCGC', 9), ('TCTTCTAGTGTAGCCGTAGT', 10), ('GCTAATCCTGTTACCAGTGG', 10), ('GTTACCAGTGGCTGCTGCCA', 8), ('GTGGCTGCTGCCAGTGGCGA', 9), ('AAGACGATAGTTACCGGATA', 10), ('GGGGTTCGTGCACACAGCCC', 10), ('GAGCTATGAGAAAGCGCCAC', 10), ('AGGTATCCGGTAAGCGGCAG', 9), ('CAGGAGAGCGCACGAGGGAG', 10), ('GATGCTCGTCAGGGGGGCGG', 10), ('GAGCCTATGGAAAAACGCCA', 10)]</t>
  </si>
  <si>
    <t>[('GACATGTGAGCAAAAGGCCA', 10), ('GCAAAAGGCCAGCAAAAGGC', 10), ('GCCAGCAAAAGGCCAGGAAC', 10), ('GTAAAAAGGCCGCGTTGCTG', 10), ('AGTCAGAGGTGGCGAAACCC', 10), ('ATAAAGATACCAGGCGTTTC', 9), ('GGGCTGTGTGCACGAACCCC', 10), ('CCACTGGTAACAGGATTAGC', 10), ('GCCTAACTACGGCTACACTA', 10), ('GCTCTGCTGAAGCCAGTTAC', 10), ('GAGTTGGTAGCTCTTGATCC', 9), ('TCCATAGTTGCCTGACTCCC', 10), ('ACTACGATACGGGAGGGCTT', 10), ('CCAGTGCTGCAATGATACCG', 9), ('GCAATGATACCGCGAGACCC', 0), ('GCAATAAACCAGCCAGCCGG', 8), ('TAATTGTTGCCGGGAAGCTA', 10), ('GCAACGTTGTTGCCATTGCT', 10), ('GCAAAAAAGCGGTTAGCTCC', 9), ('GGGATAATACCGCGCCACAT', 7), ('CCAGCGTTTCTGGGTGAGCA', 10), ('GGCAAAATGCCGCAAAAAAG', 10), ('GGGAAATGTGCGCGGAACCC', 10), ('GGAAATGTGCGCGGAACCCC', 10), ('GAAATGTGCGCGGAACCCCT', 10), ('ACAATAACCCTGATAAATGC', 10), ('TCAATAATATTGAAAAAGGA', 10), ('TCAACATTTCCGTGTCGCCC', 9), ('GTATTGACGCCGGGCAAGAG', 10), ('GCAAGAGCAACTCGGTCGCC', 10), ('GGCATGACAGTAAGAGAATT', 10), ('AGAATTATGCAGTGCTGCCA', 10), ('TGAGTGATAACACTGCGGCC', 10), ('GTGATAACACTGCGGCCAAC', 10), ('GCCTTGATCGTTGGGAACCG', 10), ('GAAGCCATACCAAACGACGA', 10), ('CCAAACGACGAGCGTGACAC', 10), ('AGCGTGACACCACGATGCCT', 9), ('GCAACAACGTTGCGCAAACT', 10), ('TTGCTGATAAATCTGGAGCC', 10), ('GCGTGGGTCTCGCGGTATCA', 10), ('TGAACGAAATAGACAGATCG', 10), ('GCATTGGTAACTGTCAGACC', 10), ('ACAAAAAAACCACCGCTACC', 10), ('GCCTACATACCTCGCTCTGC', 10), ('GAACTGAGATACCTACAGCG', 10), ('AGATACCTACAGCGTGAGCT', 10), ('GCTATGAGAAAGCGCCACGC', 7), ('AGAGAGGTACCTCGAGCGGC', 9)]</t>
  </si>
  <si>
    <t>[('TCGAGGTACCTCTCTACATA', 10), ('GCATCACAAAAATCGACGCT', 9), ('GTATCTCAGTTCGGTGTAGG', 8), ('TGTAGGTCGTTCGCTCCAAG', 10), ('CAAGCTGGGCTGTGTGCACG', 10), ('ATCCGGTAACTATCGTCTTG', 10), ('CTATCGTCTTGAGTCCAACC', 10), ('AGACACGACTTATCGCCACT', 10), ('GTAACAGGATTAGCAGAGCG', 10), ('CAGTATTTGGTATCTGCGCT', 10), ('GTATCTGCGCTCTGCTGAAG', 10), ('AGTTGGTAGCTCTTGATCCG', 10), ('GTGGTTTTTTTGTTTGCAAG', 10), ('GTTTTTTTGTTTGCAAGCAG', 10), ('CCTTTGATCTTTTCTACGGG', 10), ('GTCATGAGATTATCAAAAAG', 9), ('GTTTTAAATCAATCTAAAGT', 10), ('CAATCTAAAGTATATATGAG', 10), ('GTCTGACAGTTACCAATGCT', 9), ('GTGAGGCACCTATCTCAGCG', 9), ('CTATCTCAGCGATCTGTCTA', 10), ('GTCGTGTAGATAACTACGAT', 8), ('GCTCCAGATTTATCAGCAAT', 10), ('GTCTATTAATTGTTGCCGGG', 10), ('AGTTAATAGTTTGCGCAACG', 10), ('GCAACGTTGTTGCCATTGCT', 10), ('GCATCGTGGTGTCACGCTCG', 9), ('GGTTCCCAACGATCAAGGCG', 10), ('CGATCAAGGCGAGTTACATG', 10), ('CGATCGTTGTCAGAAGTAAG', 10), ('ACATAGCAGAACTTTAAAAG', 10), ('AGTTCGATGTAACCCACTCG', 9), ('GTAACCCACTCGTGCACCCA', 10), ('GCACCCAACTGATCTTCAGC', 9), ('GTTTCTGGGTGAGCAAAAAC', 10), ('TTATTGAAGCATTTATCAGG', 10), ('TTATCAGGGTTATTGTCTCA', 9), ('GTTCCGCGCACATTTCCCCG', 10), ('CTGACGTCGCTAGCGAGTCC', 10), ('TTTTCGGGGAAATGTGCGCG', 9), ('TTTGTTTATTTTTCTAAATA', 10), ('GAGTATGAGTATTCAACATT', 10), ('GTGTCGCCCTTATTCCCTTT', 10), ('GAAGATCAGTTGGGTGCACG', 9), ('CCTTGAGAGTTTTCGCCCCG', 10), ('GTTTTCCAATGATGAGCACT', 10), ('ATGACTTGGTTGAGTACTCA', 10), ('CCAACTTACTTCTGACAACG', 10), ('GTATCGTAGTTATCTACACG', 0), ('CAAGTTTACTCATATATACT', 10), ('AGATCCTTTTTTTCTGCGCG', 8), ('CGAACTGAGATACCTACAGC', 9), ('GCCTGGTATCTTTATAGTCC', 10), ('GTATCTTTATAGTCCTGTCG', 9), ('TTTTTGTGATGCTCGTCAGG', 10)]</t>
  </si>
  <si>
    <t>[('GACATGTGAGCAAAAGGCCA', 9), ('GGCGTTTTTCCATAGGCTCC', 10), ('AGTCAGAGGTGGCGAAACCC', 9), ('AGGTCGTTCGCTCCAAGCTG', 10), ('GGGCTGTGTGCACGAACCCC', 0), ('GCTGTGTGCACGAACCCCCC', 10), ('TTTTTGTTTGCAAGCAGCAG', 10), ('GCAATGATACCGCGAGACCC', 10), ('GATTTATCAGCAATAAACCA', 10), ('GGGCCGAGCGCAGAAGTGGT', 10), ('GGTATGGCTTCATTCAGCTC', 10), ('AGGCGAGTTACATGATCCCC', 8), ('GACTGGTGAGTACTCAACCA', 10), ('TTTCTGGGTGAGCAAAAACA', 10), ('GGGTTCCGCGCACATTTCCC', 8), ('GGGAAATGTGCGCGGAACCC', 6), ('GAAATGTGCGCGGAACCCCT', 9), ('TTCCTGTTTTTGCTCACCCA', 10), ('CAGTTGGGTGCACGAGTGGG', 9), ('GAGTTTTCGCCCCGAAGAAC', 10), ('TGACGCCGGGCAAGAGCAAC', 10), ('TCGCCGCATACACTATTCTC', 10), ('GGACCGAAGGAGCTAACCGC', 9), ('GAGCTGAATGAAGCCATACC', 9), ('AGCGTGACACCACGATGCCT', 10), ('AGCCGGTGAGCGTGGGTCTC', 10), ('GGCCAGATGGTAAGCCCTCC', 10), ('GGCAACTATGGATGAACGAA', 10), ('CCACTGAGCGTCAGACCCCG', 10), ('GGTTTGTTTGCCGGATCAAG', 9), ('CAGCAGAGCGCAGATACCAA', 10), ('GGGGGGTTCGTGCACACAGC', 10), ('GGGGTTCGTGCACACAGCCC', 6), ('GGTTCGTGCACACAGCCCAG', 10), ('GCTTGGAGCGAACGACCTAC', 10), ('GAGCTATGAGAAAGCGCCAC', 8), ('GAGCTTCCAGGGGGAAACGC', 10), ('GGAGCCTATGGAAAAACGCC', 9), ('TGGCCTTTTGCTCACATGTC', 10)]</t>
  </si>
  <si>
    <t>[('AAGCTTGGGCCGCTCGAGGT', 10), ('AAGGCCGCGTTGCTGGCGTT', 10), ('GTTCGGTGTAGGTCGTTCGC', 10), ('GAGCGAGGTATGTAGGCGGT', 0), ('TACAGAGTTCTTGAAGTGGT', 9), ('GTATTTGGTATCTGCGCTCT', 10), ('AAACCACCGCTGGTAGCGGT', 10), ('GAGGCACCTATCTCAGCGAT', 8), ('CAGCGATCTGTCTATTTCGT', 9), ('GCTCCAGATTTATCAGCAAT', 10), ('CATCGTGGTGTCACGCTCGT', 10), ('GATCGTTGTCAGAAGTAAGT', 9), ('GTCAGAAGTAAGTTGGCCGC', 8), ('CTGAGAATAGTGTATGCGGC', 9), ('GCCCGGCGTCAATACGGGAT', 10), ('TATTGAAGCATTTATCAGGG', 10), ('TTCGGGGAAATGTGCGCGGA', 10), ('CATTCAAATATGTATCCGCT', 9), ('TGGCGCGGTATTATCCCGTA', 10), ('CAGTAAGAGAATTATGCAGT', 9), ('AAGAGAATTATGCAGTGCTG', 10), ('ATCGGAGGACCGAAGGAGCT', 10), ('GACCGAAGGAGCTAACCGCT', 8), ('ATAGACTGGATGGAGGCGGA', 10), ('CTGATAAATCTGGAGCCGGT', 9), ('TCTCGCGGTATCATTGCAGC', 10), ('GAGTCAGGCAACTATGGATG', 10), ('CAACTATGGATGAACGAAAT', 10), ('GAACGAAATAGACAGATCGC', 10), ('GAGATAGGTGCCTCACTGAT', 10), ('GATCTAGGTGAAGATCCTTT', 10), ('AGCGGTGGTTTGTTTGCCGG', 10), ('GCGGTCGGGCTGAACGGGGG', 10), ('GGTCGGGCTGAACGGGGGGT', 10), ('GAGCGAACGACCTACACCGA', 9), ('AACTGAGATACCTACAGCGT', 10), ('GCGTGAGCTATGAGAAAGCG', 10), ('CCCGAAGGGAGAAAGGCGGA', 10), ('AAGGGAGAAAGGCGGACAGG', 10), ('AAGGCGGACAGGTATCCGGT', 9), ('GCACGAGGGAGCTTCCAGGG', 10), ('GAGGGAGCTTCCAGGGGGAA', 10), ('ACGCCTGGTATCTTTATAGT', 10), ('ATGCTCGTCAGGGGGGCGGA', 10), ('CAACGCGGCCTTTTTACGGT', 9), ('TAGAGAGGTACCTCGAGCGG', 9), ('GAGCGGCCCAAGCTTGCCCT', 10), ('TAGCGACGTCAGGTGGCACT', 8)]</t>
  </si>
  <si>
    <t>[('CATAGGCTCCGCCCCCCTGA', 10), ('GCTCCGCCCCCCTGACGAGC', 10), ('GGTGGCGAAACCCGACAGGA', 10), ('GTAGGTCGTTCGCTCCAAGC', 9), ('TTGAGTCCAACCCGGTAAGA', 8), ('GGTAAGACACGACTTATCGC', 8), ('ACTACGGCTACACTAGAAGA', 8), ('AACAAACCACCGCTGGTAGC', 10), ('TTTTGGTCATGAGATTATCA', 10), ('GTGAGGCACCTATCTCAGCG', 9), ('GTTCATCCATAGTTGCCTGA', 10), ('CTGACTCCCCGTCGTGTAGA', 10), ('CCACGCTCACCGGCTCCAGA', 10), ('TTTATCCGCCTCCATCCAGT', 10), ('AGTAGTTCGCCAGTTAATAG', 10), ('TTGTTGCCATTGCTACAGGC', 10), ('GTTATGGCAGCACTGCATAA', 6), ('GTCATGCCATCCGTAAGATG', 10), ('AGTACTCAACCAAGTCATTC', 10), ('GCTCTTGCCCGGCGTCAATA', 10), ('CACATAGCAGAACTTTAAAA', 10), ('CTTTCACCAGCGTTTCTGGG', 10), ('GGTGAGCAAAAACAGGAAGG', 10), ('ATAAGGGCGACACGGAAATG', 10), ('GTTCCGCGCACATTTCCCCG', 10), ('GAGTACTCACCAGTCACAGA', 10), ('CGGATGGCATGACAGTAAGA', 10), ('GTGCTGCCATAACCATGAGT', 10), ('GTGACACCACGATGCCTGTA', 10), ('GTTGCGCAAACTATTAACTG', 10), ('TCCCGGCAACAATTAATAGA', 10), ('GTTGCAGGACCACTTCTGCG', 9), ('GGTAAGCCCTCCCGTATCGT', 10), ('GTAAGCCCTCCCGTATCGTA', 10), ('GTCAGGCAACTATGGATGAA', 10), ('GTCAGACCCCGTAGAAAAGA', 9), ('AAAAAACCACCGCTACCAGC', 9), ('GTTTGTTTGCCGGATCAAGA', 8), ('GTTAGGCCACCACTTCAAGA', 0), ('GTTCGTGCACACAGCCCAGC', 10), ('GAAAGCGCCACGCTTCCCGA', 9), ('GTTTCGCCACCTCTGACTTG', 9), ('GCAACGCGGCCTTTTTACGG', 10)]</t>
  </si>
  <si>
    <t>[('CAAAAGGCCAGGAACCGTAA', 10), ('GGACTATAAAGATACCAGGC', 10), ('GAAGCGTGGCGCTTTCTCAT', 10), ('GCTGTGTGCACGAACCCCCC', 10), ('GCAGAGCGAGGTATGTAGGC', 10), ('GCGCTCTGCTGAAGCCAGTT', 10), ('GCTGAAGCCAGTTACCTTCG', 9), ('GCAAGCAGCAGATTACGCGC', 10), ('GCAGATTACGCGCAGAAAAA', 10), ('ATTACGCGCAGAAAAAAAGG', 10), ('CCGTCGTGTAGATAACTACG', 10), ('GAAGGGCCGAGCGCAGAAGT', 10), ('GCCGAGCGCAGAAGTGGTCC', 9), ('GCGCAACGTTGTTGCCATTG', 10), ('ATTCAGCTCCGGTTCCCAAC', 10), ('GCCCGGCGTCAATACGGGAT', 9), ('CCACATAGCAGAACTTTAAA', 10), ('ACATAGCAGAACTTTAAAAG', 10), ('TCGGGGCGAAAACTCTCAAG', 10), ('CCAGTTCGATGTAACCCACT', 9), ('GGTGAGCAAAAACAGGAAGG', 10), ('GCAAAAACAGGAAGGCAAAA', 10), ('GCAAAATGCCGCAAAAAAGG', 10), ('GAATAAGGGCGACACGGAAA', 10), ('GCGACACGGAAATGTTGAAT', 10), ('CTCATGAGCGGATACATATT', 10), ('TCCGCGCACATTTCCCCGAA', 10), ('AATGTGCGCGGAACCCCTAT', 9), ('ACAGCGGTAAGATCCTTGAG', 10), ('GCAGTGCTGCCATAACCATG', 9), ('TGATAACACTGCGGCCAACT', 10), ('GAGGACCGAAGGAGCTAACC', 10), ('TGAATGAAGCCATACCAAAC', 10), ('TTGCAGCACTGGGGCCAGAT', 10), ('ACTGGGGCCAGATGGTAAGC', 10), ('CCGTATCGTAGTTATCTACA', 10), ('GATGAACGAAATAGACAGAT', 10), ('ACAGATCGCTGAGATAGGTG', 10), ('GATAATCTCATGACCAAAAT', 10), ('TCAGACCCCGTAGAAAAGAT', 9), ('GTAATCTGCTGCTTGCAAAC', 10), ('GCTGCTTGCAAACAAAAAAA', 9), ('AAAAACCACCGCTACCAGCG', 10), ('GGCTTCAGCAGAGCGCAGAT', 10), ('GCAGAGCGCAGATACCAAAT', 0), ('GCAGATACCAAATACTGTTC', 9), ('GCACCGCCTACATACCTCGC', 9), ('CAAGACGATAGTTACCGGAT', 9), ('TTCGTGCACACAGCCCAGCT', 10), ('ACACAGCCCAGCTTGGAGCG', 10), ('GCGAACGACCTACACCGAAC', 10), ('ACCGAACTGAGATACCTACA', 8), ('GGAGAGCGCACGAGGGAGCT', 9), ('GCACGAGGGAGCTTCCAGGG', 10), ('GCGGAGCCTATGGAAAAACG', 10), ('CTTTTGCTCACATGTCATAT', 10)]</t>
  </si>
  <si>
    <t>[('TCTACATATGACATGTGAGC', 9), ('GAGCATCACAAAAATCGACG', 10), ('GACTATAAAGATACCAGGCG', 9), ('TCTCCCTTCGGGAAGCGTGG', 10), ('GGTATCTCAGTTCGGTGTAG', 10), ('GTTCGCTCCAAGCTGGGCTG', 10), ('CTTGAGTCCAACCCGGTAAG', 10), ('GGTAACAGGATTAGCAGAGC', 10), ('AACTACGGCTACACTAGAAG', 10), ('GTTACCTTCGGAAAAAGAGT', 9), ('AAAACTCACGTTAAGGGATT', 9), ('GATAACTACGATACGGGAGG', 0), ('TAAACCAGCCAGCCGGAAGG', 9), ('TATTAATTGTTGCCGGGAAG', 10), ('GTTCCCAACGATCAAGGCGA', 9), ('CCCGGCGTCAATACGGGATA', 10), ('GAAAACGTTCTTCGGGGCGA', 10), ('GGTGAGCAAAAACAGGAAGG', 10), ('AAAAAAGGGAATAAGGGCGA', 10), ('AATAAGGGCGACACGGAAAT', 8), ('GAAAAATAAACAAATAGGGG', 10), ('AATAACCCTGATAAATGCTT', 10), ('AATAATATTGAAAAAGGAAG', 9), ('GCTCACCCAGAAACGCTGGT', 10), ('GATGCTGAAGATCAGTTGGG', 10), ('GATCAGTTGGGTGCACGAGT', 9), ('CAGCGGTAAGATCCTTGAGA', 10), ('GAAAAGCATCTTACGGATGG', 8), ('TCTGACAACGATCGGAGGAC', 10), ('TGACACCACGATGCCTGTAG', 10), ('GGCAACAACGTTGCGCAAAC', 9), ('AACAATTAATAGACTGGATG', 8), ('AATAGACTGGATGGAGGCGG', 10), ('GATAAATCTGGAGCCGGTGA', 9), ('TATCATTGCAGCACTGGGGC', 10), ('GTTATCTACACGACGGGGAG', 7), ('GATCGCTGAGATAGGTGCCT', 9), ('CAAAATCCCTTAACGTGAGT', 10), ('AAAACCACCGCTACCAGCGG', 9), ('ACCAACTCTTTTTCCGAAGG', 10), ('GCTAATCCTGTTACCAGTGG', 9), ('GATAGTTACCGGATAAGGCG', 10), ('CCGAACTGAGATACCTACAG', 10), ('GATACCTACAGCGTGAGCTA', 10), ('AAGCGCCACGCTTCCCGAAG', 10), ('GCGGACAGGTATCCGGTAAG', 10), ('GGTATCCGGTAAGCGGCAGG', 9), ('GGCAGGGTCGGAACAGGAGA', 10), ('GCTAGCGACGTCAGGTGGCA', 10)]</t>
  </si>
  <si>
    <t>[('AGCATCACAAAAATCGACGC', 10), ('GTTCCGACCCTGCCGCTTAC', 10), ('CGCTTACCGGATACCTGTCC', 10), ('TTTCTCATAGCTCACGCTGT', 10), ('GGTATCTCAGTTCGGTGTAG', 10), ('GGTAAGACACGACTTATCGC', 10), ('CCACTGGCAGCAGCCACTGG', 9), ('GGTAACAGGATTAGCAGAGC', 9), ('CTGAAGCCAGTTACCTTCGG', 10), ('GGTTTTTTTGTTTGCAAGCA', 10), ('GGTCTGACGCTCAGTGGAAC', 9), ('GGTCATGAGATTATCAAAAA', 10), ('GGTCTGACAGTTACCAATGC', 0), ('AATCAGTGAGGCACCTATCT', 10), ('AGTGAGGCACCTATCTCAGC', 10), ('CGTCGTGTAGATAACTACGA', 10), ('AGTTCGCCAGTTAATAGTTT', 9), ('CGCAACGTTGTTGCCATTGC', 10), ('CGGTTCCCAACGATCAAGGC', 10), ('GGCCGCAGTGTTATCACTCA', 9), ('GGTGAGTACTCAACCAAGTC', 10), ('ATTCTGAGAATAGTGTATGC', 9), ('GGCGACCGAGTTGCTCTTGC', 10), ('TAGCAGAACTTTAAAAGTGC', 10), ('GGGGCGAAAACTCTCAAGGA', 10), ('TCTTTTACTTTCACCAGCGT', 10), ('ACAATAACCCTGATAAATGC', 10), ('CTGGTGAAAGTAAAAGATGC', 9), ('CGAAGAACGTTTTCCAATGA', 9), ('GGTTGAGTACTCACCAGTCA', 10), ('CATCTTACGGATGGCATGAC', 10), ('GGCATGACAGTAAGAGAATT', 9), ('TGACAGTAAGAGAATTATGC', 10), ('ACCATGAGTGATAACACTGC', 9), ('CTTCTGACAACGATCGGAGG', 10), ('GAGCTGAATGAAGCCATACC', 10), ('GGGTCTCGCGGTATCATTGC', 10), ('GGCCAGATGGTAAGCCCTCC', 9), ('CGTATCGTAGTTATCTACAC', 9), ('GGGGAGTCAGGCAACTATGG', 9), ('AGTCAGGCAACTATGGATGA', 9), ('GGATCAAGAGCTACCAACTC', 8), ('GCTAATCCTGTTACCAGTGG', 8), ('CCAGTGGCTGCTGCCAGTGG', 10), ('GCTATGAGAAAGCGCCACGC', 10), ('AGGCGGACAGGTATCCGGTA', 10), ('GAGCTTCCAGGGGGAAACGC', 10)]</t>
  </si>
  <si>
    <t>[('GCTAGCGAGTCCGAGCAGAA', 10), ('GCAAGCTTGGGCCGCTCGAG', 10), ('CTCAAGTCAGAGGTGGCGAA', 9), ('GCTTTCTCATAGCTCACGCT', 10), ('GGTAACTATCGTCTTGAGTC', 9), ('CCAACCCGGTAAGACACGAC', 10), ('AGCCACTGGTAACAGGATTA', 10), ('GGTATCTGCGCTCTGCTGAA', 10), ('TGAAGCCAGTTACCTTCGGA', 10), ('GAAGCCAGTTACCTTCGGAA', 9), ('GGTAGCTCTTGATCCGGCAA', 10), ('GTAGCTCTTGATCCGGCAAA', 10), ('GCAAACAAACCACCGCTGGT', 9), ('GCAGCAGATTACGCGCAGAA', 9), ('GCAGATTACGCGCAGAAAAA', 10), ('GAAAAAAAGGATCTCAAGAA', 9), ('AGATCCTTTTAAATTAAAAA', 10), ('CTAAAGTATATATGAGTAAA', 10), ('ACCAATGCTTAATCAGTGAG', 10), ('ATCAGCAATAAACCAGCCAG', 10), ('CCAGTCTATTAATTGTTGCC', 8), ('GCCAGTTAATAGTTTGCGCA', 8), ('CCCAACGATCAAGGCGAGTT', 10), ('GCTTTTCTGTGACTGGTGAG', 10), ('CAGAACTTTAAAAGTGCTCA', 10), ('GAAAACGTTCTTCGGGGCGA', 10), ('AAAACGTTCTTCGGGGCGAA', 10), ('GAAAACTCTCAAGGATCTTA', 9), ('GGCGACACGGAAATGTTGAA', 10), ('TCATACTCTTCCTTTTTCAA', 10), ('TGAAGCATTTATCAGGGTTA', 10), ('GAAAAGTGCCACCTGACGTC', 9), ('TGAGACAATAACCCTGATAA', 10), ('CAATAATATTGAAAAAGGAA', 10), ('TGAAAGTAAAAGATGCTGAA', 9), ('ATACACTATTCTCAGAATGA', 10), ('ACAGAAAAGCATCTTACGGA', 10), ('GAGAATTATGCAGTGCTGCC', 10), ('GCGGCCAACTTACTTCTGAC', 10), ('GCCAACTTACTTCTGACAAC', 9), ('GCTAACCGCTTTTTTGCACA', 10), ('GGGATCATGTAACTCGCCTT', 10), ('CCAAACGACGAGCGTGACAC', 10), ('GCAAACTATTAACTGGCGAA', 0), ('GCGAACTACTTACTCTAGCT', 8), ('GGCAACAATTAATAGACTGG', 9), ('ACAATTAATAGACTGGATGG', 10), ('GGCAACTATGGATGAACGAA', 8), ('AAGCATTGGTAACTGTCAGA', 10), ('AAAATCCCTTAACGTGAGTT', 10), ('TCAAAGGATCTTCTTGAGAT', 9), ('GCAAACAAAAAAACCACCGC', 10), ('AGACGATAGTTACCGGATAA', 10), ('GTGAGCTATGAGAAAGCGCC', 10), ('GCGGACAGGTATCCGGTAAG', 10), ('GCAGGGTCGGAACAGGAGAG', 9)]</t>
  </si>
  <si>
    <t>[('CGAGCAGAAGAAGAAGGGCA', 10), ('GAAGAAGAAGGGCAAGCTTG', 9), ('GCTTGGGCCGCTCGAGGTAC', 8), ('GGTATCTCAGTTCGGTGTAG', 9), ('GGATTAGCAGAGCGAGGTAT', 0), ('ACACTAGAAGAACAGTATTT', 10), ('AGAAGAACAGTATTTGGTAT', 9), ('CGCTCAGTGGAACGAAAACT', 10), ('AGATTATCAAAAAGGATCTT', 10), ('CACCTATCTCAGCGATCTGT', 10), ('CGCTCACCGGCTCCAGATTT', 10), ('GGAAGGGCCGAGCGCAGAAG', 8), ('CAACGATCAAGGCGAGTTAC', 9), ('GTGTTATCACTCATGGTTAT', 10), ('TGGTTATGGCAGCACTGCAT', 10), ('TGAGTACTCAACCAAGTCAT', 10), ('TCATTCTGAGAATAGTGTAT', 10), ('GTATGCGGCGACCGAGTTGC', 9), ('GGGATAATACCGCGCCACAT', 10), ('TGAGATCCAGTTCGATGTAA', 9), ('GGGTGAGCAAAAACAGGAAG', 8), ('GGAATAAGGGCGACACGGAA', 10), ('TCATGAGCGGATACATATTT', 10), ('GGATACATATTTGAATGTAT', 10), ('AAATAAACAAATAGGGGTTC', 10), ('GTTTTTGCTCACCCAGAAAC', 10), ('GTAAGATCCTTGAGAGTTTT', 10), ('CTATTCTCAGAATGACTTGG', 10), ('GGCATGACAGTAAGAGAATT', 10), ('CGATCGGAGGACCGAAGGAG', 9), ('GAAGGAGCTAACCGCTTTTT', 10), ('AAAGTTGCAGGACCACTTCT', 10), ('GGAGCCGGTGAGCGTGGGTC', 9), ('GGAGTCAGGCAACTATGGAT', 10), ('CAGATCGCTGAGATAGGTGC', 10), ('GATTAAGCATTGGTAACTGT', 10), ('TAACTGTCAGACCAAGTTTA', 10), ('CGTAGAAAAGATCAAAGGAT', 10), ('TGTTTGCCGGATCAAGAGCT', 10), ('GCTTCAGCAGAGCGCAGATA', 8), ('GGTCGGGCTGAACGGGGGGT', 9), ('AGATACCTACAGCGTGAGCT', 10), ('ATACCTACAGCGTGAGCTAT', 9), ('CGCTTCCCGAAGGGAGAAAG', 10), ('GGAGAAAGGCGGACAGGTAT', 9), ('GGAACAGGAGAGCGCACGAG', 8)]</t>
  </si>
  <si>
    <t>[('GGCCGCTCGAGGTACCTCTC', 10), ('TCCATAGGCTCCGCCCCCCT', 8), ('TAAAGATACCAGGCGTTTCC', 10), ('ACCAGGCGTTTCCCCCTGGA', 10), ('GCTCCCTCGTGCGCTCTCCT', 9), ('GGCTGTGTGCACGAACCCCC', 10), ('ACCCCCCGTTCAGCCCGACC', 9), ('CCAACCCGGTAAGACACGAC', 10), ('GTCTGACAGTTACCAATGCT', 10), ('ACGATACGGGAGGGCTTACC', 9), ('GCCAGCCGGAAGGGCCGAGC', 8), ('GCCGGAAGGGCCGAGCGCAG', 10), ('GTCGTTTGGTATGGCTTCAT', 9), ('GCCGCAGTGTTATCACTCAT', 9), ('TCTTACTGTCATGCCATCCG', 10), ('GTAAGATGCTTTTCTGTGAC', 10), ('GCCACATAGCAGAACTTTAA', 10), ('GTTCGATGTAACCCACTCGT', 10), ('TTCCAATGATGAGCACTTTT', 10), ('GCCAGATGGTAAGCCCTCCC', 0), ('CACTGAGCGTCAGACCCCGT', 10), ('GCCGGATCAAGAGCTACCAA', 10), ('AGCCGTAGTTAGGCCACCAC', 10), ('GCGATAAGTCGTGTCTTACC', 10), ('GAGAAAGCGCCACGCTTCCC', 10), ('GAAAGGCGGACAGGTATCCG', 10), ('TCCAGGGGGAAACGCCTGGT', 9), ('GTCATATGTAGAGAGGTACC', 9)]</t>
  </si>
  <si>
    <t>[('GCAAGCTTGGGCCGCTCGAG', 8), ('AAGCTTGGGCCGCTCGAGGT', 10), ('GTGAGCAAAAGGCCAGCAAA', 10), ('AAGGCCGCGTTGCTGGCGTT', 10), ('GGCCGCGTTGCTGGCGTTTT', 10), ('GATACCAGGCGTTTCCCCCT', 10), ('GGAAGCGTGGCGCTTTCTCA', 9), ('TTTCTCATAGCTCACGCTGT', 9), ('CACGCTGTAGGTATCTCAGT', 10), ('TTCGGTGTAGGTCGTTCGCT', 9), ('GTGTAGGTCGTTCGCTCCAA', 10), ('GTGTGCACGAACCCCCCGTT', 9), ('GTAGGCGGTGCTACAGAGTT', 10), ('GGTAGCGGTGGTTTTTTTGT', 9), ('GTAGCGGTGGTTTTTTTGTT', 10), ('TTTCTACGGGGTCTGACGCT', 10), ('AGTAAACTTGGTCTGACAGT', 10), ('GATACCGCGAGACCCACGCT', 9), ('GAGACCCACGCTCACCGGCT', 10), ('GAGTAAGTAGTTCGCCAGTT', 10), ('TTGCGCAACGTTGTTGCCAT', 10), ('AAGCGGTTAGCTCCTTCGGT', 10), ('CTGAGAATAGTGTATGCGGC', 10), ('GTGTATGCGGCGACCGAGTT', 10), ('GCGACCGAGTTGCTCTTGCC', 10), ('GACCGAGTTGCTCTTGCCCG', 10), ('TTTCACCAGCGTTTCTGGGT', 10), ('GGGAATAAGGGCGACACGGA', 10), ('ATGTGCGCGGAACCCCTATT', 10), ('GCACGAGTGGGTTACATCGA', 10), ('GAGAGTTTTCGCCCCGAAGA', 10), ('GTTCTGCTATGTGGCGCGGT', 9), ('CCGGGCAAGAGCAACTCGGT', 10), ('GGGATCATGTAACTCGCCTT', 8), ('TTGATCGTTGGGAACCGGAG', 10), ('CTGCGCTCGGCCCTTCCGGC', 9), ('GTGAGCGTGGGTCTCGCGGT', 0), ('GAGCGTGGGTCTCGCGGTAT', 10), ('GTGAGTTTTCGTTCCACTGA', 9), ('CTGAGCGTCAGACCCCGTAG', 10), ('GCGGTGGTTTGTTTGCCGGA', 10), ('AGGCGCAGCGGTCGGGCTGA', 10), ('CTGAACGGGGGGTTCGTGCA', 8), ('GTGAGCTATGAGAAAGCGCC', 10), ('ATGAGAAAGCGCCACGCTTC', 10), ('GTAAGCGGCAGGGTCGGAAC', 10), ('ACGAGGGAGCTTCCAGGGGG', 10), ('GTCCTGTCGGGTTTCGCCAC', 10), ('TTGAGCGTCGATTTTTGTGA', 9), ('ATGCTCGTCAGGGGGGCGGA', 10)]</t>
  </si>
  <si>
    <t>[('GGCAAGCTTGGGCCGCTCGA', 10), ('TGCGCTCTCCTGTTCCGACC', 10), ('CGCTTTCTCATAGCTCACGC', 10), ('CGGTAACTATCGTCTTGAGT', 10), ('CACGACTTATCGCCACTGGC', 10), ('GGTGGCCTAACTACGGCTAC', 10), ('TGCGCTCTGCTGAAGCCAGT', 9), ('GGCAAACAAACCACCGCTGG', 10), ('AACAAACCACCGCTGGTAGC', 10), ('AATGAAGTTTTAAATCAATC', 10), ('AGTGAGGCACCTATCTCAGC', 10), ('CGAGACCCACGCTCACCGGC', 10), ('GTCCTGCAACTTTATCCGCC', 10), ('TCCAGTCTATTAATTGTTGC', 10), ('CGCAACGTTGTTGCCATTGC', 10), ('GGCGAGTTACATGATCCCCC', 8), ('TGGTGAGTACTCAACCAAGT', 10), ('GGCGACCGAGTTGCTCTTGC', 5), ('CATCTTTTACTTTCACCAGC', 10), ('TGCCACCTGACGTCGCTAGC', 9), ('GGGTTACATCGAACTGGATC', 10), ('CCCGAAGAACGTTTTCCAAT', 10), ('TCAGAATGACTTGGTTGAGT', 10), ('AGAGAATTATGCAGTGCTGC', 10), ('TGCGGCCAACTTACTTCTGA', 8), ('GGCCAACTTACTTCTGACAA', 10), ('GCCAACTTACTTCTGACAAC', 10), ('AGCTAACCGCTTTTTTGCAC', 10), ('GGGGATCATGTAACTCGCCT', 10), ('GGCAACAACGTTGCGCAAAC', 10), ('CGCAAACTATTAACTGGCGA', 8), ('GGCGAACTACTTACTCTAGC', 0), ('GCAGGACCACTTCTGCGCTC', 10), ('CAAGAGCTACCAACTCTTTT', 9), ('GTAGCCGTAGTTAGGCCACC', 10), ('GTTGGACTCAAGACGATAGT', 10), ('AGCGAACGACCTACACCGAA', 8), ('TCGCCACCTCTGACTTGAGC', 10), ('GCCTATGGAAAAACGCCAGC', 10), ('CGCGGCCTTTTTACGGTTCC', 9), ('CTCGAGCGGCCCAAGCTTGC', 10), ('GCCCTTCTTCTTCTGCTCGG', 10), ('CGCTAGCGACGTCAGGTGGC', 10)]</t>
  </si>
  <si>
    <t>[('GCTTGGGCCGCTCGAGGTAC', 9), ('GCTCAAGTCAGAGGTGGCGA', 9), ('GAAGCTCCCTCGTGCGCTCT', 10), ('TGTTCCGACCCTGCCGCTTA', 10), ('CTTATCGCCACTGGCAGCAG', 10), ('GCCACTGGCAGCAGCCACTG', 9), ('GCAGCAGCCACTGGTAACAG', 7), ('GCTGAAGCCAGTTACCTTCG', 8), ('ACCACCGCTGGTAGCGGTGG', 10), ('ACCGCTGGTAGCGGTGGTTT', 9), ('GCTGGTAGCGGTGGTTTTTT', 9), ('TCTACGGGGTCTGACGCTCA', 10), ('GACGCTCAGTGGAACGAAAA', 10), ('GGTCATGAGATTATCAAAAA', 10), ('ACTCCCCGTCGTGTAGATAA', 9), ('TCTGGCCCCAGTGCTGCAAT', 9), ('CCAGCCGGAAGGGCCGAGCG', 10), ('GTTGTTGCCATTGCTACAGG', 10), ('GCTTCATTCAGCTCCGGTTC', 10), ('GCTCCGGTTCCCAACGATCA', 10), ('GATCCCCCATGTTGTGCAAA', 10), ('TTTTCTGTGACTGGTGAGTA', 9), ('GCTCTTGCCCGGCGTCAATA', 9), ('CCGGCGTCAATACGGGATAA', 9), ('AACGTTCTTCGGGGCGAAAA', 10), ('GATCTTACCGCTGTTGAGAT', 10), ('CCTGACGTCGCTAGCGAGTC', 10), ('CCTGATAAATGCTTCAATAA', 10), ('CTGGATCTCAACAGCGGTAA', 10), ('ACGTTTTCCAATGATGAGCA', 10), ('TCTGCTATGTGGCGCGGTAT', 9), ('GCATCTTACGGATGGCATGA', 10), ('AGTGCTGCCATAACCATGAG', 10), ('GCCATAACCATGAGTGATAA', 9), ('AGTGATAACACTGCGGCCAA', 10), ('GATCATGTAACTCGCCTTGA', 10), ('GGAGCTGAATGAAGCCATAC', 9), ('CACGATGCCTGTAGCAATGG', 9), ('GCCTGTAGCAATGGCAACAA', 8), ('ACTTCTGCGCTCGGCCCTTC', 10), ('TCTGGAGCCGGTGAGCGTGG', 10), ('GCCGGTGAGCGTGGGTCTCG', 10), ('ACTGGGGCCAGATGGTAAGC', 10), ('GCGTCAGACCCCGTAGAAAA', 10), ('TCTGCTGCTTGCAAACAAAA', 9), ('GCTGCTTGCAAACAAAAAAA', 9), ('ACCGCTACCAGCGGTGGTTT', 8), ('CCTGTTACCAGTGGCTGCTG', 8), ('GCTGCTGCCAGTGGCGATAA', 0), ('CCTACACCGAACTGAGATAC', 10), ('CACGCTTCCCGAAGGGAGAA', 9), ('GGAGCTTCCAGGGGGAAACG', 9), ('TCTGACTTGAGCGTCGATTT', 10), ('GGCGGAGCCTATGGAAAAAC', 10), ('GGTACCTCGAGCGGCCCAAG', 10), ('TCTGCTCGGACTCGCTAGCG', 10), ('GCGACGTCAGGTGGCACTTT', 10)]</t>
  </si>
  <si>
    <t>[('GACGTCGCTAGCGAGTCCGA', 10), ('CCCCCCTGACGAGCATCACA', 10), ('GCTCAAGTCAGAGGTGGCGA', 10), ('CAGGACTATAAAGATACCAG', 10), ('GCAGCAGCCACTGGTAACAG', 9), ('GGCCTAACTACGGCTACACT', 10), ('TTCGGAAAAAGAGTTGGTAG', 9), ('GGTAGCTCTTGATCCGGCAA', 10), ('TCCGGCAAACAAACCACCGC', 10), ('AGCAGATTACGCGCAGAAAA', 10), ('GCAGAAAAAAAGGATCTCAA', 9), ('CTTGGTCTGACAGTTACCAA', 9), ('GTCGTGTAGATAACTACGAT', 9), ('TCTGGCCCCAGTGCTGCAAT', 9), ('CCACGCTCACCGGCTCCAGA', 10), ('ACCGGCTCCAGATTTATCAG', 7), ('CCAGATTTATCAGCAATAAA', 10), ('CCCCCATGTTGTGCAAAAAA', 10), ('GTTGGCCGCAGTGTTATCAC', 10), ('TTCGGGGCGAAAACTCTCAA', 9), ('GCCGCAAAAAAGGGAATAAG', 10), ('AAGGGAATAAGGGCGACACG', 10), ('GTCTCATGAGCGGATACATA', 10), ('TCCCCGAAAAGTGCCACCTG', 10), ('ATCCGCTCATGAGACAATAA', 9), ('GGAAGAGTATGAGTATTCAA', 10), ('CCCCGAAGAACGTTTTCCAA', 9), ('CCCGTATTGACGCCGGGCAA', 10), ('CGCCGGGCAAGAGCAACTCG', 9), ('GCCGCATACACTATTCTCAG', 10), ('GAATTATGCAGTGCTGCCAT', 9), ('ACCGGAGCTGAATGAAGCCA', 10), ('GCTGAATGAAGCCATACCAA', 6), ('GCCTGTAGCAATGGCAACAA', 10), ('CCTGTAGCAATGGCAACAAC', 9), ('ACTGGATGGAGGCGGATAAA', 10), ('GGCGGATAAAGTTGCAGGAC', 9), ('GGCTGGTTTATTGCTGATAA', 10), ('CGTGGGTCTCGCGGTATCAT', 10), ('GCCAGATGGTAAGCCCTCCC', 10), ('CACTGATTAAGCATTGGTAA', 10), ('GTCAGACCAAGTTTACTCAT', 10), ('TCATGACCAAAATCCCTTAA', 10), ('GCGTAATCTGCTGCTTGCAA', 9), ('AAAAAAACCACCGCTACCAG', 10), ('GCCGGATCAAGAGCTACCAA', 0), ('ACCACTTCAAGAACTCTGTA', 9), ('TCTGTAGCACCGCCTACATA', 10), ('ACCGGATAAGGCGCAGCGGT', 9), ('GCCCAGCTTGGAGCGAACGA', 10), ('CCTACAGCGTGAGCTATGAG', 10), ('GTCGGAACAGGAGAGCGCAC', 8), ('GCGCACGAGGGAGCTTCCAG', 10), ('GAGGTACCTCGAGCGGCCCA', 9)]</t>
  </si>
  <si>
    <t>[('AAGAAGAAGGGCAAGCTTGG', 9), ('GACGAGCATCACAAAAATCG', 10), ('GCCTTATCCGGTAACTATCG', 8), ('GCAGAGCGAGGTATGTAGGC', 9), ('AAGTGGTGGCCTAACTACGG', 10), ('CTGAAGCCAGTTACCTTCGG', 9), ('GGCAAACAAACCACCGCTGG', 10), ('GGTCTGACAGTTACCAATGC', 9), ('AATCAGTGAGGCACCTATCT', 8), ('AGTGAGGCACCTATCTCAGC', 10), ('AAGTGGTCCTGCAACTTTAT', 9), ('TTGTTGCCGGGAAGCTAGAG', 10), ('GTGGTGTCACGCTCGTCGTT', 10), ('ATGGCTTCATTCAGCTCCGG', 9), ('GAGTACTCAACCAAGTCATT', 10), ('GGTGAGCAAAAACAGGAAGG', 10), ('GCAAAATGCCGCAAAAAAGG', 10), ('CGCAAAAAAGGGAATAAGGG', 10), ('AGGGAATAAGGGCGACACGG', 9), ('GGGAATAAGGGCGACACGGA', 10), ('AGGGCGACACGGAAATGTTG', 8), ('AGAAAAATAAACAAATAGGG', 10), ('GGGGTTCCGCGCACATTTCC', 10), ('CTAAATACATTCAAATATGT', 10), ('CTGGTGAAAGTAAAAGATGC', 10), ('CGGATGGCATGACAGTAAGA', 10), ('TGACAGTAAGAGAATTATGC', 8), ('AGAGAATTATGCAGTGCTGC', 10), ('CATGAGTGATAACACTGCGG', 10), ('CTTACTTCTGACAACGATCG', 10), ('GAGGACCGAAGGAGCTAACC', 10), ('GGGGGATCATGTAACTCGCC', 8), ('CGAGCGTGACACCACGATGC', 9), ('CACGATGCCTGTAGCAATGG', 10), ('TAGCTTCCCGGCAACAATTA', 10), ('CTGGATGGAGGCGGATAAAG', 10), ('ATGGAGGCGGATAAAGTTGC', 10), ('CTGGAGCCGGTGAGCGTGGG', 10), ('TGGGTCTCGCGGTATCATTG', 10), ('CGGTATCATTGCAGCACTGG', 10), ('GGGGAGTCAGGCAACTATGG', 0), ('TGAGCGTCAGACCCCGTAGA', 10), ('CCGTAGTTAGGCCACCACTT', 9), ('GGGGGGTTCGTGCACACAGC', 10), ('GGGGGTTCGTGCACACAGCC', 10), ('GTGCACACAGCCCAGCTTGG', 9), ('CCGAACTGAGATACCTACAG', 10), ('AGGGAGAAAGGCGGACAGGT', 9), ('AGAAAGGCGGACAGGTATCC', 10), ('TCGGGTTTCGCCACCTCTGA', 10), ('CAGGGGGGCGGAGCCTATGG', 9), ('ATGTAGAGAGGTACCTCGAG', 10), ('GCGACGTCAGGTGGCACTTT', 10)]</t>
  </si>
  <si>
    <t>[('CTATAAAGATACCAGGCGTT', 10), ('CCTGGAAGCTCCCTCGTGCG', 10), ('CCCTCGTGCGCTCTCCTGTT', 10), ('GATACCTGTCCGCCTTTCTC', 9), ('GCTTTCTCATAGCTCACGCT', 10), ('GCTCCAAGCTGGGCTGTGTG', 10), ('TGTGCACGAACCCCCCGTTC', 9), ('GTAACAGGATTAGCAGAGCG', 10), ('GCTACAGAGTTCTTGAAGTG', 10), ('GTGGAACGAAAACTCACGTT', 9), ('ATGAGATTATCAAAAAGGAT', 10), ('TTTAAATTAAAAATGAAGTT', 10), ('TATATATGAGTAAACTTGGT', 10), ('GTCTGACAGTTACCAATGCT', 10), ('GTTGCCTGACTCCCCGTCGT', 7), ('CTTACCATCTGGCCCCAGTG', 10), ('CTGCAATGATACCGCGAGAC', 10), ('GATACCGCGAGACCCACGCT', 10), ('CAGAAGTGGTCCTGCAACTT', 10), ('GCAACTTTATCCGCCTCCAT', 9), ('GTTAATAGTTTGCGCAACGT', 10), ('TTAATAGTTTGCGCAACGTT', 10), ('GCAACGTTGTTGCCATTGCT', 10), ('GCTACAGGCATCGTGGTGTC', 10), ('GTTACATGATCCCCCATGTT', 0), ('AGTAAGTTGGCCGCAGTGTT', 10), ('GCAGTGTTATCACTCATGGT', 9), ('GTAAGATGCTTTTCTGTGAC', 10), ('GGTGAGTACTCAACCAAGTC', 10), ('GTTCGATGTAACCCACTCGT', 9), ('CTTTTACTTTCACCAGCGTT', 10), ('TTTACTTTCACCAGCGTTTC', 10), ('TACTCATACTCTTCCTTTTT', 10), ('GTCTCATGAGCGGATACATA', 10), ('GATACATATTTGAATGTATT', 10), ('GTGCGCGGAACCCCTATTTG', 9), ('GAGACAATAACCCTGATAAA', 10), ('GATAAATGCTTCAATAATAT', 10), ('GTATGAGTATTCAACATTTC', 10), ('ATTTCCGTGTCGCCCTTATT', 9), ('TCGCCCTTATTCCCTTTTTT', 10), ('GTTACATCGAACTGGATCTC', 9), ('GAAGAACGTTTTCCAATGAT', 10), ('TTCCAATGATGAGCACTTTT', 10), ('TTTTAAAGTTCTGCTATGTG', 9), ('GCGGTATTATCCCGTATTGA', 10), ('GTCGCCGCATACACTATTCT', 10), ('ACAACATGGGGGATCATGTA', 10), ('ATCATGTAACTCGCCTTGAT', 10), ('GTGACACCACGATGCCTGTA', 10), ('GTAGCAATGGCAACAACGTT', 10), ('GTTGCAGGACCACTTCTGCG', 9), ('GGTAAGCCCTCCCGTATCGT', 10), ('GAGATAGGTGCCTCACTGAT', 10), ('GGTAACTGTCAGACCAAGTT', 9), ('TTGATTTAAAACTTCATTTT', 10), ('TCTAGGTGAAGATCCTTTTT', 10), ('TCTTCTTGAGATCCTTTTTT', 10), ('GGATCAAGAGCTACCAACTC', 10), ('CCTACATACCTCGCTCTGCT', 10), ('GCGCCACGCTTCCCGAAGGG', 10), ('GGAACAGGAGAGCGCACGAG', 10), ('CTGACTTGAGCGTCGATTTT', 8), ('GGCCCAAGCTTGCCCTTCTT', 9)]</t>
  </si>
  <si>
    <t>[('GAGTCCGAGCAGAAGAAGAA', 10), ('GGTACCTCTCTACATATGAC', 8), ('GGCGTTTCCCCCTGGAAGCT', 10), ('GCTTTCTCATAGCTCACGCT', 9), ('CATAGCTCACGCTGTAGGTA', 10), ('TGCGCCTTATCCGGTAACTA', 10), ('GGTAACTATCGTCTTGAGTC', 10), ('GGTGCTACAGAGTTCTTGAA', 9), ('GTGGCCTAACTACGGCTACA', 10), ('ATCTGCGCTCTGCTGAAGCC', 10), ('GGTTTTTTTGTTTGCAAGCA', 10), ('AGATCCTTTTAAATTAAAAA', 10), ('CAGTTACCAATGCTTAATCA', 10), ('AATGCTTAATCAGTGAGGCA', 10), ('GCTTAATCAGTGAGGCACCT', 10), ('GGCACCTATCTCAGCGATCT', 10), ('AGTGCTGCAATGATACCGCG', 8), ('GGCTCCAGATTTATCAGCAA', 10), ('GATTTATCAGCAATAAACCA', 9), ('AGCGCAGAAGTGGTCCTGCA', 10), ('GTTGCCGGGAAGCTAGAGTA', 10), ('CGGTTCCCAACGATCAAGGC', 10), ('GGTTCCCAACGATCAAGGCG', 10), ('TATCACTCATGGTTATGGCA', 10), ('ATGGCAGCACTGCATAATTC', 10), ('GGGGCGAAAACTCTCAAGGA', 10), ('TGTAACCCACTCGTGCACCC', 10), ('CCAGCGTTTCTGGGTGAGCA', 9), ('CGTTTCTGGGTGAGCAAAAA', 10), ('TTTTCAATATTATTGAAGCA', 10), ('GGTTCCGCGCACATTTCCCC', 9), ('AATGCTTCAATAATATTGAA', 9), ('CGTGTCGCCCTTATTCCCTT', 10), ('TTTGCCTTCCTGTTTTTGCT', 8), ('GGTGCACGAGTGGGTTACAT', 10), ('GATCCTTGAGAGTTTTCGCC', 10), ('GTCGCCGCATACACTATTCT', 10), ('GGTTGAGTACTCACCAGTCA', 10), ('GCTGCCATAACCATGAGTGA', 10), ('GTTGCGCAAACTATTAACTG', 10), ('ACTGGCGAACTACTTACTCT', 10), ('GTTGCAGGACCACTTCTGCG', 10), ('GCTGGCTGGTTTATTGCTGA', 10), ('GCTGGTTTATTGCTGATAAA', 10), ('GGTTTATTGCTGATAAATCT', 8), ('GGTGCCTCACTGATTAAGCA', 0), ('GGTAACTGTCAGACCAAGTT', 9), ('GCTTGCAAACAAAAAAACCA', 10), ('TTTGTTTGCCGGATCAAGAG', 10), ('AGTGTAGCCGTAGTTAGGCC', 10), ('CGTGTCTTACCGGGTTGGAC', 10), ('GATAGTTACCGGATAAGGCG', 10), ('GGAGCTTCCAGGGGGAAACG', 10), ('GGAGCCTATGGAAAAACGCC', 10), ('CTTGCCCTTCTTCTTCTGCT', 10)]</t>
  </si>
  <si>
    <t>[('TGGGCCGCTCGAGGTACCTC', 10), ('GGTACCTCTCTACATATGAC', 10), ('CCAGCAAAAGGCCAGGAACC', 10), ('GTGGCGAAACCCGACAGGAC', 10), ('GGGAAGCGTGGCGCTTTCTC', 10), ('GCTCACGCTGTAGGTATCTC', 9), ('GCTCCAAGCTGGGCTGTGTG', 9), ('GGTAACTATCGTCTTGAGTC', 10), ('ACTGGCAGCAGCCACTGGTA', 9), ('GCAGCCACTGGTAACAGGAT', 8), ('GCTACACTAGAAGAACAGTA', 10), ('GAAGCCAGTTACCTTCGGAA', 10), ('ACCGCTGGTAGCGGTGGTTT', 10), ('GCTGGTAGCGGTGGTTTTTT', 9), ('ACGGGGTCTGACGCTCAGTG', 10), ('ACGCTCAGTGGAACGAAAAC', 10), ('GCTCAGTGGAACGAAAACTC', 9), ('TCTGACAGTTACCAATGCTT', 10), ('TCTGTCTATTTCGTTCATCC', 10), ('CCCCGTCGTGTAGATAACTA', 10), ('GGCCCCAGTGCTGCAATGAT', 10), ('GAAGCTAGAGTAAGTAGTTC', 10), ('GCTACAGGCATCGTGGTGTC', 10), ('TCCGATCGTTGTCAGAAGTA', 10), ('GTTGTCAGAAGTAAGTTGGC', 10), ('GTTGGCCGCAGTGTTATCAC', 10), ('TCTGTGACTGGTGAGTACTC', 8), ('GCGTCAATACGGGATAATAC', 9), ('GTTCTTCGGGGCGAAAACTC', 8), ('TTTCCGTGTCGCCCTTATTC', 10), ('GATCTCAACAGCGGTAAGAT', 9), ('TTTTCCAATGATGAGCACTT', 10), ('ATAACCATGAGTGATAACAC', 10), ('GATAACACTGCGGCCAACTT', 10), ('GCTGAATGAAGCCATACCAA', 10), ('GATGCCTGTAGCAATGGCAA', 9), ('TGTAGCAATGGCAACAACGT', 10), ('TGGTTTATTGCTGATAAATC', 10), ('GGAGCCGGTGAGCGTGGGTC', 9), ('ACAGATCGCTGAGATAGGTG', 10), ('CGTTCCACTGAGCGTCAGAC', 10), ('GCTACCAGCGGTGGTTTGTT', 7), ('GTTACCAGTGGCTGCTGCCA', 10), ('GCTGCCAGTGGCGATAAGTC', 0), ('GCTGAACGGGGGGTTCGTGC', 10), ('GCTTCCCGAAGGGAGAAAGG', 9), ('GCTTCCAGGGGGAAACGCCT', 10), ('CTCGTCAGGGGGGCGGAGCC', 10), ('GGAGCCTATGGAAAAACGCC', 9), ('CTCGCTAGCGACGTCAGGTG', 10)]</t>
  </si>
  <si>
    <t>[('CGTCGCTAGCGAGTCCGAGC', 10), ('TATGACATGTGAGCAAAAGG', 7), ('ACGAGCATCACAAAAATCGA', 9), ('GGTGGCGAAACCCGACAGGA', 10), ('GTAGGTATCTCAGTTCGGTG', 10), ('GCTGGGCTGTGTGCACGAAC', 10), ('GAGTCCAACCCGGTAAGACA', 8), ('GGTAACAGGATTAGCAGAGC', 10), ('TACGGCTACACTAGAAGAAC', 10), ('ACTAGAAGAACAGTATTTGG', 10), ('GTTACCTTCGGAAAAAGAGT', 10), ('TTTTGTTTGCAAGCAGCAGA', 10), ('GCAAGCAGCAGATTACGCGC', 10), ('AAAAGGATCTCAAGAAGATC', 10), ('CGGGGTCTGACGCTCAGTGG', 10), ('TTGGTCATGAGATTATCAAA', 9), ('CATGAGATTATCAAAAAGGA', 10), ('GATCCTTTTAAATTAAAAAT', 10), ('CTTGGTCTGACAGTTACCAA', 8), ('AATGCTTAATCAGTGAGGCA', 10), ('GCTGCAATGATACCGCGAGA', 8), ('GAAGGGCCGAGCGCAGAAGT', 10), ('TGTTGCCGGGAAGCTAGAGT', 10), ('CATGTTGTGCAAAAAAGCGG', 10), ('TATGGCAGCACTGCATAATT', 9), ('TCAACCAAGTCATTCTGAGA', 10), ('GGCGTCAATACGGGATAATA', 10), ('CATAGCAGAACTTTAAAAGT', 8), ('TGAGCAAAAACAGGAAGGCA', 10), ('AATGTATTTAGAAAAATAAA', 10), ('GAGACAATAACCCTGATAAA', 10), ('GCTTCAATAATATTGAAAAA', 10), ('AATATTGAAAAAGGAAGAGT', 10), ('GAAAAAGGAAGAGTATGAGT', 10), ('ACGCTGGTGAAAGTAAAAGA', 9), ('GATCAGTTGGGTGCACGAGT', 10), ('GAGTACTCACCAGTCACAGA', 9), ('GATGGCATGACAGTAAGAGA', 0), ('GACAGTAAGAGAATTATGCA', 10), ('GCTGCCATAACCATGAGTGA', 7), ('GATCGGAGGACCGAAGGAGC', 7), ('GAAGCCATACCAAACGACGA', 10), ('ACGAGCGTGACACCACGATG', 10), ('AATGGCAACAACGTTGCGCA', 10), ('GGTATCATTGCAGCACTGGG', 10), ('TGGGGCCAGATGGTAAGCCC', 10), ('GACGGGGAGTCAGGCAACTA', 10), ('CTATGGATGAACGAAATAGA', 9), ('GGATGAACGAAATAGACAGA', 10), ('AATCTCATGACCAAAATCCC', 10), ('GTTTTCGTTCCACTGAGCGT', 10), ('GTTCCACTGAGCGTCAGACC', 10), ('GTTTGTTTGCCGGATCAAGA', 10), ('TAGGCCACCACTTCAAGAAC', 10), ('GAGCGAACGACCTACACCGA', 10), ('GATACCTACAGCGTGAGCTA', 10), ('GACAGGTATCCGGTAAGCGG', 10), ('AGCGGCAGGGTCGGAACAGG', 10), ('TTTGTGATGCTCGTCAGGGG', 10), ('GCTCACATGTCATATGTAGA', 9)]</t>
  </si>
  <si>
    <t>[('GCTGTGTGCACGAACCCCCC', 10), ('GGTAACTATCGTCTTGAGTC', 10), ('AGTGGTGGCCTAACTACGGC', 10), ('GCGCTCTGCTGAAGCCAGTT', 10), ('CTTGATCCGGCAAACAAACC', 10), ('GGTCTGACAGTTACCAATGC', 10), ('GTCGTGTAGATAACTACGAT', 10), ('TATCAGCAATAAACCAGCCA', 10), ('AGTAAGTAGTTCGCCAGTTA', 9), ('GGTATGGCTTCATTCAGCTC', 9), ('GTTACATGATCCCCCATGTT', 10), ('GCAGTGTTATCACTCATGGT', 10), ('GGTGAGTACTCAACCAAGTC', 0), ('GGATAATACCGCGCCACATA', 10), ('GGGGCGAAAACTCTCAAGGA', 10), ('GGCGAAAACTCTCAAGGATC', 10), ('GTTGAATACTCATACTCTTC', 7), ('CCTGACGTCGCTAGCGAGTC', 9), ('TATGAGTATTCAACATTTCC', 8), ('TGTTTTTGCTCACCCAGAAA', 10), ('GTTGGGTGCACGAGTGGGTT', 10), ('GATGAGCACTTTTAAAGTTC', 9), ('GTTGAGTACTCACCAGTCAC', 7), ('AGTGCTGCCATAACCATGAG', 10), ('CATGGGGGATCATGTAACTC', 10), ('GGAGCTGAATGAAGCCATAC', 10), ('GTTGCGCAAACTATTAACTG', 10), ('GCGAACTACTTACTCTAGCT', 10), ('GACGGGGAGTCAGGCAACTA', 9), ('GGTAACTGTCAGACCAAGTT', 8), ('CGTGAGTTTTCGTTCCACTG', 9), ('GGTGGTTTGTTTGCCGGATC', 10), ('GGATCAAGAGCTACCAACTC', 10), ('CGTAGTTAGGCCACCACTTC', 9), ('GGCCACCACTTCAAGAACTC', 9), ('GGGTTGGACTCAAGACGATA', 10), ('GGGGGTTCGTGCACACAGCC', 10), ('TTCGTGCACACAGCCCAGCT', 10), ('GGAGAGCGCACGAGGGAGCT', 10), ('GGAGCCTATGGAAAAACGCC', 10), ('TGGAAAAACGCCAGCAACGC', 10)]</t>
  </si>
  <si>
    <t>[('GTTGCTGGCGTTTTTCCATA', 10), ('GATACCAGGCGTTTCCCCCT', 10), ('CGTGCGCTCTCCTGTTCCGA', 10), ('CCTGTCCGCCTTTCTCCCTT', 10), ('GAAGCGTGGCGCTTTCTCAT', 9), ('GTGGCGCTTTCTCATAGCTC', 8), ('ACCGCTGCGCCTTATCCGGT', 9), ('AGAGCGAGGTATGTAGGCGG', 10), ('GTTGGTAGCTCTTGATCCGG', 10), ('GTAGCGGTGGTTTTTTTGTT', 10), ('GTGCTGCAATGATACCGCGA', 9), ('GTCCTGCAACTTTATCCGCC', 10), ('CAGGCATCGTGGTGTCACGC', 10), ('GTCGTTTGGTATGGCTTCAT', 10), ('TTGGTATGGCTTCATTCAGC', 10), ('GGCGAGTTACATGATCCCCC', 10), ('TGGCCGCAGTGTTATCACTC', 8), ('GCAGCACTGCATAATTCTCT', 9), ('GCGGCGACCGAGTTGCTCTT', 10), ('CTTGCCCGGCGTCAATACGG', 10), ('TCAATACGGGATAATACCGC', 10), ('AATACGGGATAATACCGCGC', 10), ('GCGACACGGAAATGTTGAAT', 10), ('TATCAGGGTTATTGTCTCAT', 10), ('GTTCCGCGCACATTTCCCCG', 9), ('CCGTGTCGCCCTTATTCCCT', 10), ('GTGTCGCCCTTATTCCCTTT', 9), ('TTTTTGCGGCATTTTGCCTT', 8), ('GCGGCATTTTGCCTTCCTGT', 10), ('CAACAGCGGTAAGATCCTTG', 10), ('CTTGAGAGTTTTCGCCCCGA', 10), ('GTGGCGCGGTATTATCCCGT', 0), ('TTGGTTGAGTACTCACCAGT', 9), ('CAGTAAGAGAATTATGCAGT', 10), ('CCGGAGCTGAATGAAGCCAT', 9), ('CTGGCGAACTACTTACTCTA', 10), ('GGTGAGCGTGGGTCTCGCGG', 10), ('GTCTCGCGGTATCATTGCAG', 7), ('GGGGCCAGATGGTAAGCCCT', 9), ('GCGGTGGTTTGTTTGCCGGA', 10), ('GTGTAGCCGTAGTTAGGCCA', 10), ('GTGGCGATAAGTCGTGTCTT', 10), ('AAGGCGGACAGGTATCCGGT', 9), ('GCGGCAGGGTCGGAACAGGA', 10), ('TGGTATCTTTATAGTCCTGT', 10), ('GCAACGCGGCCTTTTTACGG', 9), ('GTCAGGTGGCACTTTTCGGG', 10)]</t>
  </si>
  <si>
    <t>[('AGTCCGAGCAGAAGAAGAAG', 10), ('CCGAGCAGAAGAAGAAGGGC', 10), ('AGCAGAAGAAGAAGGGCAAG', 10), ('AGCAAAAGGCCAGGAACCGT', 9), ('GACAGGACTATAAAGATACC', 10), ('GGTAACAGGATTAGCAGAGC', 9), ('GGCCTAACTACGGCTACACT', 9), ('GGCTACACTAGAAGAACAGT', 0), ('GTTACCTTCGGAAAAAGAGT', 10), ('AGGATCTCAAGAAGATCCTT', 9), ('TTTTAAATTAAAAATGAAGT', 10), ('GCCATTGCTACAGGCATCGT', 10), ('GAGTACTCAACCAAGTCATT', 10), ('CAAGTCATTCTGAGAATAGT', 10), ('GGCGTCAATACGGGATAATA', 10), ('GCGCCACATAGCAGAACTTT', 10), ('GGCACTTTTCGGGGAAATGT', 10), ('TGCTCACCCAGAAACGCTGG', 10), ('GGTGAAAGTAAAAGATGCTG', 10), ('GGGTGCACGAGTGGGTTACA', 10), ('TTTTCGCCCCGAAGAACGTT', 10), ('GTTTTCCAATGATGAGCACT', 10), ('GCATACACTATTCTCAGAAT', 9), ('GAGTACTCACCAGTCACAGA', 10), ('CTCACCAGTCACAGAAAAGC', 10), ('GGCATGACAGTAAGAGAATT', 9), ('CATGACAGTAAGAGAATTAT', 10), ('GACAACGATCGGAGGACCGA', 9), ('AGCCATACCAAACGACGAGC', 9), ('CGTGACACCACGATGCCTGT', 10), ('GGCAACAATTAATAGACTGG', 9), ('GGATAAAGTTGCAGGACCAC', 9), ('CGGTATCATTGCAGCACTGG', 10), ('GGCAACTATGGATGAACGAA', 8), ('GGATGAACGAAATAGACAGA', 9), ('TGCCTCACTGATTAAGCATT', 10), ('GGATCTAGGTGAAGATCCTT', 9), ('GTCAGACCCCGTAGAAAAGA', 10), ('GCAAACAAAAAAACCACCGC', 10), ('GGCTTCAGCAGAGCGCAGAT', 10), ('TGTTCTTCTAGTGTAGCCGT', 10), ('GCCACCACTTCAAGAACTCT', 7), ('TGCTGCCAGTGGCGATAAGT', 10), ('CGCCACGCTTCCCGAAGGGA', 10), ('AGCGGCAGGGTCGGAACAGG', 10), ('GGAGCCTATGGAAAAACGCC', 10), ('GCCTATGGAAAAACGCCAGC', 10)]</t>
  </si>
  <si>
    <t>[('AGGGCAAGCTTGGGCCGCTC', 8), ('CATATGACATGTGAGCAAAA', 10), ('AAGGCCAGCAAAAGGCCAGG', 10), ('GTTCCGACCCTGCCGCTTAC', 10), ('TCGGGAAGCGTGGCGCTTTC', 10), ('TAGCTCACGCTGTAGGTATC', 9), ('CAGTTCGGTGTAGGTCGTTC', 10), ('ACCCCCCGTTCAGCCCGACC', 10), ('GAGTCCAACCCGGTAAGACA', 10), ('CAACCCGGTAAGACACGACT', 10), ('TATCGCCACTGGCAGCAGCC', 10), ('TAGCAGAGCGAGGTATGTAG', 10), ('TAGCTCTTGATCCGGCAAAC', 10), ('AACCACCGCTGGTAGCGGTG', 9), ('TGACGCTCAGTGGAACGAAA', 10), ('AGGCACCTATCTCAGCGATC', 10), ('CTCCCCGTCGTGTAGATAAC', 8), ('CCAGCCAGCCGGAAGGGCCG', 10), ('CCTCCGATCGTTGTCAGAAG', 10), ('TAGCAGAACTTTAAAAGTGC', 10), ('AAACGTTCTTCGGGGCGAAA', 10), ('GAGATCCAGTTCGATGTAAC', 10), ('AACCCACTCGTGCACCCAAC', 9), ('CAGCGTTTCTGGGTGAGCAA', 9), ('CCGCGCACATTTCCCCGAAA', 9), ('AAGATCAGTTGGGTGCACGA', 10), ('ACGAGTGGGTTACATCGAAC', 10), ('CAGAAAAGCATCTTACGGAT', 10), ('GCGGCCAACTTACTTCTGAC', 10), ('CAACGATCGGAGGACCGAAG', 10), ('TCGCCTTGATCGTTGGGAAC', 9), ('CGGAGCTGAATGAAGCCATA', 10), ('CCACGATGCCTGTAGCAATG', 10), ('GGCAACAACGTTGCGCAAAC', 10), ('CAAACTATTAACTGGCGAAC', 10), ('TACTCTAGCTTCCCGGCAAC', 9), ('TAGACTGGATGGAGGCGGAT', 10), ('CCGGTGAGCGTGGGTCTCGC', 10), ('CCTCCCGTATCGTAGTTATC', 10), ('CAGGCAACTATGGATGAACG', 10), ('CAGACCAAGTTTACTCATAT', 10), ('CAGACCCCGTAGAAAAGATC', 9), ('CAAAGGATCTTCTTGAGATC', 10), ('AACCACCGCTACCAGCGGTG', 10), ('CAGCAGAGCGCAGATACCAA', 10), ('TAGGCCACCACTTCAAGAAC', 10), ('CTTACCGGGTTGGACTCAAG', 9), ('GCGCAGCGGTCGGGCTGAAC', 10), ('CAGCCCAGCTTGGAGCGAAC', 0), ('GCGAACGACCTACACCGAAC', 10), ('GAGCGCACGAGGGAGCTTCC', 9), ('CACCTCTGACTTGAGCGTCG', 9), ('GAGAGGTACCTCGAGCGGCC', 10)]</t>
  </si>
  <si>
    <t>[('AGCTTGGGCCGCTCGAGGTA', 10), ('CCCTGCCGCTTACCGGATAC', 10), ('CGCTTTCTCATAGCTCACGC', 9), ('GTCTTGAGTCCAACCCGGTA', 10), ('AGGATTAGCAGAGCGAGGTA', 8), ('GGCTACACTAGAAGAACAGT', 10), ('GGTATCTGCGCTCTGCTGAA', 10), ('GCGCTCTGCTGAAGCCAGTT', 9), ('TTTGTTTGCAAGCAGCAGAT', 10), ('ACGCTCAGTGGAACGAAAAC', 10), ('TGCTTAATCAGTGAGGCACC', 10), ('TGACTCCCCGTCGTGTAGAT', 10), ('GGCCCCAGTGCTGCAATGAT', 9), ('CGGAAGGGCCGAGCGCAGAA', 8), ('AGAGTAAGTAGTTCGCCAGT', 10), ('GGCTTCATTCAGCTCCGGTT', 10), ('AGCTCCTTCGGTCCTCCGAT', 9), ('GAAGTAAGTTGGCCGCAGTG', 10), ('TGCTCTTGCCCGGCGTCAAT', 10), ('TACCGCGCCACATAGCAGAA', 10), ('AACTTTAAAAGTGCTCATCA', 10), ('ACGTTCTTCGGGGCGAAAAC', 10), ('ATCTTCAGCATCTTTTACTT', 10), ('TGCCGCAAAAAAGGGAATAA', 10), ('TGTCTCATGAGCGGATACAT', 10), ('GGTTACATCGAACTGGATCT', 10), ('GATCTCAACAGCGGTAAGAT', 8), ('GACGCCGGGCAAGAGCAACT', 10), ('GAATTATGCAGTGCTGCCAT', 9), ('GCCTGTAGCAATGGCAACAA', 10), ('GGCAACAACGTTGCGCAAAC', 8), ('TGGAGCCGGTGAGCGTGGGT', 10), ('GGTATCATTGCAGCACTGGG', 10), ('GGAGTCAGGCAACTATGGAT', 10), ('GAAATAGACAGATCGCTGAG', 9), ('GTAATCTGCTGCTTGCAAAC', 10), ('GGCTTCAGCAGAGCGCAGAT', 0), ('GCAGAGCGCAGATACCAAAT', 10), ('CTCTGTAGCACCGCCTACAT', 9), ('GGTTCGTGCACACAGCCCAG', 10), ('TTCGTGCACACAGCCCAGCT', 9), ('GCACACAGCCCAGCTTGGAG', 10), ('GACCTACACCGAACTGAGAT', 9), ('CGGAACAGGAGAGCGCACGA', 8), ('GGTTTCGCCACCTCTGACTT', 10), ('CCTCTGACTTGAGCGTCGAT', 10), ('CTCGTCAGGGGGGCGGAGCC', 9), ('AACGCCAGCAACGCGGCCTT', 10), ('AGCGACGTCAGGTGGCACTT', 10)]</t>
  </si>
  <si>
    <t>[('GCTAGCGAGTCCGAGCAGAA', 10), ('TCTCTACATATGACATGTGA', 10), ('GGCCAGGAACCGTAAAAAGG', 10), ('CCCCCTGACGAGCATCACAA', 10), ('GCGTTTCCCCCTGGAAGCTC', 10), ('TCTCCTGTTCCGACCCTGCC', 10), ('TTTCTCCCTTCGGGAAGCGT', 10), ('GCGCCTTATCCGGTAACTAT', 7), ('GTTCTTGAAGTGGTGGCCTA', 9), ('GCTCTTGATCCGGCAAACAA', 0), ('GTTTTTTTGTTTGCAAGCAG', 10), ('GCAGCAGATTACGCGCAGAA', 10), ('GCAGATTACGCGCAGAAAAA', 10), ('TCTGACGCTCAGTGGAACGA', 10), ('GATTTTGGTCATGAGATTAT', 10), ('GGTCATGAGATTATCAAAAA', 10), ('AAACTTGGTCTGACAGTTAC', 10), ('ATGCTTAATCAGTGAGGCAC', 10), ('ACTCCCCGTCGTGTAGATAA', 10), ('GCTCCAGATTTATCAGCAAT', 10), ('GCCATTGCTACAGGCATCGT', 10), ('CATTCAGCTCCGGTTCCCAA', 10), ('GCTCCGGTTCCCAACGATCA', 10), ('CCCCCATGTTGTGCAAAAAA', 10), ('CCCCATGTTGTGCAAAAAAG', 10), ('ACTCATGGTTATGGCAGCAC', 10), ('ACTGGTGAGTACTCAACCAA', 9), ('ATAGTGTATGCGGCGACCGA', 10), ('GCTCTTGCCCGGCGTCAATA', 9), ('GGCGTCAATACGGGATAATA', 10), ('GCTCATCATTGGAAAACGTT', 10), ('GTTCTTCGGGGCGAAAACTC', 10), ('GTTTCTGGGTGAGCAAAAAC', 10), ('TTTCTGGGTGAGCAAAAACA', 10), ('GAGCAAAAACAGGAAGGCAA', 10), ('AGGCAAAATGCCGCAAAAAA', 9), ('TCTCATGAGCGGATACATAT', 9), ('GCACATTTCCCCGAAAAGTG', 10), ('CCACCTGACGTCGCTAGCGA', 10), ('GCTCATGAGACAATAACCCT', 9), ('GTTTTTGCTCACCCAGAAAC', 9), ('GTTTTCGCCCCGAAGAACGT', 10), ('AGTACTCACCAGTCACAGAA', 10), ('GATAACACTGCGGCCAACTT', 10), ('CAACTTACTTCTGACAACGA', 10), ('CCTGTAGCAATGGCAACAAC', 10), ('AACTATTAACTGGCGAACTA', 10), ('TCTAGCTTCCCGGCAACAAT', 10), ('AATCTGGAGCCGGTGAGCGT', 9), ('GCACTGGGGCCAGATGGTAA', 10), ('ACTATGGATGAACGAAATAG', 10), ('GCGTCAGACCCCGTAGAAAA', 9), ('AATCTGCTGCTTGCAAACAA', 8), ('GCTTGCAAACAAAAAAACCA', 10), ('ACTCTTTTTCCGAAGGTAAC', 10), ('TCTGTAGCACCGCCTACATA', 10), ('TCTGCTAATCCTGTTACCAG', 9), ('GCCCAGCTTGGAGCGAACGA', 10), ('GACAGGTATCCGGTAAGCGG', 10), ('GAGCTTCCAGGGGGAAACGC', 10), ('TCTTCTGCTCGGACTCGCTA', 10)]</t>
  </si>
  <si>
    <t>[('GGCCGCTCGAGGTACCTCTC', 10), ('CGACGCTCAAGTCAGAGGTG', 9), ('GGAAGCTCCCTCGTGCGCTC', 9), ('GTTCGGTGTAGGTCGTTCGC', 10), ('GTTCGCTCCAAGCTGGGCTG', 0), ('GTTCAGCCCGACCGCTGCGC', 10), ('CTTGAGTCCAACCCGGTAAG', 9), ('GTTCTTGAAGTGGTGGCCTA', 10), ('TTGGTATCTGCGCTCTGCTG', 10), ('CACCGCTGGTAGCGGTGGTT', 10), ('GATCTCAAGAAGATCCTTTG', 10), ('GATCTTTTCTACGGGGTCTG', 9), ('ATATGAGTAAACTTGGTCTG', 10), ('CGTTCATCCATAGTTGCCTG', 10), ('GATAACTACGATACGGGAGG', 10), ('GCGAGACCCACGCTCACCGG', 10), ('ATCCGCCTCCATCCAGTCTA', 10), ('GTTGCCGGGAAGCTAGAGTA', 9), ('GTTCGCCAGTTAATAGTTTG', 10), ('GTTTGCGCAACGTTGTTGCC', 10), ('CATTGCTACAGGCATCGTGG', 10), ('TATGGCTTCATTCAGCTCCG', 10), ('GTTCCCAACGATCAAGGCGA', 9), ('CTTCGGTCCTCCGATCGTTG', 10), ('GTCAGAAGTAAGTTGGCCGC', 10), ('ATCCGTAAGATGCTTTTCTG', 10), ('GTTCGATGTAACCCACTCGT', 10), ('TCGTGCACCCAACTGATCTT', 10), ('TTTCGGGGAAATGTGCGCGG', 9), ('TTGCTCACCCAGAAACGCTG', 9), ('GTTGGGTGCACGAGTGGGTT', 9), ('GTTACATCGAACTGGATCTC', 10), ('TTTCGCCCCGAAGAACGTTT', 10), ('GCACTTTTAAAGTTCTGCTA', 10), ('CTTCTGACAACGATCGGAGG', 10), ('CGGCCCTTCCGGCTGGCTGG', 10), ('GTTATCTACACGACGGGGAG', 8), ('GATCGCTGAGATAGGTGCCT', 10), ('TTTCGTTCCACTGAGCGTCA', 10), ('CACCGCTACCAGCGGTGGTT', 9), ('GTTTGCCGGATCAAGAGCTA', 10), ('CTACATACCTCGCTCTGCTA', 10), ('GGCTGCTGCCAGTGGCGATA', 10), ('AGTCGTGTCTTACCGGGTTG', 10), ('TGTCTTACCGGGTTGGACTC', 10), ('GGTCGGGCTGAACGGGGGGT', 10), ('GAACGACCTACACCGAACTG', 10), ('GATACCTACAGCGTGAGCTA', 9), ('GAAAGCGCCACGCTTCCCGA', 10), ('GTAAGCGGCAGGGTCGGAAC', 10), ('CCTGGCCTTTTGCTGGCCTT', 10), ('TTTTGCTCACATGTCATATG', 10), ('GAGCGGCCCAAGCTTGCCCT', 8)]</t>
  </si>
  <si>
    <t>[('TTGGGCCGCTCGAGGTACCT', 10), ('GCCGCTCGAGGTACCTCTCT', 10), ('TAGGCTCCGCCCCCCTGACG', 10), ('ACAGGACTATAAAGATACCA', 10), ('CTGCCGCTTACCGGATACCT', 10), ('ACCTGTCCGCCTTTCTCCCT', 10), ('CGAACCCCCCGTTCAGCCCG', 10), ('GCAGCAGCCACTGGTAACAG', 10), ('GTAGGCGGTGCTACAGAGTT', 9), ('CTAACTACGGCTACACTAGA', 10), ('TTGATCCGGCAAACAAACCA', 10), ('GGATCTTCACCTAGATCCTT', 8), ('TCCCCGTCGTGTAGATAACT', 10), ('CCAGTGCTGCAATGATACCG', 10), ('CGCTCACCGGCTCCAGATTT', 9), ('GAAGGGCCGAGCGCAGAAGT', 10), ('CTTTATCCGCCTCCATCCAG', 9), ('GTTGCCATTGCTACAGGCAT', 9), ('TCAGCTCCGGTTCCCAACGA', 10), ('GCAGCACTGCATAATTCTCT', 7), ('CTTGCCCGGCGTCAATACGG', 9), ('CTCGTGCACCCAACTGATCT', 10), ('TCAGCATCTTTTACTTTCAC', 10), ('TCATGAGCGGATACATATTT', 9), ('GGGGTTCCGCGCACATTTCC', 9), ('GTTTATTTTTCTAAATACAT', 10), ('TCAACAGCGGTAAGATCCTT', 10), ('GTATTATCCCGTATTGACGC', 10), ('CGGTCGCCGCATACACTATT', 10), ('TATGCAGTGCTGCCATAACC', 10), ('ACACTGCGGCCAACTTACTT', 9), ('GTAGCAATGGCAACAACGTT', 8), ('GTTGCGCAAACTATTAACTG', 10), ('GCAGCACTGGGGCCAGATGG', 10), ('GACAGATCGCTGAGATAGGT', 10), ('ATCTCATGACCAAAATCCCT', 9), ('GTCAGACCCCGTAGAAAAGA', 10), ('AAACCACCGCTACCAGCGGT', 10), ('GGATCAAGAGCTACCAACTC', 10), ('TCAGCAGAGCGCAGATACCA', 8), ('GTAGTTAGGCCACCACTTCA', 10), ('AGGCCACCACTTCAAGAACT', 10), ('GTAGCACCGCCTACATACCT', 0), ('GGAGAAAGGCGGACAGGTAT', 10), ('GGGGAAACGCCTGGTATCTT', 10), ('GGAAAAACGCCAGCAACGCG', 10), ('GCAACGCGGCCTTTTTACGG', 9), ('CTCGGACTCGCTAGCGACGT', 10)]</t>
  </si>
  <si>
    <t>[('GTTTTTCCATAGGCTCCGCC', 10), ('TCCATAGGCTCCGCCCCCCT', 10), ('GCGTTTCCCCCTGGAAGCTC', 10), ('GACACGACTTATCGCCACTG', 10), ('CTTATCGCCACTGGCAGCAG', 10), ('GCAGCAGCCACTGGTAACAG', 10), ('TATTTGGTATCTGCGCTCTG', 10), ('GGCAAACAAACCACCGCTGG', 10), ('GGATCTTCACCTAGATCCTT', 10), ('GGCTTACCATCTGGCCCCAG', 0), ('CCCACGCTCACCGGCTCCAG', 10), ('GGCTCCAGATTTATCAGCAA', 10), ('AGCCAGCCGGAAGGGCCGAG', 10), ('GTCGTTTGGTATGGCTTCAT', 10), ('CGAGTTACATGATCCCCCAT', 10), ('GAGTTACATGATCCCCCATG', 10), ('CTCTTACTGTCATGCCATCC', 10), ('GTCATGCCATCCGTAAGATG', 10), ('GGGATAATACCGCGCCACAT', 9), ('ACATTTCCGTGTCGCCCTTA', 10), ('GCCTTCCTGTTTTTGCTCAC', 10), ('GTTCTGCTATGTGGCGCGGT', 10), ('GTATTGACGCCGGGCAAGAG', 10), ('TGAGTACTCACCAGTCACAG', 10), ('TGCACAACATGGGGGATCAT', 10), ('GCCATACCAAACGACGAGCG', 10), ('TACTTACTCTAGCTTCCCGG', 10), ('GCCCTTCCGGCTGGCTGGTT', 10), ('GCTGATAAATCTGGAGCCGG', 10), ('GTCAGACCAAGTTTACTCAT', 10), ('TTCGTTCCACTGAGCGTCAG', 10), ('CACTGAGCGTCAGACCCCGT', 9), ('GGTTTGTTTGCCGGATCAAG', 10), ('TTCTTCTAGTGTAGCCGTAG', 10), ('TGCTAATCCTGTTACCAGTG', 10), ('GTCTTACCGGGTTGGACTCA', 10), ('GGCTGAACGGGGGGTTCGTG', 10), ('AGCGAACGACCTACACCGAA', 10), ('CGCTTCCCGAAGGGAGAAAG', 10), ('TGCTCGTCAGGGGGGCGGAG', 10), ('GGCGGAGCCTATGGAAAAAC', 10), ('TGCTGGCCTTTTGCTCACAT', 9), ('GGTACCTCGAGCGGCCCAAG', 10), ('AGCTTGCCCTTCTTCTTCTG', 10)]</t>
  </si>
  <si>
    <t>[('ACCTCTCTACATATGACATG', 8), ('ACTGGTAACAGGATTAGCAG', 9), ('AGGATTAGCAGAGCGAGGTA', 9), ('TACCTTCGGAAAAAGAGTTG', 9), ('ATTACGCGCAGAAAAAAAGG', 9), ('GAGATTATCAAAAAGGATCT', 10), ('TTTAAATTAAAAATGAAGTT', 10), ('AGTAAACTTGGTCTGACAGT', 10), ('TCCATCCAGTCTATTAATTG', 10), ('ATCGTTGTCAGAAGTAAGTT', 9), ('ATAATTCTCTTACTGTCATG', 7), ('GCCATCCGTAAGATGCTTTT', 10), ('GCTTTTCTGTGACTGGTGAG', 9), ('GTCATTCTGAGAATAGTGTA', 9), ('TGTATGCGGCGACCGAGTTG', 9), ('CTGATCTTCAGCATCTTTTA', 10), ('ACTTTCACCAGCGTTTCTGG', 9), ('AATACTCATACTCTTCCTTT', 10), ('TCCTTTTTCAATATTATTGA', 10), ('GCATTTATCAGGGTTATTGT', 10), ('ATACATATTTGAATGTATTT', 10), ('ACTTTTCGGGGAAATGTGCG', 10), ('AATGTGCGCGGAACCCCTAT', 10), ('TTTATTTTTCTAAATACATT', 10), ('ATAACCCTGATAAATGCTTC', 10), ('AAGATGCTGAAGATCAGTTG', 8), ('ACTATTCTCAGAATGACTTG', 0), ('ACCAGTCACAGAAAAGCATC', 8), ('AGCATCTTACGGATGGCATG', 9), ('TTACTTCTGACAACGATCGG', 10), ('CCGCTTTTTTGCACAACATG', 10), ('ACTATTAACTGGCGAACTAC', 9), ('ATTAACTGGCGAACTACTTA', 10), ('ACAATTAATAGACTGGATGG', 8), ('TAAAGTTGCAGGACCACTTC', 10), ('ACAGATCGCTGAGATAGGTG', 10), ('GTAACTGTCAGACCAAGTTT', 10), ('AGTTTACTCATATATACTTT', 8), ('ATATACTTTAGATTGATTTA', 10), ('TCCTTTTTGATAATCTCATG', 9), ('CTCATGACCAAAATCCCTTA', 10), ('TTTTTTCTGCGCGTAATCTG', 10), ('CTTTTTCCGAAGGTAACTGG', 10), ('ACTGTTCTTCTAGTGTAGCC', 10), ('AGTCGTGTCTTACCGGGTTG', 10), ('CTTCTGCTCGGACTCGCTAG', 9)]</t>
  </si>
  <si>
    <t>[('AAGGCCAGGAACCGTAAAAA', 10), ('AGGCGGTGCTACAGAGTTCT', 9), ('CTCTGCTGAAGCCAGTTACC', 10), ('GATCCGGCAAACAAACCACC', 10), ('ACGCGCAGAAAAAAAGGATC', 9), ('TCTGACAGTTACCAATGCTT', 10), ('TCGTGTAGATAACTACGATA', 10), ('CAGCTCCGGTTCCCAACGAT', 9), ('AAGGCGAGTTACATGATCCC', 10), ('CACTGCATAATTCTCTTACT', 10), ('CGGCGTCAATACGGGATAAT', 9), ('CATAGCAGAACTTTAAAAGT', 10), ('GGGCGAAAACTCTCAAGGAT', 10), ('GTTCGATGTAACCCACTCGT', 10), ('ACACGGAAATGTTGAATACT', 9), ('AAATGTTGAATACTCATACT', 10), ('ATGAGCGGATACATATTTGA', 10), ('GAGCGGATACATATTTGAAT', 10), ('TAGAAAAATAAACAAATAGG', 10), ('GCGCACATTTCCCCGAAAAG', 10), ('GTGCGCGGAACCCCTATTTG', 9), ('GAGACAATAACCCTGATAAA', 10), ('TGGTGAAAGTAAAAGATGCT', 10), ('GCGGTAAGATCCTTGAGAGT', 10), ('ATGAGCACTTTTAAAGTTCT', 10), ('GCGCGGTATTATCCCGTATT', 10), ('CAACTCGGTCGCCGCATACA', 10), ('GTCGCCGCATACACTATTCT', 10), ('GTGCTGCCATAACCATGAGT', 10), ('GATCGGAGGACCGAAGGAGC', 10), ('GACCGAAGGAGCTAACCGCT', 9), ('GAGCTGAATGAAGCCATACC', 10), ('GCTTCCCGGCAACAATTAAT', 10), ('CAGCACTGGGGCCAGATGGT', 9), ('GGGGCCAGATGGTAAGCCCT', 9), ('GATCGCTGAGATAGGTGCCT', 10), ('AATCTCATGACCAAAATCCC', 10), ('GCTTGCAAACAAAAAAACCA', 10), ('ATCAAGAGCTACCAACTCTT', 10), ('TTCAGCAGAGCGCAGATACC', 9), ('GAGCGCAGATACCAAATACT', 0), ('CCGCCTACATACCTCGCTCT', 10), ('TAATCCTGTTACCAGTGGCT', 10), ('GACGATAGTTACCGGATAAG', 9), ('GTGCACACAGCCCAGCTTGG', 10), ('GAACTGAGATACCTACAGCG', 8), ('GCGGACAGGTATCCGGTAAG', 10), ('GAGCGCACGAGGGAGCTTCC', 10), ('TTGCTCACATGTCATATGTA', 10)]</t>
  </si>
  <si>
    <t>[('AGCTTGGGCCGCTCGAGGTA', 10), ('GCTCGAGGTACCTCTCTACA', 10), ('ACATATGACATGTGAGCAAA', 10), ('GTTGCTGGCGTTTTTCCATA', 9), ('GCTCAAGTCAGAGGTGGCGA', 10), ('TGTTCCGACCCTGCCGCTTA', 10), ('AGGTATCTCAGTTCGGTGTA', 9), ('GCCACTGGCAGCAGCCACTG', 10), ('GATTAGCAGAGCGAGGTATG', 10), ('AGGTATGTAGGCGGTGCTAC', 10), ('TATGTAGGCGGTGCTACAGA', 10), ('AGTGGTGGCCTAACTACGGC', 10), ('AACTACGGCTACACTAGAAG', 10), ('TGGTATCTGCGCTCTGCTGA', 9), ('AGAGTTGGTAGCTCTTGATC', 9), ('GGTCATGAGATTATCAAAAA', 10), ('GTCTATTTCGTTCATCCATA', 10), ('CGATACGGGAGGGCTTACCA', 10), ('CCATCTGGCCCCAGTGCTGC', 10), ('AGATTTATCAGCAATAAACC', 10), ('GTTGTTGCCATTGCTACAGG', 10), ('TCGTTTGGTATGGCTTCATT', 10), ('TGGTATGGCTTCATTCAGCT', 10), ('GCTTCATTCAGCTCCGGTTC', 10), ('GGTTATGGCAGCACTGCATA', 0), ('CATTCTGAGAATAGTGTATG', 10), ('GCTCTTGCCCGGCGTCAATA', 10), ('GGATAATACCGCGCCACATA', 8), ('CCACATAGCAGAACTTTAAA', 9), ('GGATCTTACCGCTGTTGAGA', 10), ('AGCAAAAACAGGAAGGCAAA', 10), ('AATAAGGGCGACACGGAAAT', 10), ('CGACACGGAAATGTTGAATA', 10), ('TATTATTGAAGCATTTATCA', 9), ('TATTGTCTCATGAGCGGATA', 10), ('GGGTTACATCGAACTGGATC', 10), ('ACGGATGGCATGACAGTAAG', 10), ('GAATTATGCAGTGCTGCCAT', 10), ('AGTGATAACACTGCGGCCAA', 10), ('GCTAACCGCTTTTTTGCACA', 10), ('GCTGAATGAAGCCATACCAA', 10), ('GATGCCTGTAGCAATGGCAA', 10), ('AGCAATGGCAACAACGTTGC', 10), ('ATTAACTGGCGAACTACTTA', 10), ('CTTCCCGGCAACAATTAATA', 9), ('AGTTGCAGGACCACTTCTGC', 10), ('TCTCGCGGTATCATTGCAGC', 10), ('TATCATTGCAGCACTGGGGC', 8), ('GAGTCAGGCAACTATGGATG', 9), ('AACTATGGATGAACGAAATA', 9), ('GATAGGTGCCTCACTGATTA', 9), ('GATTGATTTAAAACTTCATT', 10), ('AGTTTTCGTTCCACTGAGCG', 10), ('AGTTAGGCCACCACTTCAAG', 7), ('GAACTCTGTAGCACCGCCTA', 9), ('GGGTTCGTGCACACAGCCCA', 10), ('CGTGCACACAGCCCAGCTTG', 10), ('GGCAGGGTCGGAACAGGAGA', 10), ('GGTCGGAACAGGAGAGCGCA', 10), ('GGTTTCGCCACCTCTGACTT', 8), ('CGTCAGGGGGGCGGAGCCTA', 9), ('GCCTATGGAAAAACGCCAGC', 9), ('CCTTTTGCTCACATGTCATA', 10), ('TCTTCTGCTCGGACTCGCTA', 10)]</t>
  </si>
  <si>
    <t>[('CGCCCCCCTGACGAGCATCA', 9), ('CTTTCTCCCTTCGGGAAGCG', 10), ('CTCCCTTCGGGAAGCGTGGC', 10), ('CTGGGCTGTGTGCACGAACC', 10), ('GCCTTATCCGGTAACTATCG', 10), ('CAGAGTTCTTGAAGTGGTGG', 10), ('CCTAACTACGGCTACACTAG', 10), ('TTACCTTCGGAAAAAGAGTT', 9), ('CTTGATCCGGCAAACAAACC', 9), ('ACCACCGCTGGTAGCGGTGG', 10), ('ATGAAGTTTTAAATCAATCT', 10), ('ACTTGGTCTGACAGTTACCA', 10), ('CTGACAGTTACCAATGCTTA', 10), ('GGCACCTATCTCAGCGATCT', 9), ('CCTATCTCAGCGATCTGTCT', 10), ('TCTATTTCGTTCATCCATAG', 9), ('CGTGTAGATAACTACGATAC', 10), ('AATAGTTTGCGCAACGTTGT', 10), ('ATTGCTACAGGCATCGTGGT', 10), ('CTTCATTCAGCTCCGGTTCC', 10), ('GCTCCGGTTCCCAACGATCA', 9), ('CCATGTTGTGCAAAAAAGCG', 10), ('CTCCTTCGGTCCTCCGATCG', 10), ('CATGGTTATGGCAGCACTGC', 10), ('AGTCATTCTGAGAATAGTGT', 10), ('TCATCATTGGAAAACGTTCT', 10), ('CTTCGGGGCGAAAACTCTCA', 10), ('GCGAAAACTCTCAAGGATCT', 10), ('CTTACCGCTGTTGAGATCCA', 10), ('TTTACTTTCACCAGCGTTTC', 9), ('GTGCCACCTGACGTCGCTAG', 9), ('TATTTTTCTAAATACATTCA', 10), ('CTAAATACATTCAAATATGT', 10), ('CGCTCATGAGACAATAACCC', 10), ('AATAATATTGAAAAAGGAAG', 10), ('ATCAGTTGGGTGCACGAGTG', 10), ('AGAACGTTTTCCAATGATGA', 10), ('CACTATTCTCAGAATGACTT', 10), ('AACACTGCGGCCAACTTACT', 10), ('CTTACTTCTGACAACGATCG', 0), ('CATGTAACTCGCCTTGATCG', 10), ('GCCATACCAAACGACGAGCG', 10), ('CGAGCGTGACACCACGATGC', 10), ('ACCACTTCTGCGCTCGGCCC', 10), ('TTTATTGCTGATAAATCTGG', 8), ('CGTAGTTATCTACACGACGG', 9), ('GGGGAGTCAGGCAACTATGG', 10), ('TTTACTCATATATACTTTAG', 10), ('TTTTTAATTTAAAAGGATCT', 10), ('TAATCTCATGACCAAAATCC', 10), ('TTTTTTTCTGCGCGTAATCT', 10), ('ACCACCGCTACCAGCGGTGG', 10), ('CGTAGTTAGGCCACCACTTC', 10), ('CCGCCTACATACCTCGCTCT', 10), ('GCTAATCCTGTTACCAGTGG', 10), ('GGTTGGACTCAAGACGATAG', 10), ('CGAACGACCTACACCGAACT', 9), ('CCTACACCGAACTGAGATAC', 10), ('GTGAGCTATGAGAAAGCGCC', 10), ('CTTCCAGGGGGAAACGCCTG', 10), ('TATAGTCCTGTCGGGTTTCG', 10), ('CTCACATGTCATATGTAGAG', 10), ('TCTTCTTCTGCTCGGACTCG', 10)]</t>
  </si>
  <si>
    <t>[('CGTCGCTAGCGAGTCCGAGC', 8), ('CCTCTCTACATATGACATGT', 10), ('CGACCCTGCCGCTTACCGGA', 10), ('CGCTTTCTCATAGCTCACGC', 10), ('CGGTGCTACAGAGTTCTTGA', 0), ('CGTTCATCCATAGTTGCCTG', 10), ('CAGTGCTGCAATGATACCGC', 9), ('ACCGGCTCCAGATTTATCAG', 10), ('GAGCGCAGAAGTGGTCCTGC', 10), ('TGGTCCTGCAACTTTATCCG', 10), ('AGTTTGCGCAACGTTGTTGC', 10), ('CATTGCTACAGGCATCGTGG', 7), ('TTGTGCAAAAAAGCGGTTAG', 10), ('CGGTCCTCCGATCGTTGTCA', 10), ('CAGCACTGCATAATTCTCTT', 9), ('TGTGACTGGTGAGTACTCAA', 10), ('TGCGGCGACCGAGTTGCTCT', 9), ('CGGGGCGAAAACTCTCAAGG', 10), ('CGATGTAACCCACTCGTGCA', 10), ('CTGATCTTCAGCATCTTTTA', 9), ('ACTTTCACCAGCGTTTCTGG', 10), ('GGGCGACACGGAAATGTTGA', 8), ('TCCTTTTTCAATATTATTGA', 10), ('GCATTTATCAGGGTTATTGT', 10), ('CCCTGATAAATGCTTCAATA', 10), ('AAATGCTTCAATAATATTGA', 9), ('AGATGCTGAAGATCAGTTGG', 9), ('GGGTGCACGAGTGGGTTACA', 10), ('GTGGGTTACATCGAACTGGA', 9), ('AGATCCTTGAGAGTTTTCGC', 8), ('GCATCTTACGGATGGCATGA', 10), ('CAGTGCTGCCATAACCATGA', 9), ('AGGAGCTAACCGCTTTTTTG', 10), ('CGGCCCTTCCGGCTGGCTGG', 10), ('AGGTGCCTCACTGATTAAGC', 10), ('CACTGATTAAGCATTGGTAA', 10), ('ATATACTTTAGATTGATTTA', 10), ('TCGTTCCACTGAGCGTCAGA', 10), ('CTGAGCGTCAGACCCCGTAG', 10), ('AGATCAAAGGATCTTCTTGA', 10), ('AAGAGCTACCAACTCTTTTT', 10), ('CGCAGATACCAAATACTGTT', 10), ('CTGAGATACCTACAGCGTGA', 9), ('CGGAACAGGAGAGCGCACGA', 9)]</t>
  </si>
  <si>
    <t>[('GTCGCTAGCGAGTCCGAGCA', 10), ('AAGCTTGGGCCGCTCGAGGT', 9), ('GTGTGCACGAACCCCCCGTT', 9), ('CAGGATTAGCAGAGCGAGGT', 9), ('ATGTAGGCGGTGCTACAGAG', 9), ('GTAGGCGGTGCTACAGAGTT', 8), ('CTTGAAGTGGTGGCCTAACT', 10), ('CAGTATTTGGTATCTGCGCT', 10), ('TTACCTTCGGAAAAAGAGTT', 9), ('CTTGATCCGGCAAACAAACC', 10), ('TTGTTTGCAAGCAGCAGATT', 10), ('TTTTCTACGGGGTCTGACGC', 10), ('ATATATGAGTAAACTTGGTC', 10), ('CGCTCACCGGCTCCAGATTT', 10), ('TTATCCGCCTCCATCCAGTC', 10), ('TTGTTGCCGGGAAGCTAGAG', 10), ('GAGTAAGTAGTTCGCCAGTT', 9), ('TTTTCTGTGACTGGTGAGTA', 10), ('GTGTATGCGGCGACCGAGTT', 0), ('ACCGCTGTTGAGATCCAGTT', 10), ('TCATGAGCGGATACATATTT', 10), ('CCTGACGTCGCTAGCGAGTC', 10), ('ATGTGCGCGGAACCCCTATT', 9), ('GAGTATGAGTATTCAACATT', 10), ('ATTTCCGTGTCGCCCTTATT', 10), ('CTGTTTTTGCTCACCCAGAA', 10), ('ATCAGTTGGGTGCACGAGTG', 10), ('CGGTAAGATCCTTGAGAGTT', 10), ('GTTTTCGCCCCGAAGAACGT', 10), ('TGCTATGTGGCGCGGTATTA', 10), ('GTATTGACGCCGGGCAAGAG', 10), ('CACTATTCTCAGAATGACTT', 10), ('GATAACACTGCGGCCAACTT', 9), ('CCGAAGGAGCTAACCGCTTT', 10), ('GTAGCAATGGCAACAACGTT', 10), ('TATTAACTGGCGAACTACTT', 9), ('GCCCTTCCGGCTGGCTGGTT', 10), ('CTGGAGCCGGTGAGCGTGGG', 9), ('GTGAGCGTGGGTCTCGCGGT', 10), ('GGTAACTGTCAGACCAAGTT', 10), ('ATCTAGGTGAAGATCCTTTT', 10), ('GTGGCTGCTGCCAGTGGCGA', 10), ('CTGAACGGGGGGTTCGTGCA', 10), ('CAGCTTGGAGCGAACGACCT', 9), ('AGGTATCCGGTAAGCGGCAG', 10), ('CTTTATAGTCCTGTCGGGTT', 10), ('GGTTTCGCCACCTCTGACTT', 10)]</t>
  </si>
  <si>
    <t>[('CTCGTGCGCTCTCCTGTTCC', 10), ('CCTGCCGCTTACCGGATACC', 10), ('CTCATAGCTCACGCTGTAGG', 9), ('GTCGTTCGCTCCAAGCTGGG', 9), ('TTCGCTCCAAGCTGGGCTGT', 10), ('GCTGCGCCTTATCCGGTAAC', 9), ('CTTGAGTCCAACCCGGTAAG', 8), ('GACACGACTTATCGCCACTG', 10), ('GCCACTGGTAACAGGATTAG', 10), ('GCGGTGGTTTTTTTGTTTGC', 10), ('GATCTTTTCTACGGGGTCTG', 9), ('ATCTTTTCTACGGGGTCTGA', 10), ('CACCTATCTCAGCGATCTGT', 10), ('TGCCTGACTCCCCGTCGTGT', 10), ('GGGAGGGCTTACCATCTGGC', 10), ('ATTAATTGTTGCCGGGAAGC', 10), ('TTCGCCAGTTAATAGTTTGC', 10), ('GTCGTTTGGTATGGCTTCAT', 10), ('GTGTTATCACTCATGGTTAT', 10), ('GTTATCACTCATGGTTATGG', 10), ('TAATTCTCTTACTGTCATGC', 10), ('GTATGCGGCGACCGAGTTGC', 10), ('CAAGGATCTTACCGCTGTTG', 9), ('CACCAGCGTTTCTGGGTGAG', 10), ('GAAGCATTTATCAGGGTTAT', 10), ('ATTTTGCCTTCCTGTTTTTG', 9), ('GCGGTATTATCCCGTATTGA', 9), ('GTCGCCGCATACACTATTCT', 10), ('CTATTCTCAGAATGACTTGG', 10), ('GAAGGAGCTAACCGCTTTTT', 10), ('ATCGTTGGGAACCGGAGCTG', 10), ('GCTCGGCCCTTCCGGCTGGC', 10), ('GTAGTTATCTACACGACGGG', 10), ('TAGGTGCCTCACTGATTAAG', 10), ('TAACTGTCAGACCAAGTTTA', 10), ('TGAGCGTCAGACCCCGTAGA', 10), ('GTGGTTTGTTTGCCGGATCA', 9), ('GTCGTGTCTTACCGGGTTGG', 0), ('GACGATAGTTACCGGATAAG', 8), ('GGTCGGGCTGAACGGGGGGT', 10), ('GTCGGGCTGAACGGGGGGTT', 10), ('GTGCACACAGCCCAGCTTGG', 10), ('GCAGGGTCGGAACAGGAGAG', 10), ('TTATAGTCCTGTCGGGTTTC', 9), ('GTCGGGTTTCGCCACCTCTG', 9), ('GTCGATTTTTGTGATGCTCG', 10), ('GTAGAGAGGTACCTCGAGCG', 10)]</t>
  </si>
  <si>
    <t>[('AGAAGAAGAAGGGCAAGCTT', 10), ('ATACCTGTCCGCCTTTCTCC', 10), ('GTAACTATCGTCTTGAGTCC', 9), ('AGGATTAGCAGAGCGAGGTA', 10), ('TACACTAGAAGAACAGTATT', 10), ('GTTACCTTCGGAAAAAGAGT', 8), ('TTAAATTAAAAATGAAGTTT', 8), ('TGAAGTTTTAAATCAATCTA', 10), ('GCACCTATCTCAGCGATCTG', 10), ('ATTTCGTTCATCCATAGTTG', 10), ('GATACCGCGAGACCCACGCT', 9), ('AGAAGTGGTCCTGCAACTTT', 10), ('TTAATAGTTTGCGCAACGTT', 9), ('GCTTCATTCAGCTCCGGTTC', 10), ('CCAACGATCAAGGCGAGTTA', 9), ('TTACATGATCCCCCATGTTG', 10), ('ATCGTTGTCAGAAGTAAGTT', 9), ('CTTACTGTCATGCCATCCGT', 8), ('GTGAGTACTCAACCAAGTCA', 9), ('GTCATTCTGAGAATAGTGTA', 10), ('GTTTCTGGGTGAGCAAAAAC', 10), ('AAAACAGGAAGGCAAAATGC', 10), ('GCATTTATCAGGGTTATTGT', 10), ('GGCACTTTTCGGGGAAATGT', 10), ('ATAAATGCTTCAATAATATT', 10), ('GAAAAAGGAAGAGTATGAGT', 10), ('GTCGCCCTTATTCCCTTTTT', 10), ('ACTATTCTCAGAATGACTTG', 10), ('ATGACAGTAAGAGAATTATG', 10), ('ATAACACTGCGGCCAACTTA', 8), ('GTAACTCGCCTTGATCGTTG', 10), ('ACGAGCGTGACACCACGATG', 10), ('GTAGCAATGGCAACAACGTT', 9), ('TTAACTGGCGAACTACTTAC', 9), ('CTAGCTTCCCGGCAACAATT', 10), ('GATGGAGGCGGATAAAGTTG', 10), ('TAAAGTTGCAGGACCACTTC', 10), ('AAAGTTGCAGGACCACTTCT', 10), ('GTGCCTCACTGATTAAGCAT', 9), ('GTAACTGTCAGACCAAGTTT', 0), ('ATAATCTCATGACCAAAATC', 10), ('CTGAGCGTCAGACCCCGTAG', 8), ('GAAAAGATCAAAGGATCTTC', 10), ('TTGTTTGCCGGATCAAGAGC', 10), ('GTAACTGGCTTCAGCAGAGC', 10), ('AGTCGTGTCTTACCGGGTTG', 10), ('CGAACTGAGATACCTACAGC', 10), ('GGCAGGGTCGGAACAGGAGA', 10), ('TTTATAGTCCTGTCGGGTTT', 10), ('ACCTCGAGCGGCCCAAGCTT', 10)]</t>
  </si>
  <si>
    <t>[('GTTCGGTGTAGGTCGTTCGC', 10), ('GGTATGTAGGCGGTGCTACA', 10), ('CCTAACTACGGCTACACTAG', 10), ('ATTTGGTATCTGCGCTCTGC', 10), ('AGTTGGTAGCTCTTGATCCG', 8), ('GGTAGCGGTGGTTTTTTTGT', 10), ('GGTTTTTTTGTTTGCAAGCA', 9), ('CTTTTCTACGGGGTCTGACG', 10), ('TTTTGGTCATGAGATTATCA', 10), ('TTTGGTCATGAGATTATCAA', 10), ('ACTTGGTCTGACAGTTACCA', 10), ('CTGTCTATTTCGTTCATCCA', 10), ('ACTTTATCCGCCTCCATCCA', 9), ('TGTTGCCATTGCTACAGGCA', 8), ('GTTTGGTATGGCTTCATTCA', 0), ('GGCCGCAGTGTTATCACTCA', 10), ('CATGGTTATGGCAGCACTGC', 9), ('TTATGGCAGCACTGCATAAT', 10), ('TACTGTCATGCCATCCGTAA', 10), ('GACTGGTGAGTACTCAACCA', 9), ('CTCTTGCCCGGCGTCAATAC', 10), ('CAATATTATTGAAGCATTTA', 10), ('TATTTGAATGTATTTAGAAA', 10), ('TGTTTATTTTTCTAAATACA', 10), ('TATTTTTCTAAATACATTCA', 9), ('TTCAAATATGTATCCGCTCA', 10), ('CCTGATAAATGCTTCAATAA', 10), ('CTTTTTTGCGGCATTTTGCC', 10), ('ATGTGGCGCGGTATTATCCC', 10), ('TCTCAGAATGACTTGGTTGA', 9), ('GGTTGAGTACTCACCAGTCA', 10), ('CTTACGGATGGCATGACAGT', 10), ('ATTATGCAGTGCTGCCATAA', 10), ('GAGTGATAACACTGCGGCCA', 10), ('CTTCCGGCTGGCTGGTTTAT', 10), ('AGATGGTAAGCCCTCCCGTA', 10), ('ATATACTTTAGATTGATTTA', 9), ('CTTTAGATTGATTTAAAACT', 10), ('TTGATTTAAAACTTCATTTT', 10), ('TTAACGTGAGTTTTCGTTCC', 10), ('GTGAGTTTTCGTTCCACTGA', 9), ('TCTTGAGATCCTTTTTTTCT', 10), ('TTCTAGTGTAGCCGTAGTTA', 10), ('GTTACCAGTGGCTGCTGCCA', 9), ('GTCTTACCGGGTTGGACTCA', 10), ('GCCTGGTATCTTTATAGTCC', 9), ('GTCGGGTTTCGCCACCTCTG', 10), ('TTTTGCTGGCCTTTTGCTCA', 10)]</t>
  </si>
  <si>
    <t>[('CAAGCTTGGGCCGCTCGAGG', 10), ('GAACCGTAAAAAGGCCGCGT', 10), ('GACGAGCATCACAAAAATCG', 10), ('GACGCTCAAGTCAGAGGTGG', 10), ('TCGGTGTAGGTCGTTCGCTC', 10), ('CAAGCTGGGCTGTGTGCACG', 10), ('CACGAACCCCCCGTTCAGCC', 9), ('CCCGTTCAGCCCGACCGCTG', 9), ('CGACCGCTGCGCCTTATCCG', 10), ('TGAGTCCAACCCGGTAAGAC', 10), ('CAGCAGCCACTGGTAACAGG', 10), ('AAGCAGCAGATTACGCGCAG', 10), ('CCAGTGCTGCAATGATACCG', 10), ('CGCGAGACCCACGCTCACCG', 8), ('CTAGAGTAAGTAGTTCGCCA', 6), ('TTTGCGCAACGTTGTTGCCA', 9), ('GGCGAGTTACATGATCCCCC', 10), ('CAGAAGTAAGTTGGCCGCAG', 7), ('CTCAACCAAGTCATTCTGAG', 10), ('CGAGTTGCTCTTGCCCGGCG', 10), ('TCATTGGAAAACGTTCTTCG', 10), ('TGTAACCCACTCGTGCACCC', 10), ('CCAGCGTTTCTGGGTGAGCA', 10), ('AAAAGGGAATAAGGGCGACA', 10), ('TAAGGGCGACACGGAAATGT', 10), ('TACATTCAAATATGTATCCG', 10), ('GAAGATCAGTTGGGTGCACG', 8), ('GAACTGGATCTCAACAGCGG', 10), ('CAACAGCGGTAAGATCCTTG', 10), ('AAAGTTCTGCTATGTGGCGC', 10), ('CAAGAGCAACTCGGTCGCCG', 0), ('TCAGAATGACTTGGTTGAGT', 10), ('GGGGATCATGTAACTCGCCT', 10), ('CAATGGCAACAACGTTGCGC', 8), ('CAGGACCACTTCTGCGCTCG', 9), ('TCATTGCAGCACTGGGGCCA', 10), ('TAAAAGGATCTAGGTGAAGA', 10), ('CCACTGAGCGTCAGACCCCG', 10), ('CAAAAAAACCACCGCTACCA', 10), ('AAAAACCACCGCTACCAGCG', 10), ('CAGCGGTGGTTTGTTTGCCG', 10), ('CAAGAGCTACCAACTCTTTT', 9), ('AGCTACCAACTCTTTTTCCG', 9), ('CTTCAAGAACTCTGTAGCAC', 9), ('AGAAAGCGCCACGCTTCCCG', 9), ('GAAAGGCGGACAGGTATCCG', 10), ('GGACAGGTATCCGGTAAGCG', 10), ('GAACAGGAGAGCGCACGAGG', 10), ('CACCTCTGACTTGAGCGTCG', 10), ('CGCCAGCAACGCGGCCTTTT', 9), ('GAGAGGTACCTCGAGCGGCC', 10), ('CGAGCGGCCCAAGCTTGCCC', 10)]</t>
  </si>
  <si>
    <t>[('GTGGCGCTTTCTCATAGCTC', 8), ('TATCCGGTAACTATCGTCTT', 9), ('GCAGCAGCCACTGGTAACAG', 9), ('ACTGGTAACAGGATTAGCAG', 10), ('TCTGCTGAAGCCAGTTACCT', 10), ('ATCCGGCAAACAAACCACCG', 9), ('ATTACGCGCAGAAAAAAAGG', 10), ('TTTGGTCATGAGATTATCAA', 10), ('CTTGGTCTGACAGTTACCAA', 10), ('GTGTAGATAACTACGATACG', 10), ('TCCATCCAGTCTATTAATTG', 9), ('AGTTCGCCAGTTAATAGTTT', 10), ('TTTGCGCAACGTTGTTGCCA', 9), ('GTTGTGCAAAAAAGCGGTTA', 9), ('GTTGGCCGCAGTGTTATCAC', 9), ('ACTGCATAATTCTCTTACTG', 10), ('GTCATGCCATCCGTAAGATG', 10), ('GGTGAGTACTCAACCAAGTC', 10), ('AGTACTCAACCAAGTCATTC', 10), ('ATAGCAGAACTTTAAAAGTG', 10), ('GGGGCGAAAACTCTCAAGGA', 8), ('GGTGAGCAAAAACAGGAAGG', 10), ('ATGCCGCAAAAAAGGGAATA', 10), ('AATACTCATACTCTTCCTTT', 10), ('ATTATTGAAGCATTTATCAG', 10), ('GTTCCGCGCACATTTCCCCG', 8), ('TCCCCGAAAAGTGCCACCTG', 10), ('GCTGGTGAAAGTAAAAGATG', 9), ('GTTGGGTGCACGAGTGGGTT', 10), ('GCCGCATACACTATTCTCAG', 8), ('AGTAAGAGAATTATGCAGTG', 10), ('GCTGCCATAACCATGAGTGA', 10), ('CTGCGGCCAACTTACTTCTG', 10), ('CATGGGGGATCATGTAACTC', 10), ('GTTGCGCAAACTATTAACTG', 0), ('AACTGGCGAACTACTTACTC', 9), ('TTCCCGGCAACAATTAATAG', 8), ('GTTGCAGGACCACTTCTGCG', 10), ('GGTGCCTCACTGATTAAGCA', 10), ('CTTGAGATCCTTTTTTTCTG', 10), ('TGCGCGTAATCTGCTGCTTG', 10), ('GGATCAAGAGCTACCAACTC', 10), ('AGCGCAGATACCAAATACTG', 10), ('GTTAGGCCACCACTTCAAGA', 10), ('GTAGCACCGCCTACATACCT', 10), ('TCTGCTAATCCTGTTACCAG', 9), ('GTGGCGATAAGTCGTGTCTT', 9), ('TTGGAGCGAACGACCTACAC', 10), ('GTTTCGCCACCTCTGACTTG', 7), ('GGGGCGGAGCCTATGGAAAA', 10), ('GCAACGCGGCCTTTTTACGG', 9)]</t>
  </si>
  <si>
    <t>[('CGCTCGAGGTACCTCTCTAC', 9), ('TCCCCCTGGAAGCTCCCTCG', 10), ('CTCACGCTGTAGGTATCTCA', 10), ('ACGTTAAGGGATTTTGGTCA', 10), ('TTGGTCATGAGATTATCAAA', 10), ('TCAAAAAGGATCTTCACCTA', 10), ('GAAGTTTTAAATCAATCTAA', 10), ('TATATGAGTAAACTTGGTCT', 10), ('TCTGACAGTTACCAATGCTT', 10), ('TCAGTGAGGCACCTATCTCA', 0), ('TATCTCAGCGATCTGTCTAT', 10), ('TCAGCGATCTGTCTATTTCG', 8), ('CCAGTGCTGCAATGATACCG', 9), ('GTGGTCCTGCAACTTTATCC', 10), ('TCATTCAGCTCCGGTTCCCA', 9), ('GCAAAAAAGCGGTTAGCTCC', 10), ('GCAGCACTGCATAATTCTCT', 10), ('TCCGTAAGATGCTTTTCTGT', 9), ('ATACCGCGCCACATAGCAGA', 10), ('TCATTGGAAAACGTTCTTCG', 10), ('TCGGGGCGAAAACTCTCAAG', 10), ('CCACTCGTGCACCCAACTGA', 8), ('TAAGGGCGACACGGAAATGT', 10), ('TTATTGAAGCATTTATCAGG', 8), ('TTATCAGGGTTATTGTCTCA', 10), ('TGTGCGCGGAACCCCTATTT', 10), ('TGCGCGGAACCCCTATTTGT', 10), ('TCCGTGTCGCCCTTATTCCC', 8), ('GCCCCGAAGAACGTTTTCCA', 10), ('CCAATGATGAGCACTTTTAA', 10), ('TTGAGTACTCACCAGTCACA', 10), ('ACAGAAAAGCATCTTACGGA', 9), ('ACAGTAAGAGAATTATGCAG', 10), ('TACTTCTGACAACGATCGGA', 10), ('TCGTTGGGAACCGGAGCTGA', 10), ('TCATTGCAGCACTGGGGCCA', 9), ('CCCGTATCGTAGTTATCTAC', 10), ('ACGGGGAGTCAGGCAACTAT', 10), ('GGAGTCAGGCAACTATGGAT', 8), ('TCGCTGAGATAGGTGCCTCA', 8), ('TGAGATAGGTGCCTCACTGA', 8), ('TCACTGATTAAGCATTGGTA', 10), ('TAACTGTCAGACCAAGTTTA', 10), ('TAGGTGAAGATCCTTTTTGA', 8), ('CCACTGAGCGTCAGACCCCG', 10), ('TCAGCAGAGCGCAGATACCA', 9), ('GTAGTTAGGCCACCACTTCA', 8), ('ACTCTGTAGCACCGCCTACA', 10), ('GGAGCGAACGACCTACACCG', 10), ('GAACTGAGATACCTACAGCG', 9), ('GGGGGGCGGAGCCTATGGAA', 10), ('CCAGCAACGCGGCCTTTTTA', 10), ('GTAGAGAGGTACCTCGAGCG', 9)]</t>
  </si>
  <si>
    <t>[('CGCTCGAGGTACCTCTCTAC', 9), ('CGAGCATCACAAAAATCGAC', 9), ('CGCTTACCGGATACCTGTCC', 10), ('CTCACGCTGTAGGTATCTCA', 9), ('TAGGTATCTCAGTTCGGTGT', 10), ('CTTATCCGGTAACTATCGTC', 10), ('TGCTGAAGCCAGTTACCTTC', 10), ('CTGGTAGCGGTGGTTTTTTT', 10), ('CCTAGATCCTTTTAAATTAA', 10), ('TTGGTCTGACAGTTACCAAT', 10), ('TCAGTGAGGCACCTATCTCA', 10), ('CACCTATCTCAGCGATCTGT', 8), ('CCTGACTCCCCGTCGTGTAG', 10), ('CCCGTCGTGTAGATAACTAC', 5), ('CCGGCTCCAGATTTATCAGC', 9), ('CCAGTCTATTAATTGTTGCC', 9), ('TGCGCAACGTTGTTGCCATT', 10), ('CAGGCATCGTGGTGTCACGC', 10), ('TCACGCTCGTCGTTTGGTAT', 10), ('TCCGGTTCCCAACGATCAAG', 10), ('GCAAAAAAGCGGTTAGCTCC', 10), ('CTCCGATCGTTGTCAGAAGT', 10), ('TCCGTAAGATGCTTTTCTGT', 9), ('GCCACATAGCAGAACTTTAA', 10), ('TCCAGTTCGATGTAACCCAC', 9), ('CGTGCACCCAACTGATCTTC', 9), ('AGCGTTTCTGGGTGAGCAAA', 10), ('CCTTTTTCAATATTATTGAA', 10), ('CATTTATCAGGGTTATTGTC', 9), ('CACCTGACGTCGCTAGCGAG', 9), ('CACTTTTCGGGGAAATGTGC', 9), ('CCCCTATTTGTTTATTTTTC', 10), ('CTATTTGTTTATTTTTCTAA', 10), ('TCCGTGTCGCCCTTATTCCC', 8), ('CCCCGAAGAACGTTTTCCAA', 10), ('CCCGTATTGACGCCGGGCAA', 10), ('ACAGTAAGAGAATTATGCAG', 10), ('CCTTGATCGTTGGGAACCGG', 10), ('CCTGTAGCAATGGCAACAAC', 9), ('CCCGGCAACAATTAATAGAC', 10), ('CCCGTATCGTAGTTATCTAC', 0), ('CCCTTAACGTGAGTTTTCGT', 10), ('TTGAGATCCTTTTTTTCTGC', 10), ('CCGGATCAAGAGCTACCAAC', 10), ('CTTTTTCCGAAGGTAACTGG', 10), ('AGCAGAGCGCAGATACCAAA', 10), ('ACCAAATACTGTTCTTCTAG', 10), ('CCCAGCTTGGAGCGAACGAC', 9), ('CCTACACCGAACTGAGATAC', 9), ('CACCGAACTGAGATACCTAC', 8), ('AACGCCTGGTATCTTTATAG', 10), ('CTGGTATCTTTATAGTCCTG', 10), ('GTCCTGTCGGGTTTCGCCAC', 10), ('CACATGTCATATGTAGAGAG', 10)]</t>
  </si>
  <si>
    <t>[('CCCTCGTGCGCTCTCCTGTT', 10), ('GCGTGGCGCTTTCTCATAGC', 10), ('GCTTTCTCATAGCTCACGCT', 8), ('TCATAGCTCACGCTGTAGGT', 10), ('CACGACTTATCGCCACTGGC', 10), ('CCACTGGCAGCAGCCACTGG', 10), ('CCACTGGTAACAGGATTAGC', 10), ('GTGGTGGCCTAACTACGGCT', 10), ('GCAAACAAACCACCGCTGGT', 9), ('GCGGTGGTTTTTTTGTTTGC', 10), ('GTGGAACGAAAACTCACGTT', 10), ('TAAGGGATTTTGGTCATGAG', 10), ('CTATTTCGTTCATCCATAGT', 10), ('ATAGTTGCCTGACTCCCCGT', 10), ('CCAGATTTATCAGCAATAAA', 9), ('GCAACTTTATCCGCCTCCAT', 10), ('CCAGTCTATTAATTGTTGCC', 10), ('GCAACGTTGTTGCCATTGCT', 9), ('GCCATTGCTACAGGCATCGT', 10), ('ATCGTGGTGTCACGCTCGTC', 10), ('GTTACATGATCCCCCATGTT', 9), ('GCAGTGTTATCACTCATGGT', 0), ('GCTTTTCTGTGACTGGTGAG', 10), ('GGTGAGTACTCAACCAAGTC', 10), ('GGGGCGAAAACTCTCAAGGA', 9), ('TCAAGGATCTTACCGCTGTT', 10), ('AAATGTTGAATACTCATACT', 10), ('GCATTTATCAGGGTTATTGT', 10), ('AATATGTATCCGCTCATGAG', 10), ('AGAGTATGAGTATTCAACAT', 10), ('GCGGCATTTTGCCTTCCTGT', 10), ('ACAGCGGTAAGATCCTTGAG', 10), ('GCGGTAAGATCCTTGAGAGT', 9), ('GAACGTTTTCCAATGATGAG', 10), ('GTTCTGCTATGTGGCGCGGT', 10), ('GCGGTATTATCCCGTATTGA', 7), ('TGAGTGATAACACTGCGGCC', 9), ('GCTTTTTTGCACAACATGGG', 10), ('GCAATGGCAACAACGTTGCG', 10), ('GCGAACTACTTACTCTAGCT', 10), ('GCTGGTTTATTGCTGATAAA', 9), ('GCATTGGTAACTGTCAGACC', 9), ('CAAGTTTACTCATATATACT', 10), ('GTTTTCGTTCCACTGAGCGT', 10), ('CCACCGCTACCAGCGGTGGT', 9), ('GCGGTGGTTTGTTTGCCGGA', 10), ('GCGCAGATACCAAATACTGT', 10), ('TAAGTCGTGTCTTACCGGGT', 10), ('GCAGCGGTCGGGCTGAACGG', 10), ('GCGTCGATTTTTGTGATGCT', 10), ('GCGGCCTTTTTACGGTTCCT', 10), ('GCCTTTTTACGGTTCCTGGC', 9), ('GCCTTTTGCTCACATGTCAT', 10)]</t>
  </si>
  <si>
    <t>[('AAGAAGAAGGGCAAGCTTGG', 9), ('TGACATGTGAGCAAAAGGCC', 10), ('CTAACTACGGCTACACTAGA', 9), ('GCTGAAGCCAGTTACCTTCG', 10), ('GTATATATGAGTAAACTTGG', 0), ('TTACCAATGCTTAATCAGTG', 10), ('GTGTAGATAACTACGATACG', 9), ('CGTTGTCAGAAGTAAGTTGG', 10), ('GTTGTCAGAAGTAAGTTGGC', 10), ('GTCATTCTGAGAATAGTGTA', 10), ('GTCAATACGGGATAATACCG', 10), ('TTAAAAGTGCTCATCATTGG', 10), ('TTCTGGGTGAGCAAAAACAG', 10), ('GCATTTATCAGGGTTATTGT', 9), ('GGATACATATTTGAATGTAT', 10), ('ACATATTTGAATGTATTTAG', 8), ('GAATGTATTTAGAAAAATAA', 10), ('ATTTAGAAAAATAAACAAAT', 10), ('AGAAAAATAAACAAATAGGG', 10), ('GTTTATTTTTCTAAATACAT', 10), ('CTAAATACATTCAAATATGT', 10), ('AAATGCTTCAATAATATTGA', 10), ('TTCAATAATATTGAAAAAGG', 10), ('CCATGAGTGATAACACTGCG', 10), ('TTACTTCTGACAACGATCGG', 10), ('GCTTTTTTGCACAACATGGG', 10), ('GATCATGTAACTCGCCTTGA', 10), ('GCAACAATTAATAGACTGGA', 9), ('ATGGAGGCGGATAAAGTTGC', 10), ('GTTTATTGCTGATAAATCTG', 10), ('TTATTGCTGATAAATCTGGA', 9), ('GCAACTATGGATGAACGAAA', 10), ('CTATGGATGAACGAAATAGA', 9), ('GCCTCACTGATTAAGCATTG', 9), ('GTTTACTCATATATACTTTA', 10), ('TCATATATACTTTAGATTGA', 9), ('ATCTAGGTGAAGATCCTTTT', 10), ('GTAGAAAAGATCAAAGGATC', 10), ('TTTTCTGCGCGTAATCTGCT', 10), ('GTAGTTAGGCCACCACTTCA', 10), ('GTGCACACAGCCCAGCTTGG', 10), ('TGAGCTATGAGAAAGCGCCA', 10), ('GAACAGGAGAGCGCACGAGG', 10), ('GTCGATTTTTGTGATGCTCG', 10)]</t>
  </si>
  <si>
    <t>[('AGGTACCTCTCTACATATGA', 10), ('AGCAAAAGGCCAGCAAAAGG', 10), ('GGATACCTGTCCGCCTTTCT', 8), ('CGGTAACTATCGTCTTGAGT', 8), ('TGGTAACAGGATTAGCAGAG', 10), ('CAGTTACCTTCGGAAAAAGA', 9), ('AGATTACGCGCAGAAAAAAA', 10), ('GTCTGACGCTCAGTGGAACG', 10), ('TTTTAAATTAAAAATGAAGT', 10), ('AGGCACCTATCTCAGCGATC', 10), ('GGCTTACCATCTGGCCCCAG', 10), ('GCTTACCATCTGGCCCCAGT', 10), ('ATGATACCGCGAGACCCACG', 10), ('GGGAAGCTAGAGTAAGTAGT', 10), ('GAGTAAGTAGTTCGCCAGTT', 10), ('AGTTAATAGTTTGCGCAACG', 10), ('TGGCTTCATTCAGCTCCGGT', 10), ('TCCCAACGATCAAGGCGAGT', 10), ('AGTTACATGATCCCCCATGT', 10), ('CGATCGTTGTCAGAAGTAAG', 10), ('CTCTTACTGTCATGCCATCC', 9), ('TGGTGAGTACTCAACCAAGT', 8), ('GGGATAATACCGCGCCACAT', 10), ('GCGTTTCTGGGTGAGCAAAA', 9), ('CAAAAACAGGAAGGCAAAAT', 10), ('GGCAAAATGCCGCAAAAAAG', 10), ('GGGTTATTGTCTCATGAGCG', 9), ('CGAAAAGTGCCACCTGACGT', 10), ('GTGGCACTTTTCGGGGAAAT', 10), ('GGGGAAATGTGCGCGGAACC', 9), ('GAGTACTCACCAGTCACAGA', 10), ('GCATGACAGTAAGAGAATTA', 10), ('TGATAACACTGCGGCCAACT', 8), ('CGACGAGCGTGACACCACGA', 10), ('TATTAACTGGCGAACTACTT', 9), ('TGGATGGAGGCGGATAAAGT', 10), ('GATAAAGTTGCAGGACCACT', 10), ('AGATAGGTGCCTCACTGATT', 10), ('AGGTGCCTCACTGATTAAGC', 9), ('TGGTAACTGTCAGACCAAGT', 1), ('TGATAATCTCATGACCAAAA', 10), ('CACTGAGCGTCAGACCCCGT', 8), ('GTTTGTTTGCCGGATCAAGA', 9), ('AGGTAACTGGCTTCAGCAGA', 9), ('GCAGAGCGCAGATACCAAAT', 10), ('GCGCAGCGGTCGGGCTGAAC', 10), ('ACCGAACTGAGATACCTACA', 10), ('CGGTAAGCGGCAGGGTCGGA', 10), ('GCGGCAGGGTCGGAACAGGA', 9), ('TGGTATCTTTATAGTCCTGT', 10), ('GCTCACATGTCATATGTAGA', 10)]</t>
  </si>
  <si>
    <t>[('GCGAGTCCGAGCAGAAGAAG', 10), ('TGGCGTTTTTCCATAGGCTC', 10), ('GGAAGCTCCCTCGTGCGCTC', 10), ('TCGGTGTAGGTCGTTCGCTC', 10), ('GTAACTATCGTCTTGAGTCC', 9), ('CAGCCACTGGTAACAGGATT', 10), ('GGTATGTAGGCGGTGCTACA', 10), ('AGTATTTGGTATCTGCGCTC', 10), ('GTTACCTTCGGAAAAAGAGT', 10), ('TTGTTTGCAAGCAGCAGATT', 10), ('AAAACTCACGTTAAGGGATT', 10), ('GGGATTTTGGTCATGAGATT', 0), ('AGGATCTTCACCTAGATCCT', 10), ('GTAAACTTGGTCTGACAGTT', 10), ('GCAGAAGTGGTCCTGCAACT', 10), ('GGCATCGTGGTGTCACGCTC', 10), ('GCTCCTTCGGTCCTCCGATC', 9), ('CCGATCGTTGTCAGAAGTAA', 10), ('GTGTTATCACTCATGGTTAT', 10), ('TCTCTTACTGTCATGCCATC', 10), ('AGGGTTATTGTCTCATGAGC', 10), ('GGTTATTGTCTCATGAGCGG', 9), ('TTTATTTTTCTAAATACATT', 9), ('ATGTATCCGCTCATGAGACA', 9), ('CGGCATTTTGCCTTCCTGTT', 10), ('GGCATTTTGCCTTCCTGTTT', 9), ('AAGATGCTGAAGATCAGTTG', 10), ('GCGGTAAGATCCTTGAGAGT', 10), ('GGTAAGATCCTTGAGAGTTT', 10), ('GAGTTTTCGCCCCGAAGAAC', 10), ('AGCATCTTACGGATGGCATG', 10), ('GGCATGACAGTAAGAGAATT', 10), ('CCGCTTTTTTGCACAACATG', 10), ('GGGATCATGTAACTCGCCTT', 10), ('GGTTTATTGCTGATAAATCT', 9), ('TTGATTTAAAACTTCATTTT', 10), ('AGGATCTAGGTGAAGATCCT', 8), ('TCCTTTTTGATAATCTCATG', 10), ('GAGTTTTCGTTCCACTGAGC', 10), ('CAAAGGATCTTCTTGAGATC', 10), ('AGGATCTTCTTGAGATCCTT', 10), ('GGTGGTTTGTTTGCCGGATC', 10), ('CGTAGTTAGGCCACCACTTC', 10), ('CGGGTTGGACTCAAGACGAT', 10), ('GGGTTTCGCCACCTCTGACT', 10), ('GCCACCTCTGACTTGAGCGT', 10), ('TCGATTTTTGTGATGCTCGT', 8), ('GTGATGCTCGTCAGGGGGGC', 9), ('CGGTTCCTGGCCTTTTGCTG', 10), ('GGCCTTTTGCTCACATGTCA', 9)]</t>
  </si>
  <si>
    <t>[('GGTACCTCTCTACATATGAC', 10), ('TGGCGTTTTTCCATAGGCTC', 9), ('GCCCCCCTGACGAGCATCAC', 10), ('GTTTCCCCCTGGAAGCTCCC', 10), ('GGAAGCTCCCTCGTGCGCTC', 10), ('GATACCTGTCCGCCTTTCTC', 10), ('AGAACAGTATTTGGTATCTG', 10), ('GAACAGTATTTGGTATCTGC', 10), ('GAAGATCCTTTGATCTTTTC', 9), ('AGATCCTTTGATCTTTTCTA', 8), ('GGATCTTCACCTAGATCCTT', 10), ('AGATCCTTTTAAATTAAAAA', 8), ('TGAAGTTTTAAATCAATCTA', 10), ('CTGTCTATTTCGTTCATCCA', 10), ('GGCTCCAGATTTATCAGCAA', 9), ('CCATCCAGTCTATTAATTGT', 10), ('GCAACGTTGTTGCCATTGCT', 10), ('GGCATCGTGGTGTCACGCTC', 10), ('TTATCACTCATGGTTATGGC', 10), ('AGATGCTTTTCTGTGACTGG', 10), ('CAAGTCATTCTGAGAATAGT', 10), ('TGCTCATCATTGGAAAACGT', 10), ('AGATCCAGTTCGATGTAACC', 9), ('TCAGCATCTTTTACTTTCAC', 10), ('GCATCTTTTACTTTCACCAG', 10), ('TGTTGAATACTCATACTCTT', 10), ('TCTTCCTTTTTCAATATTAT', 9), ('CTTCCTTTTTCAATATTATT', 10), ('GGTTATTGTCTCATGAGCGG', 10), ('GATACATATTTGAATGTATT', 10), ('GAATGTATTTAGAAAAATAA', 10), ('AACCCCTATTTGTTTATTTT', 9), ('TGTTTATTTTTCTAAATACA', 10), ('TTATTTTTCTAAATACATTC', 10), ('GTATGAGTATTCAACATTTC', 9), ('GCCTTCCTGTTTTTGCTCAC', 10), ('GTAAGATCCTTGAGAGTTTT', 10), ('AGATCCTTGAGAGTTTTCGC', 9), ('TGAGCACTTTTAAAGTTCTG', 9), ('GGACCGAAGGAGCTAACCGC', 10), ('GGATGGAGGCGGATAAAGTT', 10), ('GGATAAAGTTGCAGGACCAC', 10), ('GGTTTATTGCTGATAAATCT', 9), ('GGTGCCTCACTGATTAAGCA', 10), ('AGACCAAGTTTACTCATATA', 10), ('GTTTACTCATATATACTTTA', 10), ('ATATACTTTAGATTGATTTA', 10), ('AAAACTTCATTTTTAATTTA', 10), ('GGATCTAGGTGAAGATCCTT', 10), ('AGATCCTTTTTGATAATCTC', 1), ('AGGATCTTCTTGAGATCCTT', 9), ('AGATCCTTTTTTTCTGCGCG', 10), ('GGATCAAGAGCTACCAACTC', 10), ('CAACTCTTTTTCCGAAGGTA', 10), ('GGCCACCACTTCAAGAACTC', 10), ('GGACTCAAGACGATAGTTAC', 10), ('GGTATCTTTATAGTCCTGTC', 9), ('GCGTCGATTTTTGTGATGCT', 10), ('CGTCGATTTTTGTGATGCTC', 9), ('CGGAGCCTATGGAAAAACGC', 10), ('GGAGCCTATGGAAAAACGCC', 9), ('GCGGCCTTTTTACGGTTCCT', 10), ('GCTGGCCTTTTGCTCACATG', 10), ('TTGCCCTTCTTCTTCTGCTC', 10)]</t>
  </si>
  <si>
    <t>[('GCAGAAGAAGAAGGGCAAGC', 10), ('GCTGGCGTTTTTCCATAGGC', 10), ('GCTCACGCTGTAGGTATCTC', 10), ('ACTATCGTCTTGAGTCCAAC', 10), ('GAAGATCCTTTGATCTTTTC', 10), ('CATGAGATTATCAAAAAGGA', 10), ('AAAGGATCTTCACCTAGATC', 10), ('TAGATCCTTTTAAATTAAAA', 9), ('TTTTAAATTAAAAATGAAGT', 9), ('AATGAAGTTTTAAATCAATC', 1), ('GCAGAAGTGGTCCTGCAACT', 10), ('GAGTAAGTAGTTCGCCAGTT', 10), ('CAAGGCGAGTTACATGATCC', 10), ('GGTGAGTACTCAACCAAGTC', 10), ('GCAGAACTTTAAAAGTGCTC', 8), ('GATCCAGTTCGATGTAACCC', 9), ('CAGTTCGATGTAACCCACTC', 10), ('CAGCATCTTTTACTTTCACC', 10), ('GTTGAATACTCATACTCTTC', 10), ('GATACATATTTGAATGTATT', 8), ('AATGTATTTAGAAAAATAAA', 10), ('TTTATTTTTCTAAATACATT', 10), ('AATACATTCAAATATGTATC', 10), ('GATAAATGCTTCAATAATAT', 9), ('AAGGAAGAGTATGAGTATTC', 10), ('GTATGAGTATTCAACATTTC', 10), ('CTTCCTGTTTTTGCTCACCC', 10), ('AAAGATGCTGAAGATCAGTT', 9), ('AAGAACGTTTTCCAATGATG', 10), ('GATGAGCACTTTTAAAGTTC', 10), ('TGAGCACTTTTAAAGTTCTG', 10), ('GAGCACTTTTAAAGTTCTGC', 10), ('AATGACTTGGTTGAGTACTC', 10), ('TATGCAGTGCTGCCATAACC', 10), ('ACTTACTTCTGACAACGATC', 10), ('CATGGGGGATCATGTAACTC', 10), ('GAACCGGAGCTGAATGAAGC', 10), ('GGCGAACTACTTACTCTAGC', 9), ('GATAAAGTTGCAGGACCACT', 9), ('TATATACTTTAGATTGATTT', 10), ('ACTTTAGATTGATTTAAAAC', 10), ('GATTGATTTAAAACTTCATT', 9), ('ACTTCATTTTTAATTTAAAA', 9), ('ATTTTTAATTTAAAAGGATC', 10), ('GATCTAGGTGAAGATCCTTT', 9), ('GGTGAAGATCCTTTTTGATA', 10), ('GAAGATCCTTTTTGATAATC', 9), ('GTAGAAAAGATCAAAGGATC', 10), ('TCTGCTGCTTGCAAACAAAA', 10), ('GAGAAAGGCGGACAGGTATC', 10)]</t>
  </si>
  <si>
    <t>[('GTAACTATCGTCTTGAGTCC', 10), ('GCAAACAAACCACCGCTGGT', 10), ('GCGGTGGTTTTTTTGTTTGC', 10), ('GATTTTGGTCATGAGATTAT', 10), ('ACCTAGATCCTTTTAAATTA', 8), ('TCCTTTTAAATTAAAAATGA', 9), ('CCTTTTAAATTAAAAATGAA', 10), ('AAATTAAAAATGAAGTTTTA', 10), ('AAAAATGAAGTTTTAAATCA', 10), ('CAATCTAAAGTATATATGAG', 10), ('GTATATATGAGTAAACTTGG', 8), ('GTGTAGATAACTACGATACG', 10), ('GCTCACCGGCTCCAGATTTA', 9), ('GCCTCCATCCAGTCTATTAA', 9), ('CCATCCAGTCTATTAATTGT', 9), ('GCATAATTCTCTTACTGTCA', 9), ('CGTAAGATGCTTTTCTGTGA', 10), ('GCGTCAATACGGGATAATAC', 10), ('GAAAACGTTCTTCGGGGCGA', 10), ('TCCTTTTTCAATATTATTGA', 10), ('GCATTTATCAGGGTTATTGT', 9), ('GCGGATACATATTTGAATGT', 8), ('GGATACATATTTGAATGTAT', 9), ('GAATGTATTTAGAAAAATAA', 10), ('TTCTAAATACATTCAAATAT', 10), ('TGATAAATGCTTCAATAATA', 10), ('AAATGCTTCAATAATATTGA', 10), ('GCTTCAATAATATTGAAAAA', 9), ('TCAATAATATTGAAAAAGGA', 10), ('GTATGAGTATTCAACATTTC', 10), ('GCCCTTATTCCCTTTTTTGC', 10), ('GCATTTTGCCTTCCTGTTTT', 10), ('TAAAAGATGCTGAAGATCAG', 10), ('GCACGAGTGGGTTACATCGA', 9), ('GGTAAGATCCTTGAGAGTTT', 9), ('CCGCATACACTATTCTCAGA', 10), ('GCATCTTACGGATGGCATGA', 10), ('GCTGCCATAACCATGAGTGA', 10), ('GCCAACTTACTTCTGACAAC', 10), ('GCTTTTTTGCACAACATGGG', 10), ('GATCATGTAACTCGCCTTGA', 10), ('AACTACTTACTCTAGCTTCC', 9), ('CAATTAATAGACTGGATGGA', 9), ('GCTGGTTTATTGCTGATAAA', 10), ('GGATGAACGAAATAGACAGA', 10), ('AGACAGATCGCTGAGATAGG', 10), ('TCATATATACTTTAGATTGA', 1), ('ATATACTTTAGATTGATTTA', 10), ('GATTTAAAACTTCATTTTTA', 9), ('AAAACTTCATTTTTAATTTA', 10), ('TCATTTTTAATTTAAAAGGA', 7), ('GTGAAGATCCTTTTTGATAA', 10), ('ACCAAAATCCCTTAACGTGA', 9), ('GTGAGTTTTCGTTCCACTGA', 10), ('AAGGATCTTCTTGAGATCCT', 10), ('GCGCGTAATCTGCTGCTTGC', 10), ('GCGCAGATACCAAATACTGT', 9), ('GCCTACATACCTCGCTCTGC', 9), ('GCCTGGTATCTTTATAGTCC', 10), ('GCGTCGATTTTTGTGATGCT', 10), ('GCCTTTTTACGGTTCCTGGC', 10), ('GCTCACATGTCATATGTAGA', 10), ('TCACATGTCATATGTAGAGA', 10), ('ACATGTCATATGTAGAGAGG', 10), ('GCCCTTCTTCTTCTGCTCGG', 10)]</t>
  </si>
  <si>
    <t>[('GCTAGCGAGTCCGAGCAGAA', 10), ('GTCCGAGCAGAAGAAGAAGG', 10), ('CGAGCAGAAGAAGAAGGGCA', 9), ('GCAGAAGAAGAAGGGCAAGC', 10), ('AGGCCAGCAAAAGGCCAGGA', 10), ('GCAAAAGGCCAGGAACCGTA', 8), ('CCCTGACGAGCATCACAAAA', 10), ('GAAACCCGACAGGACTATAA', 10), ('CCGACAGGACTATAAAGATA', 10), ('ACAGGACTATAAAGATACCA', 10), ('GTAACAGGATTAGCAGAGCG', 10), ('GCCTAACTACGGCTACACTA', 9), ('GCTACACTAGAAGAACAGTA', 0), ('TGTTTGCAAGCAGCAGATTA', 10), ('GCAGCAGATTACGCGCAGAA', 10), ('GGATCTCAAGAAGATCCTTT', 9), ('TTTAAATTAAAAATGAAGTT', 10), ('GTCACGCTCGTCGTTTGGTA', 10), ('AAGTCATTCTGAGAATAGTG', 10), ('CGCCACATAGCAGAACTTTA', 10), ('GCGTTTCTGGGTGAGCAAAA', 10), ('GCAAAAACAGGAAGGCAAAA', 10), ('GCTTCAATAATATTGAAAAA', 10), ('TCAATAATATTGAAAAAGGA', 10), ('GCTCACCCAGAAACGCTGGT', 10), ('GTGAAAGTAAAAGATGCTGA', 10), ('ACTGGATCTCAACAGCGGTA', 10), ('TTTCGCCCCGAAGAACGTTT', 10), ('CATACACTATTCTCAGAATG', 10), ('AGTACTCACCAGTCACAGAA', 10), ('TCACCAGTCACAGAAAAGCA', 9), ('GCATGACAGTAAGAGAATTA', 9), ('ATGACAGTAAGAGAATTATG', 10), ('ACAACGATCGGAGGACCGAA', 9), ('GCCATACCAAACGACGAGCG', 9), ('GTGACACCACGATGCCTGTA', 9), ('CTTACTCTAGCTTCCCGGCA', 10), ('GCAACAATTAATAGACTGGA', 9), ('GATAAAGTTGCAGGACCACT', 10), ('GGTATCATTGCAGCACTGGG', 10), ('GCAACTATGGATGAACGAAA', 8), ('GATGAACGAAATAGACAGAT', 10), ('GCCTCACTGATTAAGCATTG', 10), ('GATCTAGGTGAAGATCCTTT', 10), ('GCTGCTTGCAAACAAAAAAA', 10), ('GCTTGCAAACAAAAAAACCA', 10), ('GCTTCAGCAGAGCGCAGATA', 10), ('GTTCTTCTAGTGTAGCCGTA', 9), ('CCACCACTTCAAGAACTCTG', 8), ('GCTGCCAGTGGCGATAAGTC', 10), ('TGGACTCAAGACGATAGTTA', 10), ('TCAAGACGATAGTTACCGGA', 10), ('GCCACGCTTCCCGAAGGGAG', 10), ('GCGGCAGGGTCGGAACAGGA', 9), ('GAGCCTATGGAAAAACGCCA', 10), ('CCTATGGAAAAACGCCAGCA', 10)]</t>
  </si>
  <si>
    <t>[('GGCCAGGAACCGTAAAAAGG', 10), ('ACGAGCATCACAAAAATCGA', 10), ('TTTCTCATAGCTCACGCTGT', 10), ('GCGCCTTATCCGGTAACTAT', 10), ('GGTAAGACACGACTTATCGC', 10), ('CCACTGGCAGCAGCCACTGG', 10), ('GCGGTGCTACAGAGTTCTTG', 9), ('CTGCTGAAGCCAGTTACCTT', 9), ('GCAAACAAACCACCGCTGGT', 10), ('GCGCAGAAAAAAAGGATCTC', 9), ('TGACAGTTACCAATGCTTAA', 10), ('GTGTAGATAACTACGATACG', 10), ('GGGCCGAGCGCAGAAGTGGT', 10), ('GCTCCGGTTCCCAACGATCA', 10), ('TACATGATCCCCCATGTTGT', 10), ('AAGCGGTTAGCTCCTTCGGT', 10), ('GCAGTGTTATCACTCATGGT', 10), ('GCAGCACTGCATAATTCTCT', 10), ('CTGCATAATTCTCTTACTGT', 9), ('GCGTCAATACGGGATAATAC', 9), ('TAGCAGAACTTTAAAAGTGC', 10), ('GCGAAAACTCTCAAGGATCT', 10), ('TCGATGTAACCCACTCGTGC', 10), ('TCTGGGTGAGCAAAAACAGG', 10), ('ACGGAAATGTTGAATACTCA', 9), ('ATGTTGAATACTCATACTCT', 10), ('GAGCGGATACATATTTGAAT', 9), ('GCGGATACATATTTGAATGT', 10), ('GAAAAATAAACAAATAGGGG', 10), ('GCGCGGAACCCCTATTTGTT', 9), ('GCTCATGAGACAATAACCCT', 10), ('GCCCTTATTCCCTTTTTTGC', 10), ('GTGAAAGTAAAAGATGCTGA', 9), ('GGTAAGATCCTTGAGAGTTT', 10), ('GAGCACTTTTAAAGTTCTGC', 9), ('GCGGTATTATCCCGTATTGA', 10), ('ACTCGGTCGCCGCATACACT', 10), ('CCGCATACACTATTCTCAGA', 10), ('GAGTACTCACCAGTCACAGA', 10), ('GCTGCCATAACCATGAGTGA', 10), ('CCGAAGGAGCTAACCGCTTT', 10), ('GAAGCCATACCAAACGACGA', 10), ('TTGCGCAAACTATTAACTGG', 10), ('GCACTGGGGCCAGATGGTAA', 10), ('GGCCAGATGGTAAGCCCTCC', 10), ('TCATATATACTTTAGATTGA', 10), ('TCTCATGACCAAAATCCCTT', 10), ('TAGAAAAGATCAAAGGATCT', 10), ('GCAAACAAAAAAACCACCGC', 10), ('CCACCGCTACCAGCGGTGGT', 10), ('CAAGAGCTACCAACTCTTTT', 9), ('CAGCAGAGCGCAGATACCAA', 9), ('GCGCAGATACCAAATACTGT', 0), ('GCCACCACTTCAAGAACTCT', 10), ('GCCTACATACCTCGCTCTGC', 9), ('CCTCGCTCTGCTAATCCTGT', 10), ('ATCCTGTTACCAGTGGCTGC', 10), ('CGATAGTTACCGGATAAGGC', 10), ('GTGCACACAGCCCAGCTTGG', 10), ('ACTGAGATACCTACAGCGTG', 10), ('GCTCACATGTCATATGTAGA', 9)]</t>
  </si>
  <si>
    <t>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AGATCCGCGGCCGCTAATACGACTCACTATAGGGAGAGCCGCCACCATGAAACGGACAGCCGACGGAAGCGAGTTCGAGTCACCAAAGAAGAAGCGGAAAGTCTCTGAGGTGGAGTTTTCCCACGAGTACTGGATGAGACATGCCCTGACCCTGGCCAAGAGGGCACGGGATGAGAGGGAGGTGCCTGTGGGAGCCGTGCTGGTGCTGAACAATAGAGTGATCGGCGAGGGCTGGAACAGAGCCATCGGCCTGCACGACCCAACAGCCCATGCCGAAATTATGGCCCTGAGACAGGGCGGCCTGGTCATGCAGAACTACAGACTGATTGACGCCACCCTGTACGTGACATTCGAGCCTTGCGTGATGTGCGCCGGCGCCATGATCCACTCTAGGATCGGCCGCGTGGTGTTTGGCGTGAGGAACTCAAAAAGAGGCGCCGCAGGCTCCCTGATGAACGTGCTGAACTACCCCGGCATGAATCACCGCGTCGAAATTACCGAGGGAATCCTGGCAGATGAATGTGCCGCCCTGCTGTGCGATTTCTATCGGATGCCTAGACAGGTGTTCAATGCTCAGAAGAAGGCCCAGAGCTCCATCAACTCCGGAGGATCTAGCGGAGGCTCCTCTGGCTCTGAGACACCTGGCACAAGCGAGAGCGCAACACCTGAAAGCAGCGGGGGCAGCAGCGGGGGGTCAGGGAAGCGAAATTACATTCTGGGGCTGGCCATTGGCATTACATCAGTGGGCTATGGCATCATTGACTACGAGACAAGGGACGTGATCGACGCCGGCGTGAGACTGTTCAAGGAGGCCAACGTGGAGAACAATGAGGGCCGGAGATCCAAGAGGGGAGCAAGGCGCCTGAAGCGGAGAAGGCGCCACAGAATCCAGAGAGTGAAGAAGCTGCTGTTCGATTACAACCTGCTGACCGACCACTCCGAGCTGTCTGGCATCAATCCTTATGAGGCCAGAGTGAAGGGCCTGTCCCAGAAGCTGTCTGAGGAGGAGTTTAGCGCCGCCCTGCTGCACCTGGCAAAGAGGAGAGGCGTGCACAACGTGAATGAGGTGGAGGAGGACACCGGCAACGAGCTGTCCACAAAGGAGCAGATCAGCCGCAATTCCAAGGCCCTGGAGGAGAAGTATGTGGCCGAGCTGCAGCTGGAGCGGCTGAAGAAGGATGGCGAGGTGAGGGGCTCCATCAATCGCTTCAAGACCTCTGACTACGTGAAGGAGGCCAAGCAGCTGCTGAAGGTGCAGAAGGCCTACCACCAGCTGGATCAGTCCTTTATCGATACATATATCGACCTGCTGGAGACAAGGCGCACATACTATGAGGGACCAGGAGAGGGCTCTCCCTTCGGCTGGAAGGACATCAAGGAGTGGTACGAGATGCTGATGGGCCACTGCACCTATTTTCCAGAGGAGCTGAGAAGCGTGAAGTACGCCTATAACGCCGATCTGTACAACGCCCTGAATGACCTGAACAACCTGGTCATCACCAGGGATGAGAACGAGAAGCTGGAGTACTATGAGAAGTTCCAGATCATCGAGAACGTGTTCAAGCAGAAGAAGAAGCCTACACTGAAGCAGATCGCCAAGGAGATCCTGGTGAACGAGGAGGACATCAAGGGCTACCGCGTGACCTCCACAGGCAAGCCAGAGTTCACCAATCTGAAGGTGTATCACGATATCAAGGACATCACAGCCCGGAAGGAGATCATCGAGAACGCCGAGCTGCTGGATCAGATCGCCAAGATCCTGACCATCTATCAGAGCTCCGAGGACATCCAGGAGGAGCTGACCAACCTGAATAGCGAGCTGACACAGGAGGAGATCGAGCAGATCAGCAATCTGAAGGGCTACACCGGCACACACAACCTGAGCCTGAAGGCCATCAATCTGATCCTGGATGAGCTGTGGCACACAAACGACAATCAGATCGCCATCTTTAACCGGCTGAAGCTGGTGCCAAAGAAGGTGGACCTGTCCCAGCAGAAGGAGATCCCAACCACACTGGTGGACGATTTCATCCTGTCTCCCGTGGTGAAGCGGAGCTTCATCCAGAGCATCAAAGTGATCAACGCCATCATCAAGAAGTACGGCCTGCCCAATGATATCATCATCGAGCTGGCCAGGGAGAAGAACTCCAAGGACGCCCAGAAGATGATCAATGAGATGCAGAAGAGGAACCGCCAGACCAATGAGCGGATCGAGGAGATCATCAGAACCACAGGCAAGGAGAACGCCAAGTACCTGATCGAGAAGATCAAGCTGCACGATATGCAGGAGGGCAAGTGTCTGTATTCTCTGGAGGCCATCCCTCTGGAGGACCTGCTGAACAATCCATTCAACTACGAGGTGGATCACATCATCCCCCGGAGCGTGAGCTTCGACAATTCTTTTAACAATAAGGTGCTGGTGAAGCAGGAGGAGAACAGCAAGAAGGGCAATAGGACCCCTTTCCAGTACCTGTCTAGCTCCGATTCTAAGATCAGCTACGAGACATTCAAGAAGCACATCCTGAATCTGGCCAAGGGCAAGGGCCGCATCAGCAAGACCAAGAAGGAGTACCTGCTGGAGGAGCGGGACATCAACAGATTCTCCGTGCAGAAGGACTTCATCAACCGGAATCTGGTGGACACCAGATACGCCACACGCGGCCTGATGAATCTGCTGCGGTCTTATTTCAGAGTGAACAATCTGGATGTGAAGGTGAAGAGCATCAACGGCGGCTTCACCTCCTTTCTGCGGAGAAAGTGGAAGTTTAAGAAGGAGCGCAACAAGGGCTATAAGCACCACGCCGAGGATGCCCTGATCATCGCCAATGCCGACTTCATCTTTAAGGAGTGGAAGAAGCTGGACAAGGCCAAGAAAGTGATGGAGAACCAGATGTTCGAGGAGAAGCAGGCCGAGAGCATGCCCGAGATCGAGACAGAGCAGGAGTACAAGGAGATTTTCATCACACCTCACCAGATCAAGCACATCAAGGACTTCAAGGACTACAAGTATTCTCACAGGGTGGATAAGAAGCCCAACCGCGAGCTGATCAATGACACCCTGTATAGCACACGGAAGGACGATAAGGGCAATACCCTGATCGTGAACAATCTGAACGGCCTGTACGACAAGGATAATGACAAGCTGAAGAAGCTGATCAACAAGTCTCCCGAGAAGCTGCTGATGTACCACCACGATCCTCAGACATATCAGAAGCTGAAGCTGATCATGGAGCAGTACGGCGACGAGAAGAACCCACTGTATAAGTACTATGAGGAGACAGGCAACTACCTGACAAAGTATAGCAAGAAGGATAATGGCCCCGTGATCAAGAAGATCAAGTACTATGGCAACAAGCTGAATGCCCACCTGGACATCACCGACGATTACCCTAACTCTCGCAATAAGGTGGTGAAGCTGAGCCTGAAGCCATACCGGTTCGACGTGTACCTGGACAACGGCGTGTATAAGTTTGTGACAGTGAAGAATCTGGATGTGATCAAGAAGGAGAACTACTATGAGGTGAACAGCAAGTGCTACGAGGAGGCCAAGAAGCTGAAGAAGATCAGCAACCAGGCCGAGTTCATCGCCTCTTTTTACAACAATGACCTGATCAAGATCAATGGCGAGCTGTATAGAGTGATCGGCGTGAACAATGATCTGCTGAACAGAATCGAAGTGAATATGATCGACATCACCTACAGGGAGTATCTGGAGAACATGAATGATAAGAGGCCCCCTCGCATCATCAAGACCATCGCCTCTAAGACACAGAGCATCAAGAAGTACAGCACAGACATCCTGGGGAACCTGTATGAAGTCAAGAGCAAGAAACATCCTCAGATTATCAAGAAAGGCTCTGGCGGCTCAAAAAGAACCGCCGACGGCAGCGAATTCGAGCCCAAGAAGAAGAGGAAAGTCTAACCGGTCATCATCACCATCACCATTGA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GATACCGTCGACCTCTAGCTAGAGCTTGGCGTAATCATGGTCATAGCTGTTTCCTGTGTGAAATTGTTATCCGCTCACAATTCCACACAACATACGAGCCGGAAGCATAAAGTGTAAAGCCTA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A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GATCTCCCGATCCCCTAGGGTCGACTCTCAGTACAATCTGCTCTGATGCCGCATAGTTAAGCCAGTATCTGCTCCCTGCTTGTGTGTTGGAGGTCGCTGAGTAGTGCGCGAGCAAAATTTAAGCTACAACAAGGCAAGGCTTGACCGACAATTGCATGAAGAATCTGCTTAGGGTTAGGCGTTTTGCGCTGCTTCGCGATGTACGGGCCAGATATACGCGTTGACATTGATTATTGACTAGTTATTAATAGTAATCAATTACGGGGTCATTAGTTCATAGCCCATATATTGAGTTCCGCGTTACATAACTTACGGTAAATGGCCCGCCTGGCTGACCGCCCAACGACCCCCGCCCATTGACGTCAATAATGACGTATGTTCCCATAGTAACGCCAATAGGGACTTTCCATTGACGTCAATGGGTGGAGTATTTACGGTAAACTGCCCACTTGGCAGTACATCAAGTGTATC</t>
  </si>
  <si>
    <t>[('GGCAGTACATCTACGTATTA', 9), ('TGACTCACGGGGATTTCCAA', 10), ('AAATCAACGGGACTTTCCAA', 10), ('GGTAGGCGTGTACGGTGGGA', 10), ('GTGTACGGTGGGAGGTCTAT', 10), ('CCATGAAACGGACAGCCGAC', 9), ('AGAAGAAGCGGAAAGTCTCT', 4), ('GGGATGAGAGGGAGGTGCCT', 9), ('GCATGAATCACCGCGTCGAA', 10), ('GGATGCCTAGACAGGTGTTC', 10), ('AGAAGAAGGCCCAGAGCTCC', 10), ('GGATCTAGCGGAGGCTCCTC', 10), ('GGCACAAGCGAGAGCGCAAC', 10), ('GGCAGCAGCGGGGGGTCAGG', 9), ('GGGGGGTCAGGGAAGCGAAA', 9), ('TCAAGGAGGCCAACGTGGAG', 10), ('GGAGAACAATGAGGGCCGGA', 10), ('TGAAGCGGAGAAGGCGCCAC', 10), ('TGAAGAAGCTGCTGTTCGAT', 9), ('TGGCAAAGAGGAGAGGCGTG', 9), ('CAAAGAGGAGAGGCGTGCAC', 10), ('AAGAGGAGAGGCGTGCACAA', 10), ('GGTGGAGGAGGACACCGGCA', 9), ('CAGATCAGCCGCAATTCCAA', 10), ('TGGAGGAGAAGTATGTGGCC', 10), ('GGCTGAAGAAGGATGGCGAG', 8), ('GGATGGCGAGGTGAGGGGCT', 10), ('GGAGGCCAAGCAGCTGCTGA', 10), ('AGCAGCTGCTGAAGGTGCAG', 10), ('TGAAGGTGCAGAAGGCCTAC', 8), ('AGACAAGGCGCACATACTAT', 10), ('GGACCAGGAGAGGGCTCTCC', 10), ('GGAAGGACATCAAGGAGTGG', 9), ('GGAGTGGTACGAGATGCTGA', 10), ('AGAGGAGCTGAGAAGCGTGA', 10), ('AGGAGCTGAGAAGCGTGAAG', 10), ('CTGAGAAGCGTGAAGTACGC', 10), ('GAAGCGTGAAGTACGCCTAT', 10), ('GGATGAGAACGAGAAGCTGG', 9), ('AGAACGAGAAGCTGGAGTAC', 10), ('ACGAGAAGCTGGAGTACTAT', 10), ('AGCAGAAGAAGAAGCCTACA', 9), ('AGAAGAAGCCTACACTGAAG', 9), ('GGTGAACGAGGAGGACATCA', 10), ('TGAACGAGGAGGACATCAAG', 10), ('GAACGAGGAGGACATCAAGG', 10), ('AGGAGGACATCAAGGGCTAC', 9), ('TCACCAATCTGAAGGTGTAT', 10), ('GGAAGGAGATCATCGAGAAC', 9), ('CCAAGATCCTGACCATCTAT', 10), ('GGACATCCAGGAGGAGCTGA', 10), ('GGAGGAGCTGACCAACCTGA', 10), ('AGCAGATCAGCAATCTGAAG', 10), ('TCAGCAATCTGAAGGGCTAC', 10), ('GCACACAAACGACAATCAGA', 10), ('CAAAGAAGGTGGACCTGTCC', 10), ('CCCAGCAGAAGGAGATCCCA', 10), ('CCAGCAGAAGGAGATCCCAA', 10), ('AGAAGGAGATCCCAACCACA', 10), ('TGGTGAAGCGGAGCTTCATC', 10), ('TGAAGCGGAGCTTCATCCAG', 10), ('CCAGGGAGAAGAACTCCAAG', 10), ('AGAAGAACTCCAAGGACGCC', 10), ('GGACGCCCAGAAGATGATCA', 10), ('AGAAGATGATCAATGAGATG', 10), ('TGCAGAAGAGGAACCGCCAG', 7), ('GGATCGAGGAGATCATCAGA', 10), ('AGAACCACAGGCAAGGAGAA', 8), ('TCGAGAAGATCAAGCTGCAC', 10), ('GCAGGAGGGCAAGTGTCTGT', 10), ('GAAGCAGGAGGAGAACAGCA', 10), ('AGCAGGAGGAGAACAGCAAG', 10), ('GCAGGAGGAGAACAGCAAGA', 9), ('AGAACAGCAAGAAGGGCAAT', 9), ('GCAAGAAGGGCAATAGGACC', 10), ('GGCCGCATCAGCAAGACCAA', 9), ('GCAAGACCAAGAAGGAGTAC', 8), ('TGGAGGAGCGGGACATCAAC', 9), ('GGAGGAGCGGGACATCAACA', 10), ('GGGACATCAACAGATTCTCC', 10), ('TGAACAATCTGGATGTGAAG', 10), ('TGAAGGTGAAGAGCATCAAC', 9), ('TGAAGAGCATCAACGGCGGC', 10), ('CGGAGAAAGTGGAAGTTTAA', 7), ('GGAGAAAGTGGAAGTTTAAG', 8), ('GGAAGTTTAAGAAGGAGCGC', 10), ('AGGAGCGCAACAAGGGCTAT', 10), ('CCACGCCGAGGATGCCCTGA', 10), ('AGGAGTGGAAGAAGCTGGAC', 10), ('AGTGGAAGAAGCTGGACAAG', 10), ('GGAAGAAGCTGGACAAGGCC', 10), ('AGAAGCTGGACAAGGCCAAG', 10), ('ACAAGGCCAAGAAAGTGATG', 10), ('GAAAGTGATGGAGAACCAGA', 10), ('TGGAGAACCAGATGTTCGAG', 10), ('TCGAGGAGAAGCAGGCCGAG', 10), ('GGAGTACAAGGAGATTTTCA', 8), ('TCAAGCACATCAAGGACTTC', 10), ('TCAAGGACTTCAAGGACTAC', 10), ('GGACTACAAGTATTCTCACA', 10), ('GGGTGGATAAGAAGCCCAAC', 10), ('ATAAGAAGCCCAACCGCGAG', 10), ('GGAAGGACGATAAGGGCAAT', 9), ('GGACGATAAGGGCAATACCC', 10), ('TGAACAATCTGAACGGCCTG', 10), ('GTACGACAAGGATAATGACA', 9), ('CAAGGATAATGACAAGCTGA', 10), ('AGCTGAAGAAGCTGATCAAC', 10), ('TGAAGAAGCTGATCAACAAG', 9), ('CGGCGACGAGAAGAACCCAC', 10), ('ACGAGAAGAACCCACTGTAT', 10), ('GTACTATGAGGAGACAGGCA', 10), ('GCAAGAAGGATAATGGCCCC', 9), ('TGATCAAGAAGATCAAGTAC', 10), ('TCAAGAAGATCAAGTACTAT', 8), ('GCAACAAGCTGAATGCCCAC', 8), ('GGTGGTGAAGCTGAGCCTGA', 10), ('TGAAGAATCTGGATGTGATC', 10), ('TGATCAAGAAGGAGAACTAC', 9), ('TCAAGAAGGAGAACTACTAT', 8), ('AGGTGAACAGCAAGTGCTAC', 9), ('CGAGGAGGCCAAGAAGCTGA', 10), ('AGAAGCTGAAGAAGATCAGC', 9), ('AGCTGAAGAAGATCAGCAAC', 10), ('TGAAGAAGATCAGCAACCAG', 9), ('TGATCAAGATCAATGGCGAG', 9), ('TGAACAGAATCGAAGTGAAT', 10), ('GGAGTATCTGGAGAACATGA', 10), ('TGGAGAACATGAATGATAAG', 9), ('GCATCAAGAAGTACAGCACA', 10), ('AGAAGTACAGCACAGACATC', 9), ('GGAACCTGTATGAAGTCAAG', 9), ('GTATGAAGTCAAGAGCAAGA', 10), ('AGATTATCAAGAAAGGCTCT', 9), ('GGCTCAAAAAGAACCGCCGA', 10), ('GGCAGCGAATTCGAGCCCAA', 10), ('AGCCCAAGAAGAAGAGGAAA', 10), ('AGAAGAAGAGGAAAGTCTAA', 1), ('ATAAAATGAGGAAATTGCAT', 8), ('CTGAGTAGGTGTCATTCTAT', 10), ('GGCAGGACAGCAAGGGGGAG', 9), ('GGGAGGATTGGGAAGACAAT', 8), ('GGAGGATTGGGAAGACAATA', 10), ('GGATTGGGAAGACAATAGCA', 10), ('GGAAGACAATAGCAGGCATG', 10), ('TTCTGAGGCGGAAAGAACCA', 10), ('CATACGAGCCGGAAGCATAA', 10), ('GCCGGAAGCATAAAGTGTAA', 7), ('GCATAAAGTGTAAAGCCTAG', 7), ('GGGAGAGGCGGTTTGCGTAT', 9), ('AGAATCAGGGGATAACGCAG', 10), ('GATAACGCAGGAAAGAACAT', 10), ('GAAAGAACATGTGAGCAAAA', 8), ('TGAGCAAAAGGCCAGCAAAA', 9), ('AAAAGGCCAGGAACCGTAAA', 10), ('CGAGCATCACAAAAATCGAC', 10), ('GAAACCCGACAGGACTATAA', 10), ('GGAAGCGTGGCGCTTTCTCA', 10), ('ATTAGCAGAGCGAGGTATGT', 10), ('TGAAGTGGTGGCCTAACTAC', 10), ('AGAAGAACAGTATTTGGTAT', 9), ('AAAAGAGTTGGTAGCTCTTG', 10), ('CGCAGAAAAAAAGGATCTCA', 9), ('AGAAAAAAAGGATCTCAAGA', 10), ('GGAACGAAAACTCACGTTAA', 10), ('GAACGAAAACTCACGTTAAG', 10), ('AAATTAAAAATGAAGTTTTA', 10), ('AATTAAAAATGAAGTTTTAA', 10), ('AAATGAAGTTTTAAATCAAT', 10), ('TAAATCAATCTAAAGTATAT', 10), ('CTACGATACGGGAGGGCTTA', 10), ('CGCAGAAGTGGTCCTGCAAC', 10), ('GGAAGCTAGAGTAAGTAGTT', 10), ('GTAAGTTGGCCGCAGTGTTA', 10), ('GGCCGCAGTGTTATCACTCA', 10), ('TCATTCTGAGAATAGTGTAT', 10), ('CTTCGGGGCGAAAACTCTCA', 10), ('AGCAAAAACAGGAAGGCAAA', 9), ('GCAAAAACAGGAAGGCAAAA', 7), ('GGAATAAGGGCGACACGGAA', 9), ('GGGCGACACGGAAATGTTGA', 9), ('GGCGACACGGAAATGTTGAA', 10), ('GGAAATGTTGAATACTCATA', 10), ('CGACGGATCGGGAGATCGAT', 10), ('AGTGCGCGAGCAAAATTTAA', 9), ('CTACAACAAGGCAAGGCTTG', 10), ('CTGCCAAGTGGGCAGTTTAC', 10), ('GACGTCAATGGAAAGTCCCT', 10), ('GTAAGTTATGTAACGCGGAA', 10), ('CGAAGCAGCGCAAAACGCCT', 10), ('CGCAAAACGCCTAACCCTAA', 10), ('GGGAGCAGATACTGGCTTAA', 9), ('GGCATCAGAGCAGATTGTAC', 8), ('GTACTGAGAGTCGACCCTAG', 10), ('TATTGAAAAAGGAAGAGTAT', 10), ('TTGAAAAAGGAAGAGTATGA', 10), ('GGAAGAGTATGAGTATTCAA', 8), ('AAACGCTGGTGAAAGTAAAA', 9), ('GAAAGTAAAAGATGCTGAAG', 10), ('AAAAGATGCTGAAGATCAGT', 10), ('TGAAGATCAGTTGGGTGCAC', 10), ('CAATGATGAGCACTTTTAAA', 10), ('CGGAGGACCGAAGGAGCTAA', 10), ('GGGGGATCATGTAACTCGCC', 10), ('GGAACCGGAGCTGAATGAAG', 10), ('CGGAGCTGAATGAAGCCATA', 10), ('CAACGTTGCGCAAACTATTA', 10), ('TGGAGGCGGATAAAGTTGCA', 10), ('GGAGGCGGATAAAGTTGCAG', 10), ('GGATAAAGTTGCAGGACCAC', 9), ('GGATGAACGAAATAGACAGA', 9), ('CGAAATAGACAGATCGCTGA', 10), ('TTAAGCATTGGTAACTGTCA', 9), ('GGATCTAGGTGAAGATCCTT', 10), ('TAGAAAAGATCAAAGGATCT', 10), ('GCCAGTGGCGATAAGTCGTG', 10), ('TGGCGATAAGTCGTGTCTTA', 10), ('GACTCAAGACGATAGTTACC', 10), ('AGGCGCAGCGGTCGGGCTGA', 10), ('GGAGAAAGGCGGACAGGTAT', 10), ('GTCGGAACAGGAGAGCGCAC', 9), ('GGAACAGGAGAGCGCACGAG', 10), ('GTCAGGGGGGCGGAGCCTAT', 10), ('CGCCGCAGCCGAACGACCGA', 10), ('CGAGGAAGCGGAAGAGCGCC', 9), ('GGAAGCGGAAGAGCGCCCAA', 7), ('GGAAGAGCGCCCAATACGCA', 10), ('GTGAGCGGATAACAATTTCA', 10), ('GCTAGAGGTCGACGGTATCG', 10), ('ATTAGGAAAGGACAGTGGGA', 9), ('GGGGGAGGGGCAAACAACAG', 10), ('GAAGGCACAGTCGAGGCTGA', 9), ('TGGTGATGATGACCGGTTAG', 10), ('GTAAAAAGAGGCGATGAACT', 10), ('GGTACACGTCGAACCGGTAT', 10), ('CGTCGAACCGGTATGGCTTC', 10), ('GGTACATCAGCAGCTTCTCG', 10), ('GAGGTGTGATGAAAATCTCC', 10), ('CGATGATCAGGGCATCCTCG', 10), ('GAAATAAGACCGCAGCAGAT', 10), ('GGTTGATGAAGTCCTTCTGC', 10), ('TTGTTAAAAGAATTGTCGAA', 10), ('AAAAGAATTGTCGAAGCTCA', 10), ('GAGACAGGATGAAATCGTCC', 10), ('GGTTAAAGATGGCGATCTGA', 9), ('GGATGTCCTCGGAGCTCTGA', 10), ('CGATGATCTGGAACTTCTCA', 8), ('GGTCGGTCAGCAGGTTGTAA', 10), ('GTCAGCAGGTTGTAATCGAA', 10), ('GGCCTCCTTGAACAGTCTCA', 10), ('AGAGCCAGAGGAGCCTCCGC', 10), ('GCCAGAGGAGCCTCCGCTAG', 10), ('CGGAGTTGATGGAGCTCTGG', 10), ('GGCATCCGATAGAAATCGCA', 10), ('CGCACATCACGCAAGGCTCG', 10), ('CGACATTTTGGAAAGTCCCG', 10), ('GGTGCCAAAACAAACTCCCA', 10), ('TGGAGACTTGGAAATCCCCG', 10), ('GGAAATCCCCGTGAGTCAAA', 9), ('ATGGTAATAGCGATGACTAA', 10), ('TGACTAATACGTAGATGTAC', 10), ('ATACGTAGATGTACTGCCAA', 10), ('AGATGTACTGCCAAGTAGGA', 10), ('TGCCAAGTAGGAAAGTCCCA', 8)]</t>
  </si>
  <si>
    <t>[('ATGACGGTAAATGGCCCGCC', 10), ('GGCATTATGCCCAGTACATG', 10), ('GTATTAGTCATCGCTATTAC', 10), ('ATGGTGATGCGGTTTTGGCA', 10), ('GTGATGCGGTTTTGGCAGTA', 10), ('GGCGTGGATAGCGGTTTGAC', 8), ('GTAGGCGTGTACGGTGGGAG', 10), ('GGTTTAGTGAACCGTCAGAT', 9), ('GTGCTGAACAATAGAGTGAT', 10), ('GTGATCGGCGAGGGCTGGAA', 10), ('GTGATGTGCGCCGGCGCCAT', 9), ('GCCATGATCCACTCTAGGAT', 10), ('GTGGTGTTTGGCGTGAGGAA', 10), ('TCCCTGATGAACGTGCTGAA', 10), ('GCATGAATCACCGCGTCGAA', 10), ('CAGGTGTTCAATGCTCAGAA', 10), ('GGCATCATTGACTACGAGAC', 10), ('GTGATCGACGCCGGCGTGAG', 9), ('GTGAGACTGTTCAAGGAGGC', 10), ('ACAATGAGGGCCGGAGATCC', 9), ('AAGCTGCTGTTCGATTACAA', 9), ('TCGATTACAACCTGCTGACC', 10), ('AACCTGCTGACCGACCACTC', 10), ('CTTATGAGGCCAGAGTGAAG', 10), ('GAGCAGATCAGCCGCAATTC', 10), ('CTGAAGAAGGATGGCGAGGT', 10), ('GTGAAGGAGGCCAAGCAGCT', 10), ('CAGCTGCTGAAGGTGCAGAA', 10), ('CATATATCGACCTGCTGGAG', 10), ('CTGCTGGAGACAAGGCGCAC', 10), ('GAGATGCTGATGGGCCACTG', 9), ('ATGCTGATGGGCCACTGCAC', 9), ('GAGCTGAGAAGCGTGAAGTA', 10), ('GTGAAGTACGCCTATAACGC', 10), ('ATAACGCCGATCTGTACAAC', 10), ('CTGGTCATCACCAGGGATGA', 10), ('GTCATCACCAGGGATGAGAA', 9), ('ATGAGAACGAGAAGCTGGAG', 10), ('CTGAAGCAGATCGCCAAGGA', 10), ('ATCCTGGTGAACGAGGAGGA', 10), ('GTGACCTCCACAGGCAAGCC', 9), ('AAGATCCTGACCATCTATCA', 10), ('ATCCTGACCATCTATCAGAG', 10), ('GAGGAGCTGACCAACCTGAA', 10), ('GAGCAGATCAGCAATCTGAA', 10), ('AGCAATCTGAAGGGCTACAC', 10), ('TCCTGGATGAGCTGTGGCAC', 10), ('GTGGACCTGTCCCAGCAGAA', 10), ('GTGGTGAAGCGGAGCTTCAT', 10), ('ATCAAGAAGTACGGCCTGCC', 10), ('GATATCATCATCGAGCTGGC', 10), ('ATCGAGCTGGCCAGGGAGAA', 10), ('CAGAAGATGATCAATGAGAT', 8), ('CAGAAGAGGAACCGCCAGAC', 8), ('AGACCAATGAGCGGATCGAG', 10), ('GAGGAGATCATCAGAACCAC', 10), ('CTCTGGAGGACCTGCTGAAC', 9), ('GTGCTGGTGAAGCAGGAGGA', 10), ('CTGGTGAAGCAGGAGGAGAA', 10), ('TCTAAGATCAGCTACGAGAC', 10), ('AGAAGGAGTACCTGCTGGAG', 10), ('CTGGTGGACACCAGATACGC', 9), ('GTGAAGGTGAAGAGCATCAA', 10), ('CCGAGGATGCCCTGATCATC', 9), ('GCCCTGATCATCGCCAATGC', 10), ('GTGATGGAGAACCAGATGTT', 10), ('GAGATCGAGACAGAGCAGGA', 10), ('AGTATTCTCACAGGGTGGAT', 10), ('CTGATCGTGAACAATCTGAA', 9), ('ATCTGAACGGCCTGTACGAC', 10), ('AGGATAATGACAAGCTGAAG', 9), ('AAGAAGCTGATCAACAAGTC', 10), ('CTGAAGCTGATCATGGAGCA', 10), ('AGGATAATGGCCCCGTGATC', 10), ('GTGATCAAGAAGATCAAGTA', 10), ('GACATCACCGACGATTACCC', 10), ('GTGGTGAAGCTGAGCCTGAA', 10), ('GTGAAGCTGAGCCTGAAGCC', 8), ('TGAAGCCATACCGGTTCGAC', 9), ('AAGTTTGTGACAGTGAAGAA', 10), ('GTGAAGAATCTGGATGTGAT', 10), ('GTGATCAAGAAGGAGAACTA', 10), ('CTGAAGAAGATCAGCAACCA', 10), ('AAGAAGATCAGCAACCAGGC', 10), ('ACAACAATGACCTGATCAAG', 10), ('ATCAAGATCAATGGCGAGCT', 10), ('TGAACAATGATCTGCTGAAC', 10), ('GTGAATATGATCGACATCAC', 8), ('GAGAACATGAATGATAAGAG', 8), ('AAGACCATCGCCTCTAAGAC', 9), ('AAGAAGAGGAAAGTCTAACC', 10), ('GAAAGTCTAACCGGTCATCA', 10), ('GTCATCATCACCATCACCAT', 10), ('ATCACCATCACCATTGAGTT', 10), ('TTGACCCTGGAAGGTGCCAC', 10), ('GGGGTGGGGTGGGGCAGGAC', 10), ('AGGGGGAGGATTGGGAAGAC', 9), ('ATGCTGGGGATGCGGTGGGC', 10), ('GCGGGGAGAGGCGGTTTGCG', 10), ('GTGGCGAAACCCGACAGGAC', 9), ('CTGCCGCTTACCGGATACCT', 9), ('TTCAGCCCGACCGCTGCGCC', 10), ('TGAGTCCAACCCGGTAAGAC', 10), ('GAGTTCTTGAAGTGGTGGCC', 10), ('TAGCTCTTGATCCGGCAAAC', 10), ('CTCAAGAAGATCCTTTGATC', 10), ('TTAAAAATGAAGTTTTAAAT', 10), ('ATGAGTAAACTTGGTCTGAC', 10), ('GCAATGATACCGCGAGACCC', 10), ('CCCACGCTCACCGGCTCCAG', 10), ('GTGGTCCTGCAACTTTATCC', 10), ('TTAATTGTTGCCGGGAAGCT', 10), ('TTGTTGCCGGGAAGCTAGAG', 10), ('ATCGTGGTGTCACGCTCGTC', 10), ('GTCACGCTCGTCGTTTGGTA', 10), ('ACGATCAAGGCGAGTTACAT', 9), ('GTGCAAAAAAGCGGTTAGCT', 8), ('GTTATCACTCATGGTTATGG', 10), ('TTTTCTGTGACTGGTGAGTA', 10), ('TTGCTCTTGCCCGGCGTCAA', 10), ('GGGATAATACCGCGCCACAT', 10), ('GTGCTCATCATTGGAAAACG', 10), ('CTGTTGAGATCCAGTTCGAT', 8), ('GAGATCCAGTTCGATGTAAC', 10), ('GTGAGCAAAAACAGGAAGGC', 9), ('GAAATGTTGAATACTCATAC', 9), ('TGTCTCATGAGCGGATACAT', 9), ('CTGACGTCGACGGATCGGGA', 10), ('CTGATGCCGCATAGTTAAGC', 9), ('GTGTTGGAGGTCGCTGAGTA', 9), ('GATGTACGGGCCAGATATAC', 10), ('GGCCAGATATACGCGTTGAC', 10), ('GGGGTCATTAGTTCATAGCC', 10), ('GGGCAGTTTACCGTAAATAC', 9), ('GGGTCGTTGGGCGGTCAGCC', 8), ('GAACTAATGACCCCGTAATT', 10), ('GGCATCAGAGCAGATTGTAC', 10), ('CCGTCGACGTCAGGTGGCAC', 10), ('TTCAACATTTCCGTGTCGCC', 10), ('ATGCTGAAGATCAGTTGGGT', 8), ('GATCTCAACAGCGGTAAGAT', 9), ('CCAATGATGAGCACTTTTAA', 9), ('ATGATGAGCACTTTTAAAGT', 10), ('GCTATGTGGCGCGGTATTAT', 10), ('GTATTGACGCCGGGCAAGAG', 8), ('CTCAGAATGACTTGGTTGAG', 9), ('ATAACCATGAGTGATAACAC', 9), ('CTGACAACGATCGGAGGACC', 10), ('TTGCTGATAAATCTGGAGCC', 10), ('AGCATTGGTAACTGTCAGAC', 10), ('GTGAAGATCCTTTTTGATAA', 10), ('GAGTGTCAGACCCCGTAGAA', 10), ('GAAAAGATCAAAGGATCTTC', 10), ('GGTTTGTTTGCCGGATCAAG', 10), ('CCGAAGGTAACTGGCTTCAG', 10), ('CGTGTCTTACCGGGTTGGAC', 10), ('ACGATAGTTACCGGATAAGG', 9), ('ATAAGGCGCAGCGGTCGGGC', 10), ('GCGCAGCGGTCGGGCTGAAC', 10), ('GTCGGGCTGAACGGGGGGTT', 10), ('GGACAGGTATCCGGTAAGCG', 10), ('ATAGTCCTGTCGGGTTTCGC', 10), ('GTGATGCTCGTCAGGGGGGC', 9), ('CTTTTGCTGGCCTTTTGCTC', 10), ('CTGTGGATAACCGTATTACC', 9), ('GCTGGCACGACAGGTTTCCC', 10), ('GACAGGTTTCCCGACTGGAA', 10), ('GTTGTGTGGAATTGTGAGCG', 10), ('GGAATTGTGAGCGGATAACA', 9), ('ATGATTACGCCAAGCTCTAG', 10), ('TAGAGGTCGACGGTATCGAG', 10), ('AGAATGACACCTACTCAGAC', 10), ('TTTATTAGGAAAGGACAGTG', 10), ('AGGCTGATCAGCGGGTTTAA', 9), ('ATGGTGATGGTGATGATGAC', 10), ('GTGATGATGACCGGTTAGAC', 0), ('TTCTTTTTGAGCCGCCAGAG', 10), ('TTGCTCTTGACTTCATACAG', 10), ('GTCTTGATGATGCGAGGGGG', 10), ('TTGATGATGCGAGGGGGCCT', 10), ('TTCATGTTCTCCAGATACTC', 9), ('GTGATGTCGATCATATTCAC', 8), ('TCGATCATATTCACTTCGAT', 10), ('TTGATCTTGATCAGGTCATT', 10), ('GCGATGAACTCGGCCTGGTT', 10), ('TTGCTGTTCACCTCATAGTA', 9), ('ACGCCGTTGTCCAGGTACAC', 9), ('TCGGTGATGTCCAGGTGGGC', 8), ('TTGTTGATCAGCTTCTTCAG', 10), ('GTCGTACAGGCCGTTCAGAT', 9), ('TTCACGATCAGGGTATTGCC', 10), ('GTGTCATTGATCAGCTCGCG', 10), ('TTGATCTGGTGAGGTGTGAT', 10), ('CTGGTGAGGTGTGATGAAAA', 10), ('GTGATGAAAATCTCCTTGTA', 9), ('ATGAAAATCTCCTTGTACTC', 10), ('AAGATGAAGTCGGCATTGGC', 9), ('TTGGCGATGATCAGGGCATC', 10), ('GCGATGATCAGGGCATCCTC', 9), ('ATGATCAGGGCATCCTCGGC', 10), ('GTGCTTATAGCCCTTGTTGC', 10), ('GAGGTGAAGCCGCCGTTGAT', 10), ('TTGATGCTCTTCACCTTCAC', 10), ('TTCATCAGGCCGCGTGTGGC', 10), ('TTGATGAAGTCCTTCTGCAC', 8), ('GTCCTTCTGCACGGAGAATC', 10), ('CTGTTGATGTCCCGCTCCTC', 8), ('TTGCTGATGCGGCCCTTGCC', 10), ('TTCAGGATGTGCTTCTTGAA', 10), ('CGGGGGATGATGTGATCCAC', 10), ('GTTCTGATGATCTCCTCGAT', 8), ('TTGATCATCTTCTGGGCGTC', 10), ('TCGATGATGATATCATTGGG', 10), ('TTCTTGATGATGGCGTTGAT', 9), ('TTGATGATGGCGTTGATCAC', 9), ('ATGGCGTTGATCACTTTGAT', 9), ('TGGATGAAGCTCCGCTTCAC', 9), ('GACAGGATGAAATCGTCCAC', 10), ('AAGATGGCGATCTGATTGTC', 9), ('GTTGTGTGTGCCGGTGTAGC', 10), ('TTGTGTGTGCCGGTGTAGCC', 10), ('AGATTGCTGATCTGCTCGAT', 10), ('GCTCTGATAGATGGTCAGGA', 10), ('TCGATGATCTCCTTCCGGGC', 10), ('TCCTTGATATCGTGATACAC', 10), ('ATCGTGATACACCTTCAGAT', 10), ('TTGGTGAACTCTGGCTTGCC', 9), ('GTGGAGGTCACGCGGTAGCC', 8), ('TTGATGTCCTCCTCGTTCAC', 10), ('GTTCTCATCCCTGGTGATGA', 10), ('CTGGTGATGACCAGGTTGTT', 7), ('GTGATGACCAGGTTGTTCAG', 10), ('TCCTTGATGTCCTTCCAGCC', 10), ('GAGGTCTTGAAGCGATTGAT', 10), ('TTGCCGGTGTCCTCCTCCAC', 10), ('GCCTTGCTCCCCTCTTGGAT', 10), ('CAGAGGAGCCTCCGCTAGAT', 10), ('GAGTTGATGGAGCTCTGGGC', 10), ('TGATTCATGCCGGGGTAGTT', 10), ('TTCTGCATGACCAGGCCGCC', 10), ('GCCATAATTTCGGCATGGGC', 10), ('GTCGTGCAGGCCGATGGCTC', 10), ('TTGTTCAGCACCAGCACGGC', 10), ('TTCATGGTGGCGGCTCTCCC', 10), ('GTTGTTACGACATTTTGGAA', 9), ('TTGACGTCAATGGGGTGGAG', 10), ('GGGGTGGAGACTTGGAAATC', 10), ('GTAATAGCGATGACTAATAC', 10), ('GCGATGACTAATACGTAGAT', 9), ('GGCATAATGCCAGGCGGGCC', 9)]</t>
  </si>
  <si>
    <t>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AGATCCGCGGCCGCTAATACGACTCACTATAGGGAGAGCCGCCACCATGAAACGGACAGCCGACGGAAGCGAGTTCGAGTCACCAAAGAAGAAGCGGAAAGT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GC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TCTGGAGGATCTAGCGGAGGATCCTCTGGCAGCGAGACACCAGGAACAAGCGAGTCAGCAACACCAGAGAGCAGTGGCGGCAGCAGCGGCGGCAGCAGCACCCTAAATATAGAAGATGAGTATCGGCTACATGAGACCTCAAAAGAGCCAGATGTTTCTCTAGGGTCCACATGGCTGTCTGATTTTCCTCAGGCCTGGGCGGAAACCGGGGGCATGGGACTGGCAGTTCGCCAAGCTCCTCTGATCATACCTCTGAAAGCAACCTCTACCCCCGTGTCCATAAAACAATACCCCATGTCACAAGAAGCCAGACTGGGGATCAAGCCCCACATACAGAGACTGTTGGACCAGGGAATACTGGTACCCTGCCAGTCCCCCTGGAACACGCCCCTGCTACCCGTTAAGAAACCAGGGACTAATGATTATAGGCCTGTCCAGGATCTGAGAGAAGTCAACAAGCGGGTGGAAGACATCCACCCCACCGTGCCCAACCCTTACAACCTCTTGAGCGGGCTCCCACCGTCCCACCAGTGGTACACTGTGCTTGATTTAAAGGATGCCTTTTTCTGCCTGAGACTCCACCCCACCAGTCAGCCTCTCTTCGCCTTTGAGTGGAGAGATCCAGAGATGGGAATCTCAGGACAATTGACCTGGACCAGACTCCCACAGGGTTTCAAAAACAGTCCCACCCTGTTTAATGAGGCACTGCACAGAGACCTAGCAGACTTCCGGATCCAGCACCCAGACTTGATCCTGCTACAGTACGTGGATGACTTACTGCTGGCCGCCACTTCTGAGCTAGACTGCCAACAAGGTACTCGGGCCCTGTTACAAACCCTAGGGAACCTCGGGTATCGGGCCTCGGCCAAGAAAGCCCAAATTTGCCAGAAACAGGTCAAGTATCTGGGGTATCTTCTAAAAGAGGGTCAGAGATGGCTGACTGAGGCCAGAAAAGAGACTGTGATGGGGCAGCCTACTCCGAAGACCCCTCGACAACTAAGGGAGTTCCTAGGGAAGGCAGGCTTCTGTCGCCTCTTCATCCCTGGGTTTGCAGAAATGGCAGCCCCCCTGTACCCTCTCACCAAACCGGGGACTCTGTTTAATTGGGGCCCAGACCAACAAAAGGCCTATCAAGAAATCAAGCAAGCTCTTCTAACTGCCCCAGCCCTGGGGTTGCCAGATTTGACTAAGCCCTTTGAACTCTTTGTCGACGAGAAGCAGGGCTACGCCAAAGGTGTCCTAACGCAAAAACTGGGACCTTGGCGTCGGCCGGTGGCCTACCTGTCCAAAAAGCTAGACCCAGTAGCAGCTGGGTGGCCCCCTTGCCTACGGATGGTAGCAGCCATTGCCGTACTGACAAAGGATGCAGGCAAGCTAACCATGGGACAGCCACTAGTCATTCTGGCCCCCCATGCAGTAGAGGCACTAGTCAAACAACCCCCCGACCGCTGGCTTTCCAACGCCCGGATGACTCACTATCAGGCCTTGCTTTTGGACACGGACCGGGTCCAGTTCGGACCGGTGGTAGCCCTGAACCCGGCTACGCTGCTCCCACTGCCTGAGGAAGGGCTGCAACACAACTGCCTTGATATCCTGGCCGAAGCCCACGGAACCCGACCCGACCTAACGGACCAGCCGCTCCCAGACGCCGACCACACCTGGTACACGGATGGAAGCAGTCTCTTACAAGAGGGACAGCGTAAGGCGGGAGCTGCGGTGACCACCGAGACCGAGGTAATCTGGGCTAAAGCCCTGCCAGCCGGGACATCCGCTCAGCGGGCTGAACTGATAGCACTCACCCAGGCCCTAAAGATGGCAGAAGGTAAGAAGCTAAATGTTTATACTGATAGCCGTTATGCTTTTGCTACTGCCCATATCCATGGAGAAATATACAGAAGGCGTGGGTGGCTCACATCAGAAGGCAAAGAGATCAAAAATAAAGACGAGATCTTGGCCCTACTAAAAGCCCTCTTTCTGCCCAAAAGACTTAGCATAATCCATTGTCCAGGACATCAAAAGGGACACAGCGCCGAGGCTAGAGGCAACCGGATGGCTGACCAAGCGGCCCGAAAGGCAGCCATCACAGAGACTCCAGACACCTCTACCCTCCTCATAGAAAATTCATCACCCTCTGGCGGCTCAAAAAGAACCGCCGACGGCAGCGAATTCGAGCCCAAGAAGAAGAGGAAAGTCTAACCGGTCATCATCACCATCACCATTGAGTTTAAACCCGCTGATCAGCCTCGACTGTGCCTTCTAGTTGCCAGCCATCTGTTGTTTGCCCCTCCCCCGTGCCTTCCTTGACCCTGGAAGGTGCCACTCCCACTGTCCTTTCCTAATAAAATGAGAAAATTGCATCGCATTGTCTGAGTAGGTGTCATTCTATTCTGGGGGGTGGGGTGGGGCAGGACAGCAAGGGGGAGGATTGGGAAGACAATAGCAGGCATGCTGGGGATGCGGTGGGCTCTATGGCTTCTGAGGCGGAAAGAACCAGCTGGGGCTCGATACCGTCGACCTCTAGCTAGAGCTTGGCGTAATCATGGTCATAGCTGTTTCCTGTGTGAAATTGTTATCCGCTCACAATTCCACACAACATACGAGCCGGAAGCATAAAGTGTAAAGCCTA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A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GATCTCCCGATCCCCTAGGGTCTACTCTCAGTACAATCTGCTCTGATGCCGCATAGTTAAGCCAGTATCTGCTCCCTGCTTGTGTGTTGGAGGTCGCTGAGTAGTGCGCGAGCAAAATTTAAGCTACAACAAGGCAAGGCTTGACCGACAATTGCATGAAGAATCTGCTTAGGGTTAGGCGTTTTGCGCTGCTTCGCGATGTACGGGCCAGATATACGCGTT</t>
  </si>
  <si>
    <t>[('GTCATTAGTTCATAGCCCATA', 10), ('ATGCCCAGTACATGACCTTAT', 10), ('CTTGGCAGTACATCTACGTAT', 10), ('ATTTCCAAGTCTCCACCCCAT', 10), ('GTCGTAACAACTCCGCCCCAT', 10), ('GCCGCTAATACGACTCACTAT', 10), ('GCAAGAAATTCAAGGTGCTGG', 10), ('GAAGAAGATACACCAGACGGA', 9), ('GAAGCACGAGCGGCACCCCAT', 10), ('ACGAGAAGTACCCCACCATCT', 10), ('TCGGAAACCTGATTGCCCTGA', 10), ('TCTACAAGTTCATCAAGCCCA', 10), ('GCTGAACAGAGAGGACCTGCT', 10), ('GCAGGAAGATTTTTACCCATT', 9), ('GCGAGGAAACCATCACCCCCT', 8), ('TGAGGAAAACGAGGACATTCT', 10), ('GCTGAAAACCTATGCCCACCT', 9), ('GCCGGAAGCTGATCAACGGCA', 10), ('ACAGAAACTTCATGCAGCTGA', 9), ('AGAGAAAGTTCGACAATCTGA', 9), ('AAGTGAAAGTGATCACCCTGA', 9), ('ACAGCAACATCATGAACTTTT', 9), ('GAAGAGAATGCTGGCCTCTGC', 10), ('CCGAGAATATCATCCACCTGT', 10), ('CGAGAATATCATCCACCTGTT', 10), ('GTCCATAAAACAATACCCCAT', 9), ('TGAGAGAAGTCAACAAGCGGG', 10), ('GGAAGACATCCACCCCACCGT', 10), ('TTTCAAAAACAGTCCCACCCT', 10), ('TCAAAAACAGTCCCACCCTGT', 10), ('GTCGCCTCTTCATCCCTGGGT', 10), ('GCAGAAATGGCAGCCCCCCTG', 9), ('TCAAGAAATCAAGCAAGCTCT', 9), ('GTCCAAAAAGCTAGACCCAGT', 9), ('GTAGCAGCTGGGTGGCCCCCT', 9), ('ACAGAGACTCCAGACACCTCT', 9), ('ATAGAAAATTCATCACCCTCT', 1), ('CTGGAAGGTGCCACTCCCACT', 9), ('GAGAAAATTGCATCGCATTGT', 9), ('GCTCACAATTCCACACAACAT', 10), ('CTGGAAGCTCCCTCGTGCGCT', 10), ('GTAGGTATCTCAGTTCGGTGT', 10), ('GAAGAACAGTATTTGGTATCT', 10), ('CAAGAAGATCCTTTGATCTTT', 10), ('CCTGCAACTTTATCCGCCTCC', 9), ('GCAAAAAAGCGGTTAGCTCCT', 10), ('GAAGTAAGTTGGCCGCAGTGT', 10), ('GGCAGCACTGCATAATTCTCT', 10), ('GCAGAACTTTAAAAGTGCTCA', 10), ('CTTTAAAAGTGCTCATCATTG', 10), ('GGCGAAAACTCTCAAGGATCT', 9), ('CTTTTACTTTCACCAGCGTTT', 10), ('GTTGAATACTCATACTCTTCC', 8), ('TTAGAAAAATAAACAAATAGG', 10), ('TCGGGAGATCGATCTCCCGAT', 10), ('ATAGTTAAGCCAGTATCTGCT', 10), ('GCGCAAAACGCCTAACCCTAA', 9), ('TAAGCAGATTCTTCATGCAAT', 9), ('GCAGATTCTTCATGCAATTGT', 10), ('CTTAAATTTTGCTCGCGCACT', 10), ('GCGCACTACTCAGCGACCTCC', 10), ('TCGGGAGATCGATCTCCCGAT', 10), ('GTTGAGTACTCACCAGTCACA', 9), ('GTAGCAATGGCAACAACGTTG', 9), ('GGATAAAGTTGCAGGACCACT', 10), ('GCTGATAAATCTGGAGCCGGT', 10), ('GAAGATCCTTTTTGATAATCT', 10), ('GACCAAAATCCCTTAACGTGA', 10), ('GTAGAAAAGATCAAAGGATCT', 9), ('GCAAACAAAAAAACCACCGCT', 10), ('CTGGTATCTTTATAGTCCTGT', 10), ('TTAGCTCACTCATTAGGCACC', 10), ('GATGCAATTTTCTCATTTTAT', 10), ('GTTAGACTTTCCTCTTCTTCT', 9), ('GTAGAGGTGTCTGGAGTCTCT', 9), ('CTGGACAATGGATTATGCTAA', 10), ('GTAGCAAAAGCATAACGGCTA', 9), ('GTGGTCACCGCAGCTCCCGCC', 10), ('GTCAGCCATCTCTGACCCTCT', 9), ('TTAGAAGATACCCCAGATACT', 9), ('CCAGATACTTGACCTGTTTCT', 10), ('GCAGTAAGTCATCCACGTACT', 10), ('GGTGGATGTCTTCCACCCGCT', 10), ('GGCCTATAATCATTAGTCCCT', 10), ('GAGGAAAATCAGACAGCCATG', 10), ('GTGGACCCTAGAGAAACATCT', 10), ('GGATGATATTCTCGGCCTGCT', 10), ('CCAGAAAGTCGATGGGATTCT', 10), ('CCAGCAGCTCTTTCACACTCT', 9), ('CTTTCACACTCTTCAGTTTCT', 10), ('GGGGCATGCTCAGCACTTTCC', 10), ('GTGGCAAAATCCCGGCCCTTA', 9), ('TGAAAAAGTTCATGATGTTGC', 10), ('TCCGGAAATCGGACACCAGCT', 10), ('GCCAGTAGTTCTTCATCTTCT', 9), ('CGAGCTCGTCCACCACCTTCA', 10), ('TCAGGAAATCCAGGATTGTCT', 9), ('GGATGCCGTTGATCAGCTTCC', 10), ('TCAGCTGCTTCATCACTTTGT', 9), ('GTTCCTCGATCATCTCTCTGT', 10), ('GTGTCAGGGTCAGCACGATAT', 10), ('TATCGAAGTTGGTCATCCGCT', 10), ('GTGATGGTTTCCTCGCTCTTT', 10), ('TGCGGAAGGTCAGGATCTTCT', 10), ('CGAGAGCTTTCAGCAGGGTCA', 10), ('GGGCCAGATAGATCAGCCGCA', 10), ('GCAGATAGCAGATCCGGTTCT', 10), ('GTGCCAAAACAAACTCCCATT', 10), ('GTGGAGACTTGGAAATCCCCG', 10), ('GCCAAAACCGCATCACCATGG', 9), ('ACCGTAAATACTCCACCCATT', 9), ('GCTATGAACTAATGACCCCGT', 10)]</t>
  </si>
  <si>
    <t>[('GGGGTCATTAGTTCATAGCC', 10), ('ATGACGGTAAATGGCCCGCC', 10), ('GGCATTATGCCCAGTACATG', 10), ('GTATTAGTCATCGCTATTAC', 10), ('ATGGTGATGCGGTTTTGGCA', 10), ('GTGATGCGGTTTTGGCAGTA', 10), ('GGCGTGGATAGCGGTTTGAC', 8), ('GTAGGCGTGTACGGTGGGAG', 10), ('GGTTTAGTGAACCGTCAGAT', 9), ('GCCGTGATCACCGACGAGTA', 9), ('GTGATCACCGACGAGTACAA', 9), ('TACAAGGTGCCCAGCAAGAA', 10), ('TTCAAGGTGCTGGGCAACAC', 10), ('CTGTTCGACAGCGGCGAAAC', 10), ('CTGAAGAGAACCGCCAGAAG', 10), ('CAGAAGAAGATACACCAGAC', 10), ('GAGATCTTCAGCAACGAGAT', 10), ('AGGTGGACGACAGCTTCTTC', 10), ('GTGGACAGCACCGACAAGGC', 9), ('CTGCGGCTGATCTATCTGGC', 10), ('GCGACGTGGACAAGCTGTTC', 10), ('TCGAGGAAAACCCCATCAAC', 10), ('GAGCAGACGGCTGGAAAATC', 10), ('GCCCAGCTGCCCGGCGAGAA', 9), ('GAGAAGAAGAATGGCCTGTT', 10), ('AGAAGAATGGCCTGTTCGGA', 10), ('CTGCAGCTGAGCAAGGACAC', 10), ('CCTACGACGACGACCTGGAC', 10), ('ACGACGACGACCTGGACAAC', 9), ('CTGTTTCTGGCCGCCAAGAA', 9), ('CCGCCAAGAACCTGTCCGAC', 10), ('GACATCCTGAGAGTGAACAC', 10), ('CTGAGAGTGAACACCGAGAT', 10), ('ACGACGAGCACCACCAGGAC', 10), ('GAGATTTTCTTCGACCAGAG', 10), ('CAGAGCAAGAACGGCTACGC', 9), ('GCTACATTGACGGCGGAGCC', 10), ('GTGAAGCTGAACAGAGAGGA', 8), ('TGAAGGACAACCGGGAAAAG', 10), ('GCCTGGATGACCAGAAAGAG', 8), ('GAAACCATCACCCCCTGGAA', 10), ('GTGGACAAGGGCGCTTCCGC', 10), ('GAGCGGATGACCAACTTCGA', 10), ('ATGACCAACTTCGATAAGAA', 10), ('TCGATAAGAACCTGCCCAAC', 10), ('GAGTACTTCACCGTGTATAA', 10), ('GCCTTCCTGAGCGGCGAGCA', 10), ('CTGTTCAAGACCAACCGGAA', 10), ('CGGAAAGTGACCGTGAAGCA', 10), ('GTGGAAATCTCCGGCGTGGA', 10), ('GCGTGGAAGATCGGTTCAAC', 7), ('AGGACAAGGACTTCCTGGAC', 10), ('CCTATGCCCACCTGTTCGAC', 8), ('GTGATGAAGCAGCTGAAGCG', 10), ('CTGAAGCGGCGGAGATACAC', 10), ('GGCAGGCTGAGCCGGAAGCT', 10), ('GACAAGCAGTCCGGCAAGAC', 8), ('AAGAGGACATCCAGAAAGCC', 10), ('GCCCAGGTGTCCGGCCAGGG', 10), ('GTGAAGGTGGTGGACGAGCT', 10), ('GTGAAAGTGATGGGCCGGCA', 10), ('ATCGAAATGGCCAGAGAGAA', 10), ('GAGAACCAGACCACCCAGAA', 10), ('CAGAAGAACAGCCGCGAGAG', 10), ('ATGAAGCGGATCGAAGAGGG', 10), ('TGAAGGACGACTCCATCGAC', 10), ('GTGCTGACCAGAAGCGACAA', 10), ('CTGACCAGAAGCGACAAGAA', 10), ('GCGACAAGAACCGGGGCAAG', 10), ('GTCGTGAAGAAGATGAAGAA', 10), ('AAGATGAAGAACTACTGGCG', 10), ('CAGCTGCTGAACGCCAAGCT', 10), ('CTGGATAAGGCCGGCTTCAT', 10), ('TGGATAAGGCCGGCTTCATC', 10), ('CTGGTGGAAACCCGGCAGAT', 9), ('CTAAGTACGACGAGAATGAC', 10), ('ACGAGAATGACAAGCTGATC', 10), ('GTGAAAGTGATCACCCTGAA', 10), ('AAAGTGATCACCCTGAAGTC', 10), ('AAGCTGGTGTCCGATTTCCG', 10), ('GGAAGGATTTCCAGTTTTAC', 8), ('GTCGTGGGAACCGCCCTGAT', 10), ('GCGACTACAAGGTGTACGAC', 10), ('CGGAAGATGATCGCCAAGAG', 8), ('GAGCAGGAAATCGGCAAGGC', 10), ('AACATCATGAACTTTTTCAA', 10), ('TTTTTCAAGACCGAGATTAC', 10), ('ATCGAGACAAACGGCGAAAC', 10), ('GAGATCGTGTGGGATAAGGG', 10), ('GGGATAAGGGCCGGGATTTT', 10), ('CTGAGCATGCCCCAAGTGAA', 10), ('GTGAATATCGTGAAAAAGAC', 10), ('GTGAAAAAGACCGAGGTGCA', 9), ('GTGCAGACAGGCGGCTTCAG', 10), ('AAGAGGAACAGCGATAAGCT', 10), ('AAGCTGATCGCCAGAAAGAA', 9), ('AGAAGTACGGCGGCTTCGAC', 10), ('GTGTGAAAGAGCTGCTGGGG', 10), ('CTAAGTACTCCCTGTTCGAG', 10), ('GAGCTGGAAAACGGCCGGAA', 10), ('GAGAAGCTGAAGGGCTCCCC', 9), ('AGGATAATGAGCAGAAACAG', 9), ('GACGAGATCATCGAGCAGAT', 10), ('GAGCAGATCAGCGAGTTCTC', 10), ('GTGATCCTGGCCGACGCTAA', 9), ('AAAGTGCTGTCCGCCTACAA', 10), ('CAGAGCATCACCGGCCTGTA', 10), ('TGTACGAGACACGGATCGAC', 10), ('GTCAGCAACACCAGAGAGCA', 10), ('AAGATGAGTATCGGCTACAT', 8), ('ATACTGGTACCCTGCCAGTC', 10), ('CCCCTGCTACCCGTTAAGAA', 10), ('CTAATGATTATAGGCCTGTC', 9), ('CTGTCCAGGATCTGAGAGAA', 10), ('TGGATGACTTACTGCTGGCC', 10), ('GTACTCGGGCCCTGTTACAA', 9), ('GAGACTGTGATGGGGCAGCC', 9), ('CTGGGGTTGCCAGATTTGAC', 8), ('AGGATGCAGGCAAGCTAACC', 10), ('GTCATTCTGGCCCCCCATGC', 10), ('CGGATGACTCACTATCAGGC', 10), ('TGGACACGGACCGGGTCCAG', 10), ('CTGAGGAAGGGCTGCAACAC', 9), ('GCCTTGATATCCTGGCCGAA', 10), ('GCTGCGGTGACCACCGAGAC', 9), ('GGGCTAAAGCCCTGCCAGCC', 9), ('AAGATGGCAGAAGGTAAGAA', 10), ('AAGAAGCTAAATGTTTATAC', 9), ('ATACTGATAGCCGTTATGCT', 10), ('ATAAAGACGAGATCTTGGCC', 10), ('AAGAAGAGGAAAGTCTAACC', 10), ('GAAAGTCTAACCGGTCATCA', 10), ('GTCATCATCACCATCACCAT', 10), ('ATCACCATCACCATTGAGTT', 10), ('TTGACCCTGGAAGGTGCCAC', 10), ('GGGGTGGGGTGGGGCAGGAC', 10), ('AGGGGGAGGATTGGGAAGAC', 9), ('ATGCTGGGGATGCGGTGGGC', 10), ('GCGGGGAGAGGCGGTTTGCG', 10), ('GTGGCGAAACCCGACAGGAC', 9), ('CTGCCGCTTACCGGATACCT', 9), ('TTCAGCCCGACCGCTGCGCC', 10), ('TGAGTCCAACCCGGTAAGAC', 10), ('GAGTTCTTGAAGTGGTGGCC', 10), ('TAGCTCTTGATCCGGCAAAC', 10), ('CTCAAGAAGATCCTTTGATC', 10), ('TTAAAAATGAAGTTTTAAAT', 10), ('ATGAGTAAACTTGGTCTGAC', 10), ('GCAATGATACCGCGAGACCC', 10), ('CCCACGCTCACCGGCTCCAG', 10), ('GTGGTCCTGCAACTTTATCC', 10), ('TTAATTGTTGCCGGGAAGCT', 10), ('TTGTTGCCGGGAAGCTAGAG', 10), ('ATCGTGGTGTCACGCTCGTC', 10), ('GTCACGCTCGTCGTTTGGTA', 10), ('ACGATCAAGGCGAGTTACAT', 9), ('GTGCAAAAAAGCGGTTAGCT', 8), ('GTTATCACTCATGGTTATGG', 10), ('TTTTCTGTGACTGGTGAGTA', 10), ('TTGCTCTTGCCCGGCGTCAA', 10), ('GGGATAATACCGCGCCACAT', 10), ('GTGCTCATCATTGGAAAACG', 10), ('CTGTTGAGATCCAGTTCGAT', 8), ('GAGATCCAGTTCGATGTAAC', 10), ('GTGAGCAAAAACAGGAAGGC', 9), ('GAAATGTTGAATACTCATAC', 9), ('TGTCTCATGAGCGGATACAT', 9), ('CTGACGTCGACGGATCGGGA', 10), ('CTGATGCCGCATAGTTAAGC', 9), ('GTGTTGGAGGTCGCTGAGTA', 9), ('GATGTACGGGCCAGATATAC', 10), ('GGCCAGATATACGCGTTGAC', 10), ('GGCATCAGAGCAGATTGTAC', 10), ('CCGTCGACGTCAGGTGGCAC', 10), ('TTCAACATTTCCGTGTCGCC', 10), ('ATGCTGAAGATCAGTTGGGT', 8), ('GATCTCAACAGCGGTAAGAT', 9), ('CCAATGATGAGCACTTTTAA', 9), ('ATGATGAGCACTTTTAAAGT', 10), ('GCTATGTGGCGCGGTATTAT', 10), ('GTATTGACGCCGGGCAAGAG', 8), ('CTCAGAATGACTTGGTTGAG', 9), ('ATAACCATGAGTGATAACAC', 9), ('CTGACAACGATCGGAGGACC', 10), ('TTGCTGATAAATCTGGAGCC', 10), ('AGCATTGGTAACTGTCAGAC', 10), ('GTGAAGATCCTTTTTGATAA', 10), ('GAGTGTCAGACCCCGTAGAA', 10), ('GAAAAGATCAAAGGATCTTC', 10), ('GGTTTGTTTGCCGGATCAAG', 10), ('CCGAAGGTAACTGGCTTCAG', 10), ('CGTGTCTTACCGGGTTGGAC', 10), ('ACGATAGTTACCGGATAAGG', 9), ('ATAAGGCGCAGCGGTCGGGC', 10), ('GCGCAGCGGTCGGGCTGAAC', 10), ('GTCGGGCTGAACGGGGGGTT', 10), ('GGACAGGTATCCGGTAAGCG', 10), ('ATAGTCCTGTCGGGTTTCGC', 10), ('GTGATGCTCGTCAGGGGGGC', 9), ('CTTTTGCTGGCCTTTTGCTC', 10), ('CTGTGGATAACCGTATTACC', 9), ('GCTGGCACGACAGGTTTCCC', 10), ('GACAGGTTTCCCGACTGGAA', 10), ('GTTGTGTGGAATTGTGAGCG', 10), ('GGAATTGTGAGCGGATAACA', 9), ('ATGATTACGCCAAGCTCTAG', 10), ('TAGAGGTCGACGGTATCGAG', 10), ('AGAATGACACCTACTCAGAC', 10), ('TTTATTAGGAAAGGACAGTG', 10), ('AGGCTGATCAGCGGGTTTAA', 9), ('ATGGTGATGGTGATGATGAC', 10), ('GTGATGATGACCGGTTAGAC', 0), ('TTCTTTTTGAGCCGCCAGAG', 10), ('GTGATGGCTGCCTTTCGGGC', 9), ('GCCTTTCGGGCCGCTTGGTC', 10), ('CTTTTGATGTCCTGGACAAT', 10), ('TTATTTTTGATCTCTTTGCC', 10), ('ATCAGTATAAACATTTAGCT', 10), ('GTGAGTGCTATCAGTTCAGC', 10), ('GAGCGGATGTCCCGGCTGGC', 9), ('GCGTCTGGGAGCGGCTGGTC', 10), ('GAGCGGCTGGTCCGTTAGGT', 9), ('AGGGCTACCACCGGTCCGAA', 10), ('GCTTTTTGGACAGGTAGGCC', 10), ('TGCTTGATTTCTTGATAGGC', 10), ('GGTCTGGGCCCCAATTAAAC', 10), ('GGTTTGGTGAGAGGGTACAG', 9), ('GGGATGAAGAGGCGACAGAA', 8), ('GTGGCGGCCAGCAGTAAGTC', 9), ('CTCATTAAACAGGGTGGGAC', 10), ('TTTTTGAAACCCTGTGGGAG', 10), ('GAGAGGCTGACTGGTGGGGT', 8), ('CAGTGTACCACTGGTGGGAC', 10), ('GTGGGGTGGATGTCTTCCAC', 10), ('TGGTTTCTTAACGGGTAGCA', 10), ('GGCTTGATCCCCAGTCTGGC', 9), ('CTGAGGAAAATCAGACAGCC', 9), ('GCCATGTGGACCCTAGAGAA', 9), ('GTGTTGCTGACTCGCTTGTT', 8), ('CAGAGGATCCTCCGCTAGAT', 9), ('CTCGTACAGGCCGGTGATGC', 10), ('CCGGTGATGCTCTGGTGGAT', 9), ('GTCAGGGTAAACAGGTGGAT', 9), ('ATGATCTCGTCCAGGTAGTG', 9), ('CTCATAGTGGCTGGCCAGGT', 10), ('TAGTGGCTGGCCAGGTACAG', 10), ('GAGGGCAGGGCCAGTTCGTT', 10), ('ATGATCAGGTCCTTTTTCAC', 8), ('ATGATGGTGATCCCCAGCAG', 10), ('ATGGTGATCCCCAGCAGCTC', 10), ('TTGGACTTGCCCTTTTCCAC', 10), ('CTGAAGCCGCCTGTCTGCAC', 10), ('TTCATGATGTTGCTGTAGAA', 9), ('ATGATGTTGCTGTAGAAGAA', 10), ('TTGCCGATTTCCTGCTCGCT', 10), ('GCGATCATCTTCCGCACGTC', 10), ('TTGATCAGGGCGGTTCCCAC', 9), ('ACGACGGCGTTCAGGTAGGC', 10), ('TTCAGGGTGATCACTTTCAC', 9), ('TTAGTGTTCATCCGGGAGTC', 10), ('GAGTCCAGGATCTGTGCCAC', 10), ('GTGATCTGCCGGGTTTCCAC', 10), ('TTGATGAAGCCGGCCTTATC', 9), ('CTTATCCAGTTCGCTCAGGC', 10), ('TTCTTCACGACCTCTTCGGA', 10), ('CTGGTCAGCACCTTGTTGTC', 10), ('TTGTTGTCGATGGAGTCGTC', 10), ('CGGTTGATGTCCAGTTCCTG', 9), ('GTGTTTTCCACGGGGTGTTC', 10), ('TCTTTGATGCCCTCTTCGAT', 9), ('ACGATGTTCTCGGGCTTGTG', 10), ('TTCTTAATGGCGGGGCTGCC', 10), ('GGGCTGCCGGCCAGATTGGC', 9), ('TTCTGGATGTCCTCTTTAAA', 10), ('GTCCTCTTTAAAGGTCAGGC', 9), ('GTCAGGCTGTCGTCGTGGAT', 10), ('GTCTTGCCGGACTGCTTGTC', 10), ('TTGTCGTCGAACAGGTGGGC', 10), ('GAGGCGTTGAACCGATCTTC', 10), ('GAGATTTCCACGGAGTCGAA', 10), ('TTGAAGTAGTCCTCTTTCAG', 10), ('CGGTCACTTTCCGGTTGGTC', 10), ('TTGGTCTTGAACAGCAGGTC', 10), ('GTCTTGAACAGCAGGTCCAC', 9), ('TTTCTGCTCGCCGCTCAGGA', 10), ('AAGTTGGTCATCCGCTCGAT', 10), ('GGGATGCGGAAGGTCAGGAT', 10), ('TCGATCTTTTCCCGGTTGTC', 10), ('GGGATGCTGCCGTTGTCGAA', 9), ('GGCTTGATGAACTTGTAGAA', 8), ('TCAATGTAGCCGGCGTAGCC', 10), ('TTGGTGATCTCGGTGTTCAC', 9), ('GTACTGGTCGCCGATCTGGG', 10), ('AGCAGGTTGTCCAGGTCGTC', 10), ('TTGCTCAGCTGCAGTTTGGC', 10), ('GGGCAGCTGGGCGATCAGAT', 9), ('CTGCTCTTGCTCAGTCTGGC', 10), ('GTCTGGCAGACAGGATGGCC', 9), ('GACAGGATGGCCTTGGCGTC', 10), ('CTGGCGTTGATGGGGTTTTC', 10), ('GCGTTGATGGGGTTTTCCTC', 10), ('AGCTGGATGAACAGCTTGTC', 10), ('TGGATGAACAGCTTGTCCAC', 10), ('TCGCTGTTGTCGGGGTTCAG', 10), ('TTGATCATGTGGGCCAGGGC', 10), ('TGGGCCAGGGCCAGATAGAT', 10), ('GTGCTGTCCACCAGTTTCTT', 9), ('TTGCTGAAGATCTCTTGCAG', 9), ('GATAGCAGATCCGGTTCTTC', 10), ('GTGGCCTCGGCTGTTTCGCC', 10), ('TTGATGCTGTGCCGGTCGGT', 9), ('GTGTTGCCCAGCACCTTGAA', 10), ('TTGCTGGGCACCTTGTACTC', 10), ('TCGGTGATCACGGCCCAGCC', 9), ('GTGATCACGGCCCAGCCCAC', 9), ('GTGCCGATGTCCAGGCCGAT', 8), ('CCGATGCTGTACTTCTTGTC', 10), ('TTCATGGTGGCGGCTCTCCC', 10), ('GTTGTTACGACATTTTGGAA', 9), ('TTGACGTCAATGGGGTGGAG', 10), ('GGGGTGGAGACTTGGAAATC', 10), ('GTAATAGCGATGACTAATAC', 10), ('GCGATGACTAATACGTAGAT', 9), ('GGCATAATGCCAGGCGGGCC', 9), ('GGGCAGTTTACCGTAAATAC', 9), ('GGGTCGTTGGGCGGTCAGCC', 8), ('GAACTAATGACCCCGTAATT', 10)]</t>
  </si>
  <si>
    <t>GGGGAATTGTGAGCGGATAACAATTCCCCTGTAGAAATAATTTTGTTTAACTTTAATAAGGAGATATACCATGGATAAAAAGTATTCTATTGGTTTAGACATCGGCACTAATTCCGTTGGATGGGCTGTCATAACCGATGAATACAAAGTACCTTCAAAGAAATTTAAGGTGTTGGGGAACACAGACCGTCATTCGATTAAAAAGAATCTTATCGGTGCCCTCCTATTCGATAGTGGCGAAACGGCAGAGGCGACTCGCCTGAAACGAACCGCTCGGAGAAGGTATACACGTCGCAAGAACCGAATATGTTACTTACAAGAAATTTTTAGCAATGAGATGGCCAAAGTTGACGATTCTTTCTTTCACCGTTTGGAAGAGTCCTTCCTTGTCGAAGAGGACAAGAAACATGAACGGCACCCCATCTTTGGAAACATAGTAGATGAGGTGGCATATCATGAAAAGTACCCAACGATTTATCACCTCAGAAAAAAGCTAGTTGACTCAACTGATAAAGCGGACCTGAGGTTAATCTACTTGGCTCTTGCCCATATGATAAAGTTCCGTGGGCACTTTCTCATTGAGGGTGATCTAAATCCGGACAACTCGGATGTCGACAAACTGTTCATCCAGTTAGTACAAACCTATAATCAGTTGTTTGAAGAGAACCCTATAAATGCAAGTGGCGTGGATGCGAAGGCTATTCTTAGCGCCCGCCTCTCTAAATCCCGACGGCTAGAAAACCTGATCGCACAATTACCCGGAGAGAAGAAAAATGGGTTGTTCGGTAACCTTATAGCGCTCTCACTAGGCCTGACACCAAATTTTAAGTCGAACTTCGACTTAGCTGAAGATGCCAAATTGCAGCTTAGTAAGGACACGTACGATGACGATCTCGACAATCTACTGGCACAAATTGGAGATCAGTATGCGGACTTATTTTTGGCTGCCAAAAACCTTAGCGATGCAATCCTCCTATCTGACATACTGAGAGTTAATACTGAGATTACCAAGGCGCCGTTATCCGCTTCAATGATCAAAAGGTACGATGAACATCACCAAGACTTGACACTTCTCAAGGCCCTAGTCCGTCAGCAACTGCCTGAGAAATATAAGGAAATATTCTTTGATCAGTCGAAAAACGGGTACGCAGGTTATATTGACGGCGGAGCGAGTCAAGAGGAATTCTACAAGTTTATCAAACCCATATTAGAGAAGATGGATGGGACGGAAGAGTTGCTTGTAAAACTCAATCGCGAAGATCTACTGCGAAAGCAGCGGACTTTCGACAACGGTAGCATTCCACATCAAATCCACTTAGGCGAATTGCATGCTATACTTAGAAGGCAGGAGGATTTTTATCCGTTCCTCAAAGACAATCGTGAAAAGATTGAGAAAATCCTAACCTTTCGCATACCTTACTATGTGGGACCCCTGGCCCGAGGGAACTCTCGGTTCGCATGGATGACAAGAAAGTCCGAAGAAACGATTACTCCCTGGAATTTTGAGGAAGTTGTCGATAAAGGTGCGTCAGCTCAATCGTTCATCGAGAGGATGACCAACTTTGACAAGAATTTACCGAACGAAAAAGTATTGCCTAAGCACAGTTTACTTTACGAGTATTTCACAGTGTACAATGAACTCACGAAAGTTAAGTATGTCACTGAGGGCATGCGTAAACCCGCCTTTCTAAGCGGAGAACAGAAGAAAGCAATAGTAGATCTGTTATTCAAGACCAACCGCAAAGTGACAGTTAAGCAATTGAAAGAGGACTACTTTAAGAAAATTGAATGCTTCGATTCTGTCGAGATCTCCGGGGTAGAAGATCGATTTAATGCGTCACTTGGTACGTATCATGACCTCCTAAAGATAATTAAAGATAAGGACTTCCTGGATAACGAAGAGAATGAAGATATCTTAGAAGATATAGTGTTGACTCTTACCCTCTTTGAAGATCGGGAAATGATTGAGGAAAGACTAAAAACATACGCTCACCTGTTCGACGATAAGGTTATGAAACAGTTAAAGAGGCGTCGCTATACGGGCTGGGGACGATTGTCGCGGAAACTTATCAACGGGATAAGAGACAAGCAAAGTGGTAAAACTATTCTCGATTTTCTAAAGAGCGACGGCTTCGCCAATAGGAACTTTATGCAGCTGATCCATGATGACTCTTTAACCTTCAAAGAGGATATACAAAAGGCACAGGTTTCCGGACAAGGGGACTCATTGCACGAACATATTGCGAATCTTGCTGGTTCGCCAGCCATCAAAAAGGGCATACTCCAGACAGTCAAAGTAGTGGATGAGCTAGTTAAGGTCATGGGACGTCACAAACCGGAAAACATTGTAATCGAGATGGCACGCGAAAATCAAACGACTCAGAAGGGGCAAAAAAACAGTCGAGAGCGGATGAAGAGAATAGAAGAGGGTATTAAAGAACTGGGCAGCCAGATCTTAAAGGAGCATCCTGTGGAAAATACCCAATTGCAGAACGAGAAACTTTACCTCTATTACCTACAAAATGGAAGGGACATGTATGTTGATCAGGAACTGGACATAAACCGTTTATCTGATTACGACGTCGATCACATTGTACCCCAATCCTTTTTGAAGGACGATTCAATCGACAATAAAGTGCTTACACGCTCGGATAAGAACCGAGGGAAAAGTGACAATGTTCCAAGCGAGGAAGTCGTAAAGAAAATGAAGAACTATTGGCGGCAGCTCCTAAATGCGAAACTGATAACGCAAAGAAAGTTCGATAACTTAACTAAAGCTGAGAGGGGTGGCTTGTCTGAACTTGACAAGGCCGGATTTATTAAACGTCAGCTCGTGGAAACCCGCCAAATCACAAAGCATGTTGCACAGATACTAGATTCCCGAATGAATACGAAATACGACGAGAACGATAAGCTGATTCGGGAAGTCAAAGTAATCACTTTAAAGTCAAAATTGGTGTCGGACTTCAGAAAGGATTTTCAATTCTATAAAGTTAGGGAGATAAATAACTACCACCATGCGCACGACGCTTATCTTAATGCCGTCGTAGGGACCGCACTCATTAAGAAATACCCGAAGCTAGAAAGTGAGTTTGTGTATGGTGATTACAAAGTTTATGACGTCCGTAAGATGATCGCGAAAAGCGAACAGGAGATAGGCAAGGCTACAGCCAAATACTTCTTTTATTCTAACATTATGAATTTCTTTAAGACGGAAATCACTCTGGCAAACGGAGAGATACGCAAACGACCTTTAATTGAAACCAATGGGGAGACAGGTGAAATCGTATGGGATAAGGGCCGGGACTTCGCGACGGTGAGAAAAGTTTTGTCCATGCCCCAAGTCAACATAGTAAAGAAAACTGAGGTGCAGACCGGAGGGTTTTCAAAGGAATCGATTCTTCCAAAAAGGAATAGTGATAAGCTCATCGCTCGTAAAAAGGACTGGGACCCGAAAAAGTACGGTGGCTTCGATAGCCCTACAGTTGCCTATTCTGTCCTAGTAGTGGCAAAAGTTGAGAAGGGAAAATCCAAGAAACTGAAGTCAGTCAAAGAATTATTGGGGATAACGATTATGGAGCGCTCGTCTTTTGAAAAGAACCCCATCGACTTCCTTGAGGCGAAAGGTTACAAGGAAGTAAAAAAGGATCTCATAATTAAACTACCAAAGTATAGTCTGTTTGAGTTAGAAAATGGCCGAAAACGGATGTTGGCTAGCGCCGGAGAGCTTCAAAAGGGGAACGAACTCGCACTACCGTCTAAATACGTGAATTTCCTGTATTTAGCGTCCCATTACGAGAAGTTGAAAGGTTCACCTGAAGATAACGAACAGAAGCAACTTTTTGTTGAGCAGCACAAACATTATCTCGACGAAATCATAGAGCAAATTTCGGAATTCAGTAAGAGAGTCATCCTAGCTGATGCCAATCTGGACAAAGTATTAAGCGCATACAACAAGCACAGGGATAAACCCATACGTGAGCAGGCGGAAAATATTATCCATTTGTTTACTCTTACCAACCTCGGCGCTCCAGCCGCATTCAAGTATTTTGACACAACGATAGATCGCAAACGATACACTTCTACCAAGGAGGTGCTAGACGCGACACTGATTCACCAATCCATCACGGGATTATATGAAACTCGGATAGATTTGTCACAGCTTGGGGGTGACGGATCCCCCAAGAAGAAGAGGAAAGTCTCGAGCGACTACAAAGACCATGACGGTGATTATAAAGATCATGACATCGATTACAAGGATGACGATGACAAGTGAGCGGCCGCATAATGCTTAAGTCGAACAGAAAGTAATCGTATTGTACACGGCCGCATAATCGAAATTAATACGACTCACTATAGGGGGCACGGGCAGCTTGCCGGGTTTTAGAGCTAGAAATAGCAAGTTAAAATAAGGCTAGTCCGTTATCAACTTGAAAAAGTGGCACCGAGTCGGTGCTCCGCTGA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ATTAATACGACTCACTATA</t>
  </si>
  <si>
    <t>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GCCAAGTTGACCAGTGCCGTTCCGGTGCTCACCGCGCGCGACGTCGCCGGAGCGGTCGAGTTCTGGACCGACCGGCTCGGGTTCTCCCGGGACTTCGTGGAGGACGACTTCGCCGGTGTGGTCCGGGACGACGTGACCCTGTTCATCAGCGCGGTCCAGGACCAGGTGGTGCCGGACAACACCCTGGCCTGGGTGTGGGTGCGCGGCCTGGACGAGCTGTACGCCGAGTGGTCGGAGGTCGTGTCCACGAACTTCCGGGACGCCTCCGGGCCGGCCATGACCGAGATCGGCGAGCAGCCGTGGGGGCGGGAGTTCGCCCTGCGCGACCCGGCCGGCAACTGCGTGCACTTCGTGGCCGAGGAGCAGGA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CGCGTTTTGCCTGTACT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GGACCCGACAGGCCCGAAGGAATAGAAGAAGAAGGTGGAGAGAGAGACAGAGACAGATCCATTCGATTAGTGAACGGATCGGCACTGCGTGCGCCAATTCTGCAGACAAATGGCAGTATTCATCCACAATTTTAAAAGAAAAGGGGGGATTGGGGGGTACAGTGCAGGGGAAAGAATAGTAGACATAATAGCAACAGACATACAAACTAAAGAATTACAAAAACAAATTACAAAAATTCAAAATTTTCGGGTTTATTACAGGGACAGCAGAGATCCAGTTTGGTTAATTAAGGTACCGAGGGCCTATTTCCCATGATTCCTTCATATTTGCATATACGATACAAGGCTGTTAGAGAGATAATTAGAATTAATTTGACTGTAAACACAAAGATATTAGTACAAAATACGTGACGTAGAAAGTAATAATTTCTTGGGTAGTTTGCAGTTTTAAAATTATGTTTTAAAATGGACTATCATATGCTTACCGTAACTTGAAAGTATTTCGATTTCTTGGCTTTATATATCTTGTGGAAAGGACGAAACACCGGAGACGCTTTTTTCGTCTCAGTTTGAGAGCTAGAAATAGCAAGTTCAAATAAGGCTAGTCCGTTATCAACTTGAAAAAGTGGCACCGAGTCGGTGCGCTCACCTATTAGCGGCTAAGGTTTTTTGAATTCGCTAGCTAGGTCTTGAAAGGAGTGGGAATTGGCTCCGGTGCCCGTCAGTGGGCAGAGCGCACATCGCCCACAGTCCCCGAGAAGTTGGGGGGAGGGGTCGGCAATTGATCCGGTGCCTAGAGAAGGTGGCGCGGGGTAAACTGGGAAAGTGATGTCGTGTACTGGCTCCGCCTTTTTCCCGAGGGTGGGGGAGAACCGTATATAAGTGCAGTAGTCGCCGTGAACGTTCTTTTTCGCAACGGGTTTGCCGCCAGAACACAGGACCGGTGCCACCATGAAACGGACAGCCGACGGAAGCGAGTTCGAGTCACCAAAGAAGAAGCGGAAAGTCGAGGCAAGCCCAGCAAGCGGCCCACGGCACCTGATGGACCCCCACATTTTCACCAGCAACTTCAACAACGGAATCGGACGACACAAGGCCTACCTGTGCTATGAGGTGGAGAGGCTGGACAACGGCACATCCGTGAAGATGGATCAGCACAGAGGCTTCCTGCACGGCCAGGCCAAGAATCTGCTGTGCGGCTTCTACGGCCGGCACGCAGAGCTGCGCTTTCTGGACCTGGTGCCATCTCTGCAGCTGGATCCCGCCCAGATCTATAGGGTGACCTGGTTCATCAGCTGGTCCCCTTGCTTTAGCTGGGGATGTGCAGGAGAGGTGAGGGCCTTCCTGCAGGAGAACACACACGTGAGGCTGAGAATCTTTGCCGCCCGGATCTACGACTATGATCCCCTGTACAAGGAGGCCCTGCAGATGCTGAGGGACGCAGGAGCCCAGGTGTCTATCATGACCTATGATGAGTTCAAGCACTGCTGGGACACATTTGTGGATCACCAGGGCTGTCCCTTTCAGCCTTGGGACGGCCTGGACGAGCATTCCCAGGCACTGAGCGGACGGCTGAGGGCAATTCTGCAGAACCAGGGCAATTCTGGCGGATCTAGCGGAGGATCCTCTGGCAGCGAGACACCAGGAACAAGCGAGTCAGCAACACCAGAGAGCAGTGGCGGCAGCAGCGGCGGCAGC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AGCGGCGGGAGCGGCGGGAGCGGGGGGAGCACTAATCTGAGCGACATCATTGAGAAGGAGACTGGGAAACAGCTGGTCATTCAGGAGTCCATCCTGATGCTGCCTGAGGAGGTGGAGGAAGTGATCGGCAACAAGCCAGAGTCTGACATCCTGGTGCACACCGCCTACGACGAGTCCACAGATGAGAATGTGATGCTGCTGACCTCTGACGCCCCCGAGTATAAGCCTTGGGCCCTGGTCATCCAGGATTCTAACGGCGAGAATAAGATCAAGATGCTGAGCGGAGGCTCCAAAAGAACCGCCGACGGCAGCGAGTTCGAGCCCAAGAAGAAGAGGAAAGTCAGCGCTGGCGCAACAAACTTCTCTCTGCTGAAACAAGCCGGAGATGTCGAAGAGAATCCTGGACC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AAGGCAGCTGTAGATCTTAGCCACTTTTTAAAAGAAAAGGGGGGACTGGAAGGGCTAATTCACTCCCAACGAAGACAAGATCTGCTTTTTGCTTGTACTGGGTCTCTCTGGTTAGACCAGATCTGAGCCTGGGAGCTCTCTGGCTAACTAGGGAACCCACTGCTTAAGCCTCAATAAAGCTTGCCTTGAGTGCTTCAAGTAGTGTGTGCCCGTCTGTTGTGTGACTCTGGTAACTAGAGATCCCTCAGACCCTTTTAGTCAGTGTGGAAAATCTCTAGC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</t>
  </si>
  <si>
    <t>[('CGGATCTGATCAGCACGTGT', 10), ('AGTATAATACGACAAGGTGA', 10), ('AGGTGAGGAACTAAACCATG', 10), ('AAACCATGGCCAAGTTGACC', 10), ('CGGTCCAGGACCAGGTGGTG', 10), ('TGACCGAGATCGGCGAGCAG', 10), ('AGATTTCGATTCCACCGCCG', 10), ('ACAAATAAAGCAATAGCATC', 10), ('GCAATAGCATCACAAATTTC', 10), ('AACATACGAGCCGGAAGCAT', 9), ('AGCATAAAGTGTAAAGCCTG', 8), ('AGAATCAGGGGATAACGCAG', 8), ('AACATGTGAGCAAAAGGCCA', 9), ('AGCAAAAGGCCAGCAAAAGG', 10), ('AAAAGGCCAGCAAAAGGCCA', 10), ('AGCAAAAGGCCAGGAACCGT', 9), ('GTAAAAAGGCCGCGTTGCTG', 8), ('ACAGGACTATAAAGATACCA', 9), ('AGAGCGAGGTATGTAGGCGG', 10), ('ACTAGAAGAACAGTATTTGG', 9), ('AGAACAGTATTTGGTATCTG', 9), ('GGAAAAAGAGTTGGTAGCTC', 9), ('AAAAGGATCTCAAGAAGATC', 8), ('AGGATCTCAAGAAGATCCTT', 8), ('GGATTTTGGTCATGAGATTA', 10), ('ATGAGATTATCAAAAAGGAT', 10), ('AGATTATCAAAAAGGATCTT', 9), ('GGATCTTCACCTAGATCCTT', 10), ('CTTTTAAATTAAAAATGAAG', 10), ('AGTTTTAAATCAATCTAAAG', 9), ('TGTAGATAACTACGATACGG', 10), ('ACCATCTGGCCCCAGTGCTG', 10), ('AGCAATAAACCAGCCAGCCG', 10), ('ATGCCATCCGTAAGATGCTT', 10), ('ATGCGGCGACCGAGTTGCTC', 10), ('CGAAAACTCTCAAGGATCTT', 9), ('TGAGCAAAAACAGGAAGGCA', 10), ('AACAGGAAGGCAAAATGCCG', 9), ('GGAATAAGGGCGACACGGAA', 9), ('AGGGCGACACGGAAATGTTG', 10), ('AGAAAAATAAACAAATAGGG', 9), ('ATAAACAAATAGGGGTTCCG', 10), ('ACTCTCAGTACAATCTGCTC', 9), ('ACAATTGCATGAAGAATCTG', 7), ('ATTGCATGAAGAATCTGCTT', 10), ('AGAATCTGCTTAGGGTTAGG', 9), ('ATAGTAACGCCAATAGGGAC', 10), ('GGCAGTACATCAAGTGTATC', 10), ('TCGCTATTACCATGGTGATG', 10), ('CTATTACCATGGTGATGCGG', 9), ('GGCAGTACATCAATGGGCGT', 10), ('TGGAAAATCTCTAGCAGTGG', 10), ('TGAGTACGCCAAAAATTTTG', 9), ('AGAATTAGATCGCGATGGGA', 6), ('AAAATTCGGTTAAGGCCAGG', 10), ('AAATTAAAACATATAGTATG', 10), ('ATAGTATGGGCAAGCAGGGA', 10), ('GGAGCTAGAACGATTCGCAG', 10), ('TTAGAAACATCAGAAGGCTG', 8), ('AGGATCAGAAGAACTTAGAT', 10), ('GAACTTAGATCATTATATAA', 10), ('ATTATATAATACAGTAGCAA', 10), ('ATCAAAGGATAGAGATAAAA', 10), ('AAAAGACACCAAGGAAGCTT', 10), ('AGAGGAAGAGCAAAACAAAA', 9), ('AAAACAAAAGTAAGACCACC', 10), ('AAAGTAAGACCACCGCACAG', 9), ('ATCTTCAGACCTGGAGGAGG', 10), ('TGAATTATATAAATATAAAG', 8), ('ATATAAATATAAAGTAGTAA', 10), ('AGGCAAAGAGAAGAGTGGTG', 9), ('GGAATAGGAGCTTTGTTCCT', 10), ('AGCAGCAGAACAATTTGCTG', 6), ('AGCAGAACAATTTGCTGAGG', 10), ('AGAACAATTTGCTGAGGGCT', 10), ('AGCTCCAGGCAAGAATCCTG', 10), ('GGAAAGATACCTAAAGGATC', 10), ('GGAATCACACGACCTGGATG', 10), ('ATCACACGACCTGGATGGAG', 9), ('TACACAAGCTTAATACACTC', 10), ('AGAAAAGAATGAACAAGAAT', 9), ('AAAGAATGAACAAGAATTAT', 10), ('AGAATGAACAAGAATTATTG', 10), ('AGAATTATTGGAATTAGATA', 10), ('GGAATTAGATAAATGGGCAA', 8), ('GATAAATGGGCAAGTTTGTG', 10), ('GGAATTGGTTTAACATAACA', 10), ('TTAACATAACAAATTGGCTG', 10), ('ATAATGATAGTAGGAGGCTT', 8), ('AGAGTTAGGCAGGGATATTC', 10), ('CGAAGGAATAGAAGAAGAAG', 10), ('AGGAATAGAAGAAGAAGGTG', 7), ('GGAATAGAAGAAGAAGGTGG', 10), ('AATAGAAGAAGAAGGTGGAG', 8), ('AGAAGAAGAAGGTGGAGAGA', 10), ('AGAAGAAGGTGGAGAGAGAG', 8), ('GGAGAGAGAGACAGAGACAG', 10), ('AGAGACAGAGACAGATCCAT', 9), ('AGAGACAGATCCATTCGATT', 9), ('AGACAAATGGCAGTATTCAT', 10), ('GACATAATAGCAACAGACAT', 10), ('AGCAACAGACATACAAACTA', 10), ('AGAATTACAAAAACAAATTA', 9), ('ATTACAAAAACAAATTACAA', 10), ('TACAAAAATTCAAAATTTTC', 10), ('GATATTAGTACAAAATACGT', 10), ('AGTTTGAGAGCTAGAAATAG', 9), ('AAAGTGGCACCGAGTCGGTG', 10), ('GGAATTGGCTCCGGTGCCCG', 10), ('AAACTGGGAAAGTGATGTCG', 10), ('AGAACCGTATATAAGTGCAG', 9), ('AGTCACCAAAGAAGAAGCGG', 10), ('AGAAGAAGCGGAAAGTCGAG', 9), ('GCTATGAGGTGGAGAGGCTG', 8), ('ACGGCCAGGCCAAGAATCTG', 9), ('CCGCCCAGATCTATAGGGTG', 10), ('AGGAGAACACACACGTGAGG', 10), ('AGAACACACACGTGAGGCTG', 8), ('ACAAGGAGGCCCTGCAGATG', 10), ('AGGAGGCCCTGCAGATGCTG', 8), ('ATGATGAGTTCAAGCACTGC', 10), ('GGATCTAGCGGAGGATCCTC', 10), ('AGCGGAGGATCCTCTGGCAG', 10), ('ACACCAGGAACAAGCGAGTC', 10), ('ACAAGAAGTACAGCATCGGC', 10), ('AGAAGTACAGCATCGGCCTG', 9), ('CCGACGAGTACAAGGTGCCC', 10), ('GCAAGAAATTCAAGGTGCTG', 6), ('GGCACAGCATCAAGAAGAAC', 9), ('ACAGCATCAAGAAGAACCTG', 9), ('GCATCAAGAAGAACCTGATC', 10), ('TCAAGAAGAACCTGATCGGA', 10), ('AGAACCTGATCGGAGCCCTG', 9), ('AAGAGAACCGCCAGAAGAAG', 10), ('AGAACCGCCAGAAGAAGATA', 10), ('ACCGCCAGAAGAAGATACAC', 10), ('AGAAGAAGATACACCAGACG', 8), ('AGAAGATACACCAGACGGAA', 10), ('AGAACCGGATCTGCTATCTG', 9), ('AGATCTTCAGCAACGAGATG', 10), ('GCAACGAGATGGCCAAGGTG', 10), ('ACGAGATGGCCAAGGTGGAC', 10), ('TGGAAGAGGATAAGAAGCAC', 10), ('GGAAGAGGATAAGAAGCACG', 10), ('AGGATAAGAAGCACGAGCGG', 8), ('ATAAGAAGCACGAGCGGCAC', 9), ('ACCACCTGAGAAAGAAACTG', 9), ('CCGACAAGGCCGACCTGCGG', 10), ('CCCACATGATCAAGTTCCGG', 8), ('ACAGCGACGTGGACAAGCTG', 10), ('TGGACAAGCTGTTCATCCAG', 10), ('ACAAGCTGTTCATCCAGCTG', 9), ('AGCTGTTCATCCAGCTGGTG', 9), ('TGCAGACCTACAACCAGCTG', 10), ('AGACCTACAACCAGCTGTTC', 9), ('AGACTGAGCAAGAGCAGACG', 10), ('TGAGCAAGAGCAGACGGCTG', 8), ('AAAATCTGATCGCCCAGCTG', 8), ('GCGAGAAGAAGAATGGCCTG', 10), ('AGAAGAAGAATGGCCTGTTC', 9), ('AGAGCAACTTCGACCTGGCC', 10), ('AGGATGCCAAACTGCAGCTG', 10), ('ACGACCTGGACAACCTGCTG', 9), ('TGAGCGACATCCTGAGAGTG', 10), ('ACACCGAGATCACCAAGGCC', 10), ('CCTCTATGATCAAGAGATAC', 10), ('ACCACCAGGACCTGACCCTG', 10), ('ACCAGGACCTGACCCTGCTG', 10), ('AGAAGTACAAAGAGATTTTC', 9), ('AGGAAGAGTTCTACAAGTTC', 9), ('TCTACAAGTTCATCAAGCCC', 10), ('ACAAGTTCATCAAGCCCATC', 10), ('AGGAACTGCTCGTGAAGCTG', 8), ('AGCTGAACAGAGAGGACCTG', 10), ('TGAACAGAGAGGACCTGCTG', 10), ('ACAGAGAGGACCTGCTGCGG', 10), ('AGGACCTGCTGCGGAAGCAG', 10), ('ACAACCGGGAAAAGATCGAG', 10), ('GGGAAAAGATCGAGAAGATC', 7), ('AAAAGATCGAGAAGATCCTG', 8), ('TCGAGAAGATCCTGACCTTC', 10), ('AGAGCTTCATCGAGCGGATG', 9), ('AGAACCTGCCCAACGAGAAG', 10), ('TGCCCAACGAGAAGGTGCTG', 9), ('TGCCCAAGCACAGCCTGCTG', 9), ('ATAACGAGCTGACCAAAGTG', 10), ('TGAGAAAGCCCGCCTTCCTG', 10), ('AGCAGAAAAAGGCCATCGTG', 10), ('AGAAAAAGGCCATCGTGGAC', 9), ('AAAAGGCCATCGTGGACCTG', 10), ('AGGCCATCGTGGACCTGCTG', 10), ('GGAAAGTGACCGTGAAGCAG', 9), ('AAGTGACCGTGAAGCAGCTG', 10), ('AGGACTACTTCAAGAAAATC', 9), ('TCAAGAAAATCGAGTGCTTC', 10), ('ACGATCTGCTGAAAATTATC', 10), ('TGAAAATTATCAAGGACAAG', 9), ('GGACAATGAGGAAAACGAGG', 10), ('AGGAAAACGAGGACATTCTG', 9), ('AAGATATCGTGCTGACCCTG', 10), ('GAGAGATGATCGAGGAACGG', 10), ('ACGACAAAGTGATGAAGCAG', 9), ('ACAAAGTGATGAAGCAGCTG', 7), ('TGATGAAGCAGCTGAAGCGG', 10), ('TGAAGCAGCTGAAGCGGCGG', 8), ('CGGCGGAGATACACCGGCTG', 10), ('GCAGGCTGAGCCGGAAGCTG', 10), ('GGAAGCTGATCAACGGCATC', 10), ('AGACAATCCTGGATTTCCTG', 10), ('CCAACAGAAACTTCATGCAG', 10), ('ACAGAAACTTCATGCAGCTG', 8), ('CCATTAAGAAGGGCATCCTG', 9), ('TTAAGAAGGGCATCCTGCAG', 9), ('TGCAGACAGTGAAGGTGGTG', 9), ('TGGACGAGCTCGTGAAAGTG', 10), ('GGCACAAGCCCGAGAACATC', 10), ('AGCCCGAGAACATCGTGATC', 10), ('ACATCGTGATCGAAATGGCC', 10), ('AGAACCAGACCACCCAGAAG', 9), ('AGAACAGCCGCGAGAGAATG', 9), ('AAGAGGGCATCAAAGAGCTG', 9), ('AGCTGGGCAGCCAGATCCTG', 9), ('TGGAAAACACCCAGCTGCAG', 8), ('AGCTGCAGAACGAGAAGCTG', 7), ('AGAACGAGAAGCTGTACCTG', 9), ('AGAATGGGCGGGATATGTAC', 10), ('AACTGGACATCAACCGGCTG', 9), ('CGACTACGATGTGGACCATA', 10), ('ACGATGTGGACCATATCGTG', 10), ('CCATCGACAACAAGGTGCTG', 8), ('AGAACCGGGGCAAGAGCGAC', 10), ('GGGGCAAGAGCGACAACGTG', 10), ('AAGAGGTCGTGAAGAAGATG', 10), ('AGGTCGTGAAGAAGATGAAG', 9), ('TGAAGAAGATGAAGAACTAC', 8), ('AGAAGATGAAGAACTACTGG', 10), ('AGATGAAGAACTACTGGCGG', 8), ('TGAAGAACTACTGGCGGCAG', 10), ('AGAACTACTGGCGGCAGCTG', 10), ('ACTACTGGCGGCAGCTGCTG', 10), ('AGCTGCTGAACGCCAAGCTG', 10), ('TGCTGAACGCCAAGCTGATT', 10), ('AGAGAAAGTTCGACAATCTG', 7), ('ACAATCTGACCAAGGCCGAG', 9), ('TCATCAAGAGACAGCTGGTG', 9), ('AGCACGTGGCACAGATCCTG', 9), ('ACGACGAGAATGACAAGCTG', 9), ('ACGAGAATGACAAGCTGATC', 9), ('AGAATGACAAGCTGATCCGG', 8), ('ACAAGCTGATCCGGGAAGTG', 10), ('TGAAAGTGATCACCCTGAAG', 9), ('CCCTGAAGTCCAAGCTGGTG', 9), ('TCAAAAAGTACCCTAAGCTG', 9), ('AGCTGGAAAGCGAGTTCGTG', 10), ('ACAAGGTGTACGACGTGCGG', 10), ('ACGACGTGCGGAAGATGATC', 10), ('GGAAGATGATCGCCAAGAGC', 10), ('AGATGATCGCCAAGAGCGAG', 10), ('ACAGCAACATCATGAACTTT', 9), ('TGAACTTTTTCAAGACCGAG', 10), ('AGACCGAGATTACCCTGGCC', 10), ('TGGCCAACGGCGAGATCCGG', 10), ('ACGGCGAGATCCGGAAGCGG', 9), ('GGATAAGGGCCGGGATTTTG', 10), ('GGAAAGTGCTGAGCATGCCC', 10), ('TGAATATCGTGAAAAAGACC', 10), ('TGAAAAAGACCGAGGTGCAG', 6), ('AGAGGAACAGCGATAAGCTG', 7), ('GGAACAGCGATAAGCTGATC', 10), ('TGGAAAAGGGCAAGTCCAAG', 10), ('AGGGCAAGTCCAAGAAACTG', 7), ('CCAAGAAACTGAAGAGTGTG', 9), ('TGAAGAGTGTGAAAGAGCTG', 9), ('AGAGTGTGAAAGAGCTGCTG', 7), ('TGCTGGGGATCACCATCATG', 10), ('ACCATCATGGAAAGAAGCAG', 9), ('ATCATGGAAAGAAGCAGCTT', 10), ('AGAATCCCATCGACTTTCTG', 7), ('AAGAAGTGAAAAAGGACCTG', 10), ('TGAAAAAGGACCTGATCATC', 9), ('AGGACCTGATCATCAAGCTG', 7), ('ACCTGATCATCAAGCTGCCT', 9), ('ACGGCCGGAAGAGAATGCTG', 10), ('TGCAGAAGGGAAACGAACTG', 10), ('CCAAATATGTGAACTTCCTG', 10), ('AGGATAATGAGCAGAAACAG', 9), ('ATAATGAGCAGAAACAGCTG', 8), ('ATGAGCAGAAACAGCTGTTT', 10), ('AGCACAAGCACTACCTGGAC', 10), ('TGGACGAGATCATCGAGCAG', 9), ('ACGAGATCATCGAGCAGATC', 10), ('TCTCCAAGAGAGTGATCCTG', 10), ('CTAATCTGGACAAAGTGCTG', 8), ('GGGATAAGCCCATCAGAGAG', 10), ('ATAAGCCCATCAGAGAGCAG', 10), ('CCGAGAATATCATCCACCTG', 10), ('AGAATATCATCCACCTGTTT', 7), ('ACACCAGCACCAAAGAGGTG', 10), ('CCAGCACCAAAGAGGTGCTG', 10), ('ACCAGAGCATCACCGGCCTG', 10), ('AGACACGGATCGACCTGTCT', 10), ('CTAATCTGAGCGACATCATT', 10), ('AGAAGGAGACTGGGAAACAG', 9), ('AGGAGACTGGGAAACAGCTG', 10), ('AGACTGGGAAACAGCTGGTC', 9), ('GGAAACAGCTGGTCATTCAG', 10), ('AGGAGTCCATCCTGATGCTG', 7), ('CGGCAACAAGCCAGAGTCTG', 10), ('AGCCAGAGTCTGACATCCTG', 10), ('AGTCTGACATCCTGGTGCAC', 9), ('CAGATGAGAATGTGATGCTG', 8), ('ATGAGAATGTGATGCTGCTG', 8), ('AGAATGTGATGCTGCTGACC', 9), ('AGTATAAGCCTTGGGCCCTG', 9), ('ACGGCGAGAATAAGATCAAG', 10), ('AGAATAAGATCAAGATGCTG', 0), ('AGATCAAGATGCTGAGCGGA', 10), ('AGTTCGAGCCCAAGAAGAAG', 9), ('AGCCCAAGAAGAAGAGGAAA', 9), ('CCAAGAAGAAGAGGAAAGTC', 10), ('AGAAGAAGAGGAAAGTCAGC', 9), ('CAACAAACTTCTCTCTGCTG', 10), ('GAAACAAGCCGGAGATGTCG', 9), ('AGATGTCGAAGAGAATCCTG', 9), ('AGTACAAGCCCACGGTGCGC', 8), ('AGCAACAGATGGAAGGCCTC', 10), ('ACCACCAGGGCAAGGGTCTG', 9), ('AGTCGACAATCAACCTCTGG', 10), ('AAAATTTGTGAAAGATTGAC', 10), ('TGTATAAATCCTGGTTGCTG', 8), ('ACTTTAAGACCAATGACTTA', 10), ('AAGACAAGATCTGCTTTTTG', 9), ('CTAATAAAATGAGGAAATTG', 8), ('ATAAAATGAGGAAATTGCAT', 9), ('GGCAGGACAGCAAGGGGGAG', 10), ('AGACAATAGCAGGCATGCTG', 10), ('GCGGAAAGAACCAGCTGGGG', 10), ('AGAACCAGCTGGGGCTCTAG', 10), ('CAAAAAACTTGATTAGGGTG', 10), ('AAAACTTGATTAGGGTGATG', 8), ('TGATTAGGGTGATGGTTCAC', 10), ('TTTTTGGGGTCGAGGTGCCG', 10), ('AGCACTAAATCGGAACCCTA', 10), ('AGCCCCCGATTTAGAGCTTG', 10), ('CGATTTAGAGCTTGACGGGG', 9), ('GAAGAAAGCGAAAGGAGCGG', 10), ('ACAATGCGATGCAATTTCCT', 10), ('GGGCAAACAACAGATGGCTG', 10), ('AGAAGGCACAGTCGAGGCTG', 10), ('ACACTGACTAAAAGGGTCTG', 10), ('CCAGTACAAGCAAAAAGCAG', 9), ('CAAGCAAAAAGCAGATCTTG', 10), ('AAAAGCAGATCTTGTCTTCG', 10), ('TGGCTAAGATCTACAGCTGC', 10), ('GGGCGAAGGCGAAGACGCGG', 9), ('AGGCGAAGACGCGGAAGAGG', 10), ('CGAAGACGCGGAAGAGGCCG', 8), ('AGACGCGGAAGAGGCCGCAG', 10), ('GGAAGAGGCCGCAGAGCCGG', 10), ('CCAAGGAAAGGACGATGATT', 10), ('AGGAAAGGACGATGATTTCC', 10), ('AAAGTCCCGGAAAGGAGCTG', 10), ('AGGATTTATACAAGGAGGAG', 10), ('ACAAGGAGGAGAAAATGAAA', 10), ('AGGAGAAAATGAAAGCCATA', 10), ('AGAAAATGAAAGCCATACGG', 9), ('AAAATGAAAGCCATACGGGA', 10), ('GAAGCAATAGCATGATACAA', 10), ('ATAGCATGATACAAAGGCAT', 10), ('AGCATGATACAAAGGCATTA', 10), ('AGCAGCGTATCCACATAGCG', 10), ('GTAAAAGGAGCAACATAGTT', 9), ('ATTTTGTAATCCAGAGGTTG', 9), ('CGTAGAAGGGGAGGTTGCGG', 9), ('AGGAGGCCTTCCATCTGTTG', 10), ('AGGAAGAGTTCTTGCAGCTC', 9), ('AGCCTCCGCTCAGCATCTTG', 9), ('AGCATCAGGATGGACTCCTG', 10), ('CGTACAGGCCGGTGATGCTC', 10), ('ATGATATTCTCGGCCTGCTC', 10), ('CGGCCAGGATCACTCTCTTG', 10), ('ATGATCTCGTCCAGGTAGTG', 10), ('ACAAACAGCTGTTTCTGCTC', 10), ('TGTTTCTGCTCATTATCCTC', 10), ('ACAGGAAGTTCACATATTTG', 10), ('TGCTTCTTTCCATGATGGTG', 10), ('TGAAAAAGTTCATGATGTTG', 5), ('AAAAGTTCATGATGTTGCTG', 8), ('AGTTCATGATGTTGCTGTAG', 10), ('TGTAGAAGAAGTACTTGGCG', 10), ('AGAAGAAGTACTTGGCGGTA', 9), ('ACTTTTTGATCAGGGCGGTT', 10), ('CGGATCAGCTTGTCATTCTC', 10), ('AGGATCTGTGCCACGTGCTT', 9), ('AGCTTGGCGTTCAGCAGCTG', 10), ('ACGATATGGTCCACATCGTA', 9), ('AGTCGGACAGCCGGTTGATG', 10), ('CGGTTGATGTCCAGTTCCTG', 9), ('CCATTTCGATCACGATGTTC', 8), ('CTTTAAAGGTCAGGCTGTCG', 10), ('TCAGCTGCATGAAGTTTCTG', 10), ('AGTTTCTGTTGGCGAAGCCG', 10), ('AGGGTCAGCACGATATCTTC', 10), ('ACGATATCTTCCAGAATGTC', 10), ('AGAATGTCCTCGTTTTCCTC', 10), ('ATAATTTTCAGCAGATCGTG', 10), ('AGTCGAAGCACTCGATTTTC', 10), ('ACAGCAGGTCCACGATGGCC', 10), ('AGTACTCGTACAGCAGGCTG', 9), ('CCTCGAAGTTCCAGGGGGTG', 10), ('TCATCCAGGCGAATCTGCTG', 10), ('AGTAGGGGATGCGGAAGGTC', 10), ('TGCGGAAGGTCAGGATCTTC', 9), ('AGGAATGGGTAAAAATCTTC', 10), ('GGGTAAAAATCTTCCTGCCG', 10), ('GGATCTGGTGGGGGATGCTG', 10), ('CGAAGAAAATCTCTTTGTAC', 10), ('AGGGTCAGGTCCTGGTGGTG', 8), ('TGTTCACTCTCAGGATGTCG', 10), ('GGATGTCGCTCAGCAGGATG', 10), ('AGAAACAGGTCGGCGTACTG', 8), ('CGGCCAGGTCGAAGTTGCTC', 10), ('CGAAGTTGCTCTTGAAGTTG', 9), ('AGGCTCAGGGCAATCAGGTT', 10), ('ACAGCTTGTCCACGTCGCTG', 10), ('CGCCCTCGATCAGGAAGTGG', 10), ('GGAACTTGATCATGTGGGCC', 10), ('AGGGCCAGATAGATCAGCCG', 10), ('CCACCTCGTCCACGATGTTG', 10), ('CGATGTTGCCGAAGATGGGG', 10), ('CCAGTCTGTGGAAGAAGCTG', 9), ('GGGCTCCGATCAGGTTCTTC', 10), ('CGATCAGGTTCTTCTTGATG', 10), ('TCAGGTTCTTCTTGATGCTG', 10), ('CGATGGCCAGGCCGATGCTG', 10), ('AGCAAGGGGACCAGCTGATG', 9), ('GGGACCAGCTGATGAACCAG', 10), ('TGAACCAGGTCACCCTATAG', 10), ('TGGGCGGGATCCAGCTGCAG', 9), ('AGAGATGGCACCAGGTCCAG', 10), ('GGCACCAGGTCCAGAAAGCG', 10), ('CGATTCCGTTGTTGAAGTTG', 10), ('TTCCGTTGTTGAAGTTGCTG', 10), ('AGTTGCTGGTGAAAATGTGG', 10), ('AGCCTTATTTGAACTTGCTA', 9), ('AAACTGAGACGAAAAAAGCG', 10), ('TATATAAAGCCAAGAAATCG', 10), ('GCCAAGAAATCGAAATACTT', 10), ('GAAATACTTTCAAGTTACGG', 8), ('ACGGTAAGCATATGATAGTC', 10), ('AAAACATAATTTTAAAACTG', 10), ('GTACTAATATCTTTGTGTTT', 10), ('TGAATACTGCCATTTGTCTG', 10), ('AGAATTGGCGCACGCAGTGC', 10), ('GGTCTGAAACGATAATGGTG', 10), ('CGATAATGGTGAATATCCCT', 10), ('AGGAGTGTATTAAGCTTGTG', 9), ('CAAATCTGTTCCAGAGATTT', 10), ('AGGATTCTTGCCTGGAGCTG', 10), ('GTGAGTTGCAACAGATGCTG', 10), ('TGCAACAGATGCTGTTGCGC', 10), ('AGCAAATTGTTCTGCTGCTG', 9), ('AGATCAGCGGCCGCTTGCTG', 10), ('ACAATAGAGGGTTGCTACTG', 10), ('TGTATTATATAATGATCTAA', 10), ('ATATAATGATCTAAGTTCTT', 9), ('ACACTGACTAAAAGGGTCTG', 10), ('AGTACAGGCAAAACGCGCTG', 9), ('ACAGGCAAAACGCGCTGCTT', 10), ('AAAACAAACTCCCATTGACG', 10), ('CCATTGACGTCAATGGGGTG', 10), ('AAAACCGCATCACCATGGTA', 9), ('TGACTAATACGTAGATGTAC', 9), ('CCCATAAGGTCATGTACTGG', 10), ('TCATTGACGTCAATAGGGGG', 10), ('GGCATATGATACACTTGATG', 8), ('ATGATACACTTGATGTACTG', 10), ('TTATTGACGTCAATGGGCGG', 10), ('TGATTACTATTAATAACTAG', 10), ('CGAAGCAGCGCAAAACGCCT', 9), ('AACACACAAGCAGGGAGCAG', 10), ('CAAGCAGGGAGCAGATACTG', 10), ('ATACTGGCTTAACTATGCGG', 10), ('GGCATCAGAGCAGATTGTAC', 10), ('TGTATCCGCTCATGAGACAA', 10), ('CTCATGAGACAATAACCCTG', 10), ('ATTGAAAAAGGAAGAGTATG', 10), ('AAAGGAAGAGTATGAGTATT', 10), ('GGAAGAGTATGAGTATTCAA', 10), ('GGTGAAAGTAAAAGATGCTG', 7), ('AGTAAAAGATGCTGAAGATC', 8), ('AAAAGATGCTGAAGATCAGT', 9), ('TGCTGAAGATCAGTTGGGTG', 9), ('TCAACAGCGGTAAGATCCTT', 10), ('TGAGCACTTTTAAAGTTCTG', 10), ('CGGGCAAGAGCAACTCGGTC', 10), ('ACACTATTCTCAGAATGACT', 10), ('AGAAAAGCATCTTACGGATG', 9), ('GGCATGACAGTAAGAGAATT', 10), ('ACAGTAAGAGAATTATGCAG', 7), ('AGAATTATGCAGTGCTGCCA', 10), ('ACACTGCGGCCAACTTACTT', 10), ('GGAACCGGAGCTGAATGAAG', 10), ('AGCGTGACACCACGATGCCT', 8), ('CGGCAACAATTAATAGACTG', 10), ('GGAGGCGGATAAAGTTGCAG', 8), ('TGATAAATCTGGAGCCGGTG', 10), ('AGCACTGGGGCCAGATGGTA', 9), ('TGATTAAGCATTGGTAACTG', 10), ('ACTGTCAGACCAAGTTTACT', 10), ('AGATTGATTTAAAACTTCAT', 10), ('TTAAAAGGATCTAGGTGAAG', 8), ('GGATCTAGGTGAAGATCCTT', 8), ('ATCTCATGACCAAAATCCCT', 10), ('AGAAAAGATCAAAGGATCTT', 10), ('AGGATCTTCTTGAGATCCTT', 9), ('GGATCAAGAGCTACCAACTC', 10), ('AGCGCAGATACCAAATACTG', 10), ('GGGTTGGACTCAAGACGATA', 10), ('CGGATAAGGCGCAGCGGTCG', 10), ('AGGGTCGGAACAGGAGAGCG', 10), ('TGCGTTATCCCCTGATTCTG', 10), ('TGAGTGAGCTGATACCGCTC', 10), ('CAGCTATGACCATGATTACG', 10), ('ATGATTACGCCAAGCTCTAG', 10), ('ACGCCAAGCTCTAGCTAGAG', 10), ('AAGATACATTGATGAGTTTG', 10), ('AAACCACAACTAGAATGCAG', 10), ('AGAATGCAGTGAAAAAAATG', 9), ('ATGCAGTGAAAAAAATGCTT', 10), ('AAGCTGCAATAAACAAGTTG', 10), ('CGAAGAACTCCAGCATGAGA', 10), ('AGCATGAGATCCCCGCGCTG', 7), ('GGAGGATCATCCAGCCGGCG', 10), ('GGAAAACGATTCCGAAGCCC', 9), ('CCACGAAGTGCACGCAGTTG', 10), ('CGAAGTGCACGCAGTTGCCG', 10), ('ACACCCAGGCCAGGGTGTTG', 9), ('TGAACAGGGTCACGTCGTCC', 10), ('AGAACCCGAGCCGGTCGGTC', 10), ('GATATACTATGCCGATGATT', 10), ('GAAAATGGATATACAAGCTC', 10), ('TAGCTCAGAGGCAGAGGCGG', 10), ('AAAATTAGTCAGCCATGGGG', 10), ('AGAATGGGCGGAACTGGGCG', 10), ('AGAATTAATTCGCGTTAAAT', 10), ('ATTTTTTAACCAATAGGCCG', 10), ('TAAATCAAAAGAATAGACCG', 10), ('AAGAATAGACCGAGATAGGG', 9), ('AGACCGAGATAGGGTTGAGT', 10)]</t>
  </si>
  <si>
    <t>oKAC1450</t>
  </si>
  <si>
    <t>oKAC1451</t>
  </si>
  <si>
    <t>oKAC1453</t>
  </si>
  <si>
    <t>oKAC1454</t>
  </si>
  <si>
    <t>oKAC1455</t>
  </si>
  <si>
    <t>oKAC1456</t>
  </si>
  <si>
    <t>oKAC1457</t>
  </si>
  <si>
    <t>oKAC1458</t>
  </si>
  <si>
    <t>TTCTAATACGACTCACTATAGTAGCTCCTTCGGTCCTCCGAGTTTTAGAGCTAGA</t>
  </si>
  <si>
    <t>TTCTAATACGACTCACTATAGAGCTCCTTCGGTCCTCCGATGTTTTAGAGCTAGA</t>
  </si>
  <si>
    <t>TTCTAATACGACTCACTATAGTCCTTCGGTCCTCCGATCGTGTTTTAGAGCTAGA</t>
  </si>
  <si>
    <t>TTCTAATACGACTCACTATAGCCTTCGGTCCTCCGATCGTTGTTTTAGAGCTAGA</t>
  </si>
  <si>
    <t>TTCTAATACGACTCACTATAGCTTCGGTCCTCCGATCGTTGGTTTTAGAGCTAGA</t>
  </si>
  <si>
    <t>TTCTAATACGACTCACTATAGTTCGGTCCTCCGATCGTTGTGTTTTAGAGCTAGA</t>
  </si>
  <si>
    <t>TTCTAATACGACTCACTATAGTCGGTCCTCCGATCGTTGTCGTTTTAGAGCTAGA</t>
  </si>
  <si>
    <t>TTCTAATACGACTCACTATAGCGGTCCTCCGATCGTTGTCAGTTTTAGAGCTAGA</t>
  </si>
  <si>
    <t>GTAGCTCCTTCGGTCCTCCGA</t>
  </si>
  <si>
    <t>GAGCTCCTTCGGTCCTCCGAT</t>
  </si>
  <si>
    <t>GTCCTTCGGTCCTCCGATCGT</t>
  </si>
  <si>
    <t>GCCTTCGGTCCTCCGATCGTT</t>
  </si>
  <si>
    <t>GCTTCGGTCCTCCGATCGTTG</t>
  </si>
  <si>
    <t>GTTCGGTCCTCCGATCGTTGT</t>
  </si>
  <si>
    <t>GTCGGTCCTCCGATCGTTGTC</t>
  </si>
  <si>
    <t>GCGGTCCTCCGATCGTTGTCA</t>
  </si>
  <si>
    <t>oLM451</t>
  </si>
  <si>
    <t>NGTG-5</t>
  </si>
  <si>
    <t>TTCTAATACGACTCACTATAGTGCTGTACTTCTTGTCCATGTTTTAGAGCTAGA</t>
  </si>
  <si>
    <t>For ligations to clone target sites into p11-lacY-wtx1</t>
  </si>
  <si>
    <t>oBK375</t>
  </si>
  <si>
    <t>oBK376</t>
  </si>
  <si>
    <t>oBK403</t>
  </si>
  <si>
    <t>oBK404</t>
  </si>
  <si>
    <t>ctagaGGGCACGGGCAGCTTGCCGGTGGgcatg</t>
  </si>
  <si>
    <t>cCCACCGGCAAGCTGCCCGTGCCCt</t>
  </si>
  <si>
    <t>ctagaGGGCACGGGCAGCTTGCCGGTGAgcatg</t>
  </si>
  <si>
    <t>cTCACCGGCAAGCTGCCCGTGCCCt</t>
  </si>
  <si>
    <t>Top oligo to clone EGFP site 1 into p11-lacY-wtx1 with NGG PAM</t>
  </si>
  <si>
    <t>Bottom oligo to clone EGFP site 1 into p11-lacY-wtx1 with NGG PAM</t>
  </si>
  <si>
    <t>Top oligo to clone EGFP site 1 into p11-lacY-wtx1 with NGA PAM</t>
  </si>
  <si>
    <t>Bottom oligo to clone EGFP site 1 into p11-lacY-wtx1 with NGA PAM</t>
  </si>
  <si>
    <t>For Gibson Assembly reactions to clone SaCas9-ABE8e-P2A-EGFP, PE2-P2A-EGFP and BPNLS-PE2</t>
  </si>
  <si>
    <t>oKAC1591</t>
  </si>
  <si>
    <t>oKAC1589</t>
  </si>
  <si>
    <t>oKAC1590</t>
  </si>
  <si>
    <t>oKAC1592</t>
  </si>
  <si>
    <t>pUC19-NGGC_EMX1_target-SpCas9sgRNA</t>
  </si>
  <si>
    <t>SaABE8e</t>
  </si>
  <si>
    <t>pCMV-PE2</t>
  </si>
  <si>
    <t>ABE8e-SaCas9 construct for A-to-G base editing</t>
  </si>
  <si>
    <t>SpCas9 PE2 construct for prime editing</t>
  </si>
  <si>
    <t xml:space="preserve">pACYC-T7-hCas9-T7-EGFPgRNA1-T7term </t>
  </si>
  <si>
    <t>Selection plasmid, cleavage of which is required for bacterial survival</t>
  </si>
  <si>
    <t>Reporter plasmid that encodes the toxin CcdB gene under the pBAD</t>
  </si>
  <si>
    <t>Target-specific oligonucleotide to make dsDNA template for IVT of SpCas9 sgRNA by oligo extension. PAM of the site that the gRNA targets: NCGT-1</t>
  </si>
  <si>
    <t>Target-specific oligonucleotide to make dsDNA template for IVT of SpCas9 sgRNA by oligo extension. PAM of the site that the gRNA targets: NGTT-1</t>
  </si>
  <si>
    <t>Target-specific oligonucleotide to make dsDNA template for IVT of SpCas9 sgRNA by oligo extension. PAM of the site that the gRNA targets: NTTG-1</t>
  </si>
  <si>
    <t>Target-specific oligonucleotide to make dsDNA template for IVT of SpCas9 sgRNA by oligo extension. PAM of the site that the gRNA targets: NTGT-1</t>
  </si>
  <si>
    <t>Target-specific oligonucleotide to make dsDNA template for IVT of SpCas9 sgRNA by oligo extension. PAM of the site that the gRNA targets: NGTC-1</t>
  </si>
  <si>
    <t>Target-specific oligonucleotide to make dsDNA template for IVT of SpCas9 sgRNA by oligo extension. PAM of the site that the gRNA targets: NTCA-1</t>
  </si>
  <si>
    <t>Target-specific oligonucleotide to make dsDNA template for IVT of SpCas9 sgRNA by oligo extension. PAM of the site that the gRNA targets: NCAG-1</t>
  </si>
  <si>
    <t>Target-specific oligonucleotide to make dsDNA template for IVT of SpCas9 sgRNA by oligo extension. PAM of the site that the gRNA targets: NAGA-1</t>
  </si>
  <si>
    <t>Target-specific oligonucleotide to make dsDNA template for IVT of SpCas9 sgRNA by oligo extension. PAM of the site that the gRNA targets: NGAA-1</t>
  </si>
  <si>
    <t>Target-specific oligonucleotide to make dsDNA template for IVT of SpCas9 sgRNA by oligo extension. PAM of the site that the gRNA targets: NAAG-1</t>
  </si>
  <si>
    <t>Target-specific oligonucleotide to make dsDNA template for IVT of SpCas9 sgRNA by oligo extension. PAM of the site that the gRNA targets: NAGT-1</t>
  </si>
  <si>
    <t>Target-specific oligonucleotide to make dsDNA template for IVT of SpCas9 sgRNA by oligo extension. PAM of the site that the gRNA targets: NGTA-1</t>
  </si>
  <si>
    <t>Target-specific oligonucleotide to make dsDNA template for IVT of SpCas9 sgRNA by oligo extension. PAM of the site that the gRNA targets: NGAA-2</t>
  </si>
  <si>
    <t>Target-specific oligonucleotide to make dsDNA template for IVT of SpCas9 sgRNA by oligo extension. PAM of the site that the gRNA targets: NATC-1</t>
  </si>
  <si>
    <t>Target-specific oligonucleotide to make dsDNA template for IVT of SpCas9 sgRNA by oligo extension. PAM of the site that the gRNA targets: NAAA-1</t>
  </si>
  <si>
    <t>Target-specific oligonucleotide to make dsDNA template for IVT of SpCas9 sgRNA by oligo extension. PAM of the site that the gRNA targets: NACC-1</t>
  </si>
  <si>
    <t>Target-specific oligonucleotide to make dsDNA template for IVT of SpCas9 sgRNA by oligo extension. PAM of the site that the gRNA targets: NGGT-1</t>
  </si>
  <si>
    <t>Target-specific oligonucleotide to make dsDNA template for IVT of SpCas9 sgRNA by oligo extension. PAM of the site that the gRNA targets: NGCG-1</t>
  </si>
  <si>
    <t>Target-specific oligonucleotide to make dsDNA template for IVT of SpCas9 sgRNA by oligo extension. PAM of the site that the gRNA targets: NACC-2</t>
  </si>
  <si>
    <t>Target-specific oligonucleotide to make dsDNA template for IVT of SpCas9 sgRNA by oligo extension. PAM of the site that the gRNA targets: NGAG-1</t>
  </si>
  <si>
    <t>Target-specific oligonucleotide to make dsDNA template for IVT of SpCas9 sgRNA by oligo extension. PAM of the site that the gRNA targets: NAAA-2</t>
  </si>
  <si>
    <t>Target-specific oligonucleotide to make dsDNA template for IVT of SpCas9 sgRNA by oligo extension. PAM of the site that the gRNA targets: NAAC-1</t>
  </si>
  <si>
    <t>Target-specific oligonucleotide to make dsDNA template for IVT of SpCas9 sgRNA by oligo extension. PAM of the site that the gRNA targets: NAAG-2</t>
  </si>
  <si>
    <t>Target-specific oligonucleotide to make dsDNA template for IVT of SpCas9 sgRNA by oligo extension. PAM of the site that the gRNA targets: NAAT-1</t>
  </si>
  <si>
    <t>Target-specific oligonucleotide to make dsDNA template for IVT of SpCas9 sgRNA by oligo extension. PAM of the site that the gRNA targets: NACA-1</t>
  </si>
  <si>
    <t>Target-specific oligonucleotide to make dsDNA template for IVT of SpCas9 sgRNA by oligo extension. PAM of the site that the gRNA targets: NACC-3</t>
  </si>
  <si>
    <t>Target-specific oligonucleotide to make dsDNA template for IVT of SpCas9 sgRNA by oligo extension. PAM of the site that the gRNA targets: NACG-1</t>
  </si>
  <si>
    <t>Target-specific oligonucleotide to make dsDNA template for IVT of SpCas9 sgRNA by oligo extension. PAM of the site that the gRNA targets: NACT-1</t>
  </si>
  <si>
    <t>Target-specific oligonucleotide to make dsDNA template for IVT of SpCas9 sgRNA by oligo extension. PAM of the site that the gRNA targets: NAGA-2</t>
  </si>
  <si>
    <t>Target-specific oligonucleotide to make dsDNA template for IVT of SpCas9 sgRNA by oligo extension. PAM of the site that the gRNA targets: NAGC-1</t>
  </si>
  <si>
    <t>Target-specific oligonucleotide to make dsDNA template for IVT of SpCas9 sgRNA by oligo extension. PAM of the site that the gRNA targets: NAGG-1</t>
  </si>
  <si>
    <t>Target-specific oligonucleotide to make dsDNA template for IVT of SpCas9 sgRNA by oligo extension. PAM of the site that the gRNA targets: NAGT-2</t>
  </si>
  <si>
    <t>Target-specific oligonucleotide to make dsDNA template for IVT of SpCas9 sgRNA by oligo extension. PAM of the site that the gRNA targets: NATA-1</t>
  </si>
  <si>
    <t>Target-specific oligonucleotide to make dsDNA template for IVT of SpCas9 sgRNA by oligo extension. PAM of the site that the gRNA targets: NATC-2</t>
  </si>
  <si>
    <t>Target-specific oligonucleotide to make dsDNA template for IVT of SpCas9 sgRNA by oligo extension. PAM of the site that the gRNA targets: NATG-1</t>
  </si>
  <si>
    <t>Target-specific oligonucleotide to make dsDNA template for IVT of SpCas9 sgRNA by oligo extension. PAM of the site that the gRNA targets: NATT-1</t>
  </si>
  <si>
    <t>Target-specific oligonucleotide to make dsDNA template for IVT of SpCas9 sgRNA by oligo extension. PAM of the site that the gRNA targets: NGAA-3</t>
  </si>
  <si>
    <t>Target-specific oligonucleotide to make dsDNA template for IVT of SpCas9 sgRNA by oligo extension. PAM of the site that the gRNA targets: NGAC-1</t>
  </si>
  <si>
    <t>Target-specific oligonucleotide to make dsDNA template for IVT of SpCas9 sgRNA by oligo extension. PAM of the site that the gRNA targets: NGAG-2</t>
  </si>
  <si>
    <t>Target-specific oligonucleotide to make dsDNA template for IVT of SpCas9 sgRNA by oligo extension. PAM of the site that the gRNA targets: NGAT-1</t>
  </si>
  <si>
    <t>Target-specific oligonucleotide to make dsDNA template for IVT of SpCas9 sgRNA by oligo extension. PAM of the site that the gRNA targets: NGCA-1</t>
  </si>
  <si>
    <t>Target-specific oligonucleotide to make dsDNA template for IVT of SpCas9 sgRNA by oligo extension. PAM of the site that the gRNA targets: NGCC-1</t>
  </si>
  <si>
    <t>Target-specific oligonucleotide to make dsDNA template for IVT of SpCas9 sgRNA by oligo extension. PAM of the site that the gRNA targets: NGCG-2</t>
  </si>
  <si>
    <t>Target-specific oligonucleotide to make dsDNA template for IVT of SpCas9 sgRNA by oligo extension. PAM of the site that the gRNA targets: NGCT-1</t>
  </si>
  <si>
    <t>Target-specific oligonucleotide to make dsDNA template for IVT of SpCas9 sgRNA by oligo extension. PAM of the site that the gRNA targets: NGGA-1</t>
  </si>
  <si>
    <t>Target-specific oligonucleotide to make dsDNA template for IVT of SpCas9 sgRNA by oligo extension. PAM of the site that the gRNA targets: NGGC-1</t>
  </si>
  <si>
    <t>Target-specific oligonucleotide to make dsDNA template for IVT of SpCas9 sgRNA by oligo extension. PAM of the site that the gRNA targets: NGGG-1</t>
  </si>
  <si>
    <t>Target-specific oligonucleotide to make dsDNA template for IVT of SpCas9 sgRNA by oligo extension. PAM of the site that the gRNA targets: NGGT-2</t>
  </si>
  <si>
    <t>Target-specific oligonucleotide to make dsDNA template for IVT of SpCas9 sgRNA by oligo extension. PAM of the site that the gRNA targets: NGTA-2</t>
  </si>
  <si>
    <t>Target-specific oligonucleotide to make dsDNA template for IVT of SpCas9 sgRNA by oligo extension. PAM of the site that the gRNA targets: NGTC-2</t>
  </si>
  <si>
    <t>Target-specific oligonucleotide to make dsDNA template for IVT of SpCas9 sgRNA by oligo extension. PAM of the site that the gRNA targets: NGTG-1</t>
  </si>
  <si>
    <t>Target-specific oligonucleotide to make dsDNA template for IVT of SpCas9 sgRNA by oligo extension. PAM of the site that the gRNA targets: NGTT-2</t>
  </si>
  <si>
    <t>Target-specific oligonucleotide to make dsDNA template for IVT of SpCas9 sgRNA by oligo extension. PAM of the site that the gRNA targets: NCAA-1</t>
  </si>
  <si>
    <t>Target-specific oligonucleotide to make dsDNA template for IVT of SpCas9 sgRNA by oligo extension. PAM of the site that the gRNA targets: NCAC-1</t>
  </si>
  <si>
    <t>Target-specific oligonucleotide to make dsDNA template for IVT of SpCas9 sgRNA by oligo extension. PAM of the site that the gRNA targets: NCAG-2</t>
  </si>
  <si>
    <t>Target-specific oligonucleotide to make dsDNA template for IVT of SpCas9 sgRNA by oligo extension. PAM of the site that the gRNA targets: NCAT-1</t>
  </si>
  <si>
    <t>Target-specific oligonucleotide to make dsDNA template for IVT of SpCas9 sgRNA by oligo extension. PAM of the site that the gRNA targets: NCCA-1</t>
  </si>
  <si>
    <t>Target-specific oligonucleotide to make dsDNA template for IVT of SpCas9 sgRNA by oligo extension. PAM of the site that the gRNA targets: NCCC-1</t>
  </si>
  <si>
    <t>Target-specific oligonucleotide to make dsDNA template for IVT of SpCas9 sgRNA by oligo extension. PAM of the site that the gRNA targets: NCCG-1</t>
  </si>
  <si>
    <t>Target-specific oligonucleotide to make dsDNA template for IVT of SpCas9 sgRNA by oligo extension. PAM of the site that the gRNA targets: NCCT-1</t>
  </si>
  <si>
    <t>Target-specific oligonucleotide to make dsDNA template for IVT of SpCas9 sgRNA by oligo extension. PAM of the site that the gRNA targets: NCGA-1</t>
  </si>
  <si>
    <t>Target-specific oligonucleotide to make dsDNA template for IVT of SpCas9 sgRNA by oligo extension. PAM of the site that the gRNA targets: NCGC-1</t>
  </si>
  <si>
    <t>Target-specific oligonucleotide to make dsDNA template for IVT of SpCas9 sgRNA by oligo extension. PAM of the site that the gRNA targets: NCGG-1</t>
  </si>
  <si>
    <t>Target-specific oligonucleotide to make dsDNA template for IVT of SpCas9 sgRNA by oligo extension. PAM of the site that the gRNA targets: NCGT-2</t>
  </si>
  <si>
    <t>Target-specific oligonucleotide to make dsDNA template for IVT of SpCas9 sgRNA by oligo extension. PAM of the site that the gRNA targets: NCTA-1</t>
  </si>
  <si>
    <t>Target-specific oligonucleotide to make dsDNA template for IVT of SpCas9 sgRNA by oligo extension. PAM of the site that the gRNA targets: NCTC-1</t>
  </si>
  <si>
    <t>Target-specific oligonucleotide to make dsDNA template for IVT of SpCas9 sgRNA by oligo extension. PAM of the site that the gRNA targets: NCTG-1</t>
  </si>
  <si>
    <t>Target-specific oligonucleotide to make dsDNA template for IVT of SpCas9 sgRNA by oligo extension. PAM of the site that the gRNA targets: NCTT-1</t>
  </si>
  <si>
    <t>Target-specific oligonucleotide to make dsDNA template for IVT of SpCas9 sgRNA by oligo extension. PAM of the site that the gRNA targets: NTAA-1</t>
  </si>
  <si>
    <t>Target-specific oligonucleotide to make dsDNA template for IVT of SpCas9 sgRNA by oligo extension. PAM of the site that the gRNA targets: NTAC-1</t>
  </si>
  <si>
    <t>Target-specific oligonucleotide to make dsDNA template for IVT of SpCas9 sgRNA by oligo extension. PAM of the site that the gRNA targets: NTAG-1</t>
  </si>
  <si>
    <t>Target-specific oligonucleotide to make dsDNA template for IVT of SpCas9 sgRNA by oligo extension. PAM of the site that the gRNA targets: NTAT-1</t>
  </si>
  <si>
    <t>Target-specific oligonucleotide to make dsDNA template for IVT of SpCas9 sgRNA by oligo extension. PAM of the site that the gRNA targets: NTCA-2</t>
  </si>
  <si>
    <t>Target-specific oligonucleotide to make dsDNA template for IVT of SpCas9 sgRNA by oligo extension. PAM of the site that the gRNA targets: NTCC-1</t>
  </si>
  <si>
    <t>Target-specific oligonucleotide to make dsDNA template for IVT of SpCas9 sgRNA by oligo extension. PAM of the site that the gRNA targets: NTCG-1</t>
  </si>
  <si>
    <t>Target-specific oligonucleotide to make dsDNA template for IVT of SpCas9 sgRNA by oligo extension. PAM of the site that the gRNA targets: NTCT-1</t>
  </si>
  <si>
    <t>Target-specific oligonucleotide to make dsDNA template for IVT of SpCas9 sgRNA by oligo extension. PAM of the site that the gRNA targets: NTGA-1</t>
  </si>
  <si>
    <t>Target-specific oligonucleotide to make dsDNA template for IVT of SpCas9 sgRNA by oligo extension. PAM of the site that the gRNA targets: NTGC-1</t>
  </si>
  <si>
    <t>Target-specific oligonucleotide to make dsDNA template for IVT of SpCas9 sgRNA by oligo extension. PAM of the site that the gRNA targets: NTGG-1</t>
  </si>
  <si>
    <t>Target-specific oligonucleotide to make dsDNA template for IVT of SpCas9 sgRNA by oligo extension. PAM of the site that the gRNA targets: NTGT-2</t>
  </si>
  <si>
    <t>Target-specific oligonucleotide to make dsDNA template for IVT of SpCas9 sgRNA by oligo extension. PAM of the site that the gRNA targets: NTTA-1</t>
  </si>
  <si>
    <t>Target-specific oligonucleotide to make dsDNA template for IVT of SpCas9 sgRNA by oligo extension. PAM of the site that the gRNA targets: NTTC-1</t>
  </si>
  <si>
    <t>Target-specific oligonucleotide to make dsDNA template for IVT of SpCas9 sgRNA by oligo extension. PAM of the site that the gRNA targets: NTTG-2</t>
  </si>
  <si>
    <t>Target-specific oligonucleotide to make dsDNA template for IVT of SpCas9 sgRNA by oligo extension. PAM of the site that the gRNA targets: NTTT-1</t>
  </si>
  <si>
    <t>Target-specific oligonucleotide to make dsDNA template for IVT of SpCas9 sgRNA by oligo extension. PAM of the site that the gRNA targets: NACC-4</t>
  </si>
  <si>
    <t>Target-specific oligonucleotide to make dsDNA template for IVT of SpCas9 sgRNA by oligo extension. PAM of the site that the gRNA targets: NCCA-2</t>
  </si>
  <si>
    <t>Target-specific oligonucleotide to make dsDNA template for IVT of SpCas9 sgRNA by oligo extension. PAM of the site that the gRNA targets: NCCA-3</t>
  </si>
  <si>
    <t>Target-specific oligonucleotide to make dsDNA template for IVT of SpCas9 sgRNA by oligo extension. PAM of the site that the gRNA targets: NGTG-2</t>
  </si>
  <si>
    <t>Target-specific oligonucleotide to make dsDNA template for IVT of SpCas9 sgRNA by oligo extension. PAM of the site that the gRNA targets: NGCT-2</t>
  </si>
  <si>
    <t>Target-specific oligonucleotide to make dsDNA template for IVT of SpCas9 sgRNA by oligo extension. PAM of the site that the gRNA targets: NGCT-3</t>
  </si>
  <si>
    <t>Target-specific oligonucleotide to make dsDNA template for IVT of SpCas9 sgRNA by oligo extension. PAM of the site that the gRNA targets: NTTG-3</t>
  </si>
  <si>
    <t>Target-specific oligonucleotide to make dsDNA template for IVT of SpCas9 sgRNA by oligo extension. PAM of the site that the gRNA targets: NTTC-2</t>
  </si>
  <si>
    <t>Target-specific oligonucleotide to make dsDNA template for IVT of SpCas9 sgRNA by oligo extension. PAM of the site that the gRNA targets: NTTC-3</t>
  </si>
  <si>
    <t>Target-specific oligonucleotide to make dsDNA template for IVT of SpCas9 sgRNA by oligo extension. PAM of the site that the gRNA targets: NAGG-2</t>
  </si>
  <si>
    <t>Target-specific oligonucleotide to make dsDNA template for IVT of SpCas9 sgRNA by oligo extension. PAM of the site that the gRNA targets: NGTG-3</t>
  </si>
  <si>
    <t>Target-specific oligonucleotide to make dsDNA template for IVT of SpCas9 sgRNA by oligo extension. PAM of the site that the gRNA targets: NCTC-2</t>
  </si>
  <si>
    <t>Target-specific oligonucleotide to make dsDNA template for IVT of SpCas9 sgRNA by oligo extension. PAM of the site that the gRNA targets: NCTC-3</t>
  </si>
  <si>
    <t>Target-specific oligonucleotide to make dsDNA template for IVT of SpCas9 sgRNA by oligo extension. PAM of the site that the gRNA targets: NCTC-4</t>
  </si>
  <si>
    <t>Target-specific oligonucleotide to make dsDNA template for IVT of SpCas9 sgRNA by oligo extension. PAM of the site that the gRNA targets: NCTC-5</t>
  </si>
  <si>
    <t>Target-specific oligonucleotide to make dsDNA template for IVT of SpCas9 sgRNA by oligo extension. PAM of the site that the gRNA targets: NATA-2</t>
  </si>
  <si>
    <t>Target-specific oligonucleotide to make dsDNA template for IVT of SpCas9 sgRNA by oligo extension. PAM of the site that the gRNA targets: NCGA-2</t>
  </si>
  <si>
    <t>Target-specific oligonucleotide to make dsDNA template for IVT of SpCas9 sgRNA by oligo extension. PAM of the site that the gRNA targets: NCGA-3</t>
  </si>
  <si>
    <t>Target-specific oligonucleotide to make dsDNA template for IVT of SpCas9 sgRNA by oligo extension. PAM of the site that the gRNA targets: NCGA-4</t>
  </si>
  <si>
    <t>Target-specific oligonucleotide to make dsDNA template for IVT of SpCas9 sgRNA by oligo extension. PAM of the site that the gRNA targets: NATG-2</t>
  </si>
  <si>
    <t>Target-specific oligonucleotide to make dsDNA template for IVT of SpCas9 sgRNA by oligo extension. PAM of the site that the gRNA targets: NCTG-2</t>
  </si>
  <si>
    <t>Target-specific oligonucleotide to make dsDNA template for IVT of SpCas9 sgRNA by oligo extension. PAM of the site that the gRNA targets: NTAC-2</t>
  </si>
  <si>
    <t>Target-specific oligonucleotide to make dsDNA template for IVT of SpCas9 sgRNA by oligo extension. PAM of the site that the gRNA targets: NTCA-3</t>
  </si>
  <si>
    <t>Target-specific oligonucleotide to make dsDNA template for IVT of SpCas9 sgRNA by oligo extension. PAM of the site that the gRNA targets: NTGA-2</t>
  </si>
  <si>
    <t>Target-specific oligonucleotide to make dsDNA template for IVT of SpCas9 sgRNA by oligo extension. PAM of the site that the gRNA targets: NAAA-3</t>
  </si>
  <si>
    <t>Target-specific oligonucleotide to make dsDNA template for IVT of SpCas9 sgRNA by oligo extension. PAM of the site that the gRNA targets: NTTA-2</t>
  </si>
  <si>
    <t>Target-specific oligonucleotide to make dsDNA template for IVT of SpCas9 sgRNA by oligo extension. PAM of the site that the gRNA targets: NTTG-4</t>
  </si>
  <si>
    <t>Target-specific oligonucleotide to make dsDNA template for IVT of SpCas9 sgRNA by oligo extension. PAM of the site that the gRNA targets: NCTT-2</t>
  </si>
  <si>
    <t>Target-specific oligonucleotide to make dsDNA template for IVT of SpCas9 sgRNA by oligo extension. PAM of the site that the gRNA targets: NCGG-2</t>
  </si>
  <si>
    <t>Target-specific oligonucleotide to make dsDNA template for IVT of SpCas9 sgRNA by oligo extension. PAM of the site that the gRNA targets: NGCG-3</t>
  </si>
  <si>
    <t>Target-specific oligonucleotide to make dsDNA template for IVT of SpCas9 sgRNA by oligo extension. PAM of the site that the gRNA targets: NGCG-4</t>
  </si>
  <si>
    <t>Target-specific oligonucleotide to make dsDNA template for IVT of SpCas9 sgRNA by oligo extension. PAM of the site that the gRNA targets: NGTG-5</t>
  </si>
  <si>
    <t>Forward Gibson Assembly primer to clone BPNLS-P2A-EGFP into PE2 (Addgene plasmid #132775)</t>
  </si>
  <si>
    <t>Reverse Gibson Assembly primer to clone BPNLS-P2A-EGFP into PE2 (Addgene plasmid #132775)</t>
  </si>
  <si>
    <t>Forward Gibson Assembly primer to clone BPNLS onto the N-terminus of PE2</t>
  </si>
  <si>
    <t>Reverse Gibson Assembly primer to clone BPNLS onto the N-terminus of PE2</t>
  </si>
  <si>
    <t>SaCas9-ABE8e plasmid onto which a C-terminal P2A-EGFP was cloned</t>
  </si>
  <si>
    <t>bCas9 selection plasmid into which the saturation mutagenesis libraries were built</t>
  </si>
  <si>
    <t>ssDNA oligo for TtAgo guide #1 for TtAgo_pair_1 (ordered with 5' phosphate)</t>
  </si>
  <si>
    <t>ssDNA oligo for TtAgo guide #1 for TtAgo_pair_2 (ordered with 5' phosphate)</t>
  </si>
  <si>
    <t>ssDNA oligo for TtAgo guide #1 for TtAgo_pair_3 (ordered with 5' phosphate)</t>
  </si>
  <si>
    <t>ssDNA oligo for TtAgo guide #1 for TtAgo_pair_4 (ordered with 5' phosphate)</t>
  </si>
  <si>
    <t>ssDNA oligo for TtAgo guide #1 for TtAgo_pair_5 (ordered with 5' phosphate)</t>
  </si>
  <si>
    <t>ssDNA oligo for TtAgo guide #1 for TtAgo_pair_6 (ordered with 5' phosphate)</t>
  </si>
  <si>
    <t>ssDNA oligo for TtAgo guide #1 for TtAgo_pair_7 (ordered with 5' phosphate)</t>
  </si>
  <si>
    <t>ssDNA oligo for TtAgo guide #1 for TtAgo_pair_8</t>
  </si>
  <si>
    <t>ssDNA oligo for TtAgo guide #1 for TtAgo_pair_9</t>
  </si>
  <si>
    <t>ssDNA oligo for TtAgo guide #1 for TtAgo_pair_10</t>
  </si>
  <si>
    <t>ssDNA oligo for TtAgo guide #1 for TtAgo_pair_11</t>
  </si>
  <si>
    <t>ssDNA oligo for TtAgo guide #1 for TtAgo_pair_12</t>
  </si>
  <si>
    <t>ssDNA oligo for TtAgo guide #1 for TtAgo_pair_13</t>
  </si>
  <si>
    <t>ssDNA oligo for TtAgo guide #1 for TtAgo_pair_14</t>
  </si>
  <si>
    <t>ssDNA oligo for TtAgo guide #1 for TtAgo_pair_15</t>
  </si>
  <si>
    <t>ssDNA oligo for TtAgo guide #1 for TtAgo_pair_16</t>
  </si>
  <si>
    <t>ssDNA oligo for TtAgo guide #1 for TtAgo_pair_17</t>
  </si>
  <si>
    <t>ssDNA oligo for TtAgo guide #1 for TtAgo_pair_18</t>
  </si>
  <si>
    <t>ssDNA oligo for TtAgo guide #1 for TtAgo_pair_19</t>
  </si>
  <si>
    <t>ssDNA oligo for TtAgo guide #1 for TtAgo_pair_20</t>
  </si>
  <si>
    <t>ssDNA oligo for TtAgo guide #1 for TtAgo_pair_21</t>
  </si>
  <si>
    <t>ssDNA oligo for TtAgo guide #1 for TtAgo_pair_22</t>
  </si>
  <si>
    <t>ssDNA oligo for TtAgo guide #1 for TtAgo_pair_23</t>
  </si>
  <si>
    <t>ssDNA oligo for TtAgo guide #1 for TtAgo_pair_24</t>
  </si>
  <si>
    <t>ssDNA oligo for TtAgo guide #1 for TtAgo_pair_25</t>
  </si>
  <si>
    <t>ssDNA oligo for TtAgo guide #1 for TtAgo_pair_26</t>
  </si>
  <si>
    <t>ssDNA oligo for TtAgo guide #1 for TtAgo_pair_27 (ordered with 5' phosphate)</t>
  </si>
  <si>
    <t>ssDNA oligo for TtAgo guide #1 for TtAgo_pair_28 (ordered with 5' phosphate)</t>
  </si>
  <si>
    <t>ssDNA oligo for TtAgo guide #1 for TtAgo_pair_29 (ordered with 5' phosphate)</t>
  </si>
  <si>
    <t>ssDNA oligo for TtAgo guide #1 for TtAgo_pair_30 (ordered with 5' phosphate)</t>
  </si>
  <si>
    <t>ssDNA oligo for TtAgo guide #1 for TtAgo_pair_31 (ordered with 5' phosphate)</t>
  </si>
  <si>
    <t>ssDNA oligo for TtAgo guide #1 for TtAgo_pair_32 (ordered with 5' phosphate)</t>
  </si>
  <si>
    <t>ssDNA oligo for TtAgo guide #2 for TtAgo_pair_1 (ordered with 5' phosphate)</t>
  </si>
  <si>
    <t>ssDNA oligo for TtAgo guide #2 for TtAgo_pair_2 (ordered with 5' phosphate)</t>
  </si>
  <si>
    <t>ssDNA oligo for TtAgo guide #2 for TtAgo_pair_3 (ordered with 5' phosphate)</t>
  </si>
  <si>
    <t>ssDNA oligo for TtAgo guide #2 for TtAgo_pair_4 (ordered with 5' phosphate)</t>
  </si>
  <si>
    <t>ssDNA oligo for TtAgo guide #2 for TtAgo_pair_5 (ordered with 5' phosphate)</t>
  </si>
  <si>
    <t>ssDNA oligo for TtAgo guide #2 for TtAgo_pair_6 (ordered with 5' phosphate)</t>
  </si>
  <si>
    <t>ssDNA oligo for TtAgo guide #2 for TtAgo_pair_7</t>
  </si>
  <si>
    <t>ssDNA oligo for TtAgo guide #2 for TtAgo_pair_8</t>
  </si>
  <si>
    <t>ssDNA oligo for TtAgo guide #2 for TtAgo_pair_9</t>
  </si>
  <si>
    <t>ssDNA oligo for TtAgo guide #2 for TtAgo_pair_10</t>
  </si>
  <si>
    <t>ssDNA oligo for TtAgo guide #2 for TtAgo_pair_11</t>
  </si>
  <si>
    <t>ssDNA oligo for TtAgo guide #2 for TtAgo_pair_12</t>
  </si>
  <si>
    <t>ssDNA oligo for TtAgo guide #2 for TtAgo_pair_13</t>
  </si>
  <si>
    <t>ssDNA oligo for TtAgo guide #2 for TtAgo_pair_14</t>
  </si>
  <si>
    <t>ssDNA oligo for TtAgo guide #2 for TtAgo_pair_15</t>
  </si>
  <si>
    <t>ssDNA oligo for TtAgo guide #2 for TtAgo_pair_16</t>
  </si>
  <si>
    <t>ssDNA oligo for TtAgo guide #2 for TtAgo_pair_17</t>
  </si>
  <si>
    <t>ssDNA oligo for TtAgo guide #2 for TtAgo_pair_18</t>
  </si>
  <si>
    <t>ssDNA oligo for TtAgo guide #2 for TtAgo_pair_19</t>
  </si>
  <si>
    <t>ssDNA oligo for TtAgo guide #2 for TtAgo_pair_20</t>
  </si>
  <si>
    <t>ssDNA oligo for TtAgo guide #2 for TtAgo_pair_21</t>
  </si>
  <si>
    <t>ssDNA oligo for TtAgo guide #2 for TtAgo_pair_22</t>
  </si>
  <si>
    <t>ssDNA oligo for TtAgo guide #2 for TtAgo_pair_23</t>
  </si>
  <si>
    <t>ssDNA oligo for TtAgo guide #2 for TtAgo_pair_24</t>
  </si>
  <si>
    <t>ssDNA oligo for TtAgo guide #2 for TtAgo_pair_25</t>
  </si>
  <si>
    <t>ssDNA oligo for TtAgo guide #2 for TtAgo_pair_26</t>
  </si>
  <si>
    <t>GGGCACGGGCAGCTTGCCGG</t>
  </si>
  <si>
    <t>p11-lacY-wtx1 derivate encoding the EGFP site 1 target with NGG PAM</t>
  </si>
  <si>
    <t>SpCas9 expression or selection plasmids</t>
  </si>
  <si>
    <t>p11-lacY-wtx1 derivate encoding the EGFP site 1 target with NGA PAM</t>
  </si>
  <si>
    <t>pLenti-eA3A(T31A)-BE4max-P2A-Puro</t>
  </si>
  <si>
    <t>SpCas9 PE2 construct for prime editing (no N-terminal NLS)</t>
  </si>
  <si>
    <t>PE2 plasmid onto which an N-terminal BPNLS was cloned</t>
  </si>
  <si>
    <t>PE2 plasmid onto which a C-terminal P2A-EGFP sequence was cloned</t>
  </si>
  <si>
    <t>ACACTCTTTCCCTACACGACGCTCTTCCGATCTCGACTTCCTCGCTTGGAACATTGTCAC</t>
  </si>
  <si>
    <t>GACTGGAGTTCAGACGTGTGCTCTTCCGATCTGAGCATCCTGTGGAAAATACCCAATTGC</t>
  </si>
  <si>
    <t>ACACTCTTTCCCTACACGACGCTCTTCCGATCTCCCCAAGCTGTGACAAATCTATCCG</t>
  </si>
  <si>
    <t>GACTGGAGTTCAGACGTGTGCTCTTCCGATCTCAACAAGCACAGGGATAAACCCATACG</t>
  </si>
  <si>
    <t>For next-generation sequencing of randomized libraries</t>
  </si>
  <si>
    <t xml:space="preserve">P5 deep sequencing primer for D839/H840_library </t>
  </si>
  <si>
    <t>P7 deep sequencing primer for D839/H840_library</t>
  </si>
  <si>
    <t>P5 deep sequencing primer for R1333/R1335/T1337_library</t>
  </si>
  <si>
    <t>P7 deep sequencing primer for R1333/R1335/T1337_library</t>
  </si>
  <si>
    <r>
      <t xml:space="preserve">ssDNA oligo for TtAgo guide #2 for </t>
    </r>
    <r>
      <rPr>
        <sz val="12"/>
        <color theme="1"/>
        <rFont val="Consolas"/>
        <family val="3"/>
      </rPr>
      <t>TtAgo_pair_</t>
    </r>
    <r>
      <rPr>
        <sz val="11"/>
        <color theme="1"/>
        <rFont val="Consolas"/>
        <family val="2"/>
      </rPr>
      <t>27, TtAgo_pair_28 and TtAgo_pair_29 (ordered with 5' phosphate)</t>
    </r>
  </si>
  <si>
    <t>ssDNA oligo for TtAgo guide #2 for TtAgo_pair_30, TtAgo_pair_31 and TtAgo_pair_32 (ordered with 5' phosphate)</t>
  </si>
  <si>
    <t>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AGATCCGCGGCCGCTAATACGACTCACTATAGGGAGAGCCGCCACCATGGACAAGAAGTACAGCATCGGCCTGA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GTGAAGAGATACGACGAGCACCACCAGGACCTGACCCTGCTGAAAGCTCTCGTGCGGCAGCAGCTGCCTGAGAAGTACAAAGAGATTTTCTTCGACCAGAGCAAGAACGGCTACGCCGGCTACATTGACGGCGGAGCCAGCCAGGAAGAGTTCTACAAGTTCATCAAGCCCATCCTGGAAAAGATGGACGGCACCGAGGAACTGCTCGTGAAGCTGAACAGAGAGGACCTGCTGCGGAAGCAGCGGACCTTCGACAACGGCATCATCCCCCACCAGATCCACCTGGGAGAGCTGCACGCCATTCTGCGGCGGCAGGGC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T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GGC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GGCAACAGCGATAAGCTGATCGCCAGAAAGAAGGACTGGGACCCTAAGAAGTACGGCGGCTTCAACAGCCCCACCGTGGCCTATTCTGTGCTGGTGGTGGCCAAAGTGGAAAAGGGCAAGTCCAAGAAACTGAAGAGTGTGAAAGAGCTGCTGGGGATCACCATCATGGAAAGAAGCAGCTTCGAGAAGAATCCCATCGGCTTTCTGGAAGCCAAGGGCTACAAAGAAGTGAAAAAGGACCTGATCATCAAGCTGCCTAAGTACTCCCTGTTCGAGCTGGAAAACGGCCGGAAGAGAATGCTGGCCTCTGCCAGCGTGCTGCACAAGGGAAACGAACTGGCCCTGCCCTCCAAATATGTGAACTTCCTGTACCTGGCCAGCCACTATGAGAAGCTGAAGGGCTCCAGCGAGGATAATAAGCAGAAACAGCTGTTTGTGGAACAGCACAAGCACTACCTGGACGAGATCATCGAGCAGATCAGCGAGTTCTCCAAGAGAGTGATCCTGGCCGACGCTAATCTGGACAAAGTGCTGTCCGCCTACAACAAGCACCGGGATAAGCCCATCAGAGAGCAGGCCGAGAATATCATCCACCTGTTTACCCTGACCAATCTGGGAGCCAGCGCCGCCTTCAAGTACTTTGACACCACCATCGGCCGGAAGCTGTACACCAGCACCAAAGAGGTGCTGGACGCCACCCTGATCCACCAGAGCATCACCGGCCTGTACGAGACACGGATCGACCTGTCTCAGCTGGGAGGCGACTCTGGAGGATCTAGCGGAGGATCCTCTGGCAGCGAGACACCAGGAACAAGCGAGTCAGCAACACCAGAGAGCAGTGGCGGCAGCAGCGGCGGCAGCAGCACCCTAAATATAGAAGATGAGTATCGGCTACATGAGACCTCAAAAGAGCCAGATGTTTCTCTAGGGTCCACATGGCTGTCTGATTTTCCTCAGGCCTGGGCGGAAACCGGGGGCATGGGACTGGCAGTTCGCCAAGCTCCTCTGATCATACCTCTGAAAGCAACCTCTACCCCCGTGTCCATAAAACAATACCCCATGTCACAAGAAGCCAGACTGGGGATCAAGCCCCACATACAGAGACTGTTGGACCAGGGAATACTGGTACCCTGCCAGTCCCCCTGGAACACGCCCCTGCTACCCGTTAAGAAACCAGGGACTAATGATTATAGGCCTGTCCAGGATCTGAGAGAAGTCAACAAGCGGGTGGAAGACATCCACCCCACCGTGCCCAACCCTTACAACCTCTTGAGCGGGCTCCCACCGTCCCACCAGTGGTACACTGTGCTTGATTTAAAGGATGCCTTTTTCTGCCTGAGACTCCACCCCACCAGTCAGCCTCTCTTCGCCTTTGAGTGGAGAGATCCAGAGATGGGAATCTCAGGACAATTGACCTGGACCAGACTCCCACAGGGTTTCAAAAACAGTCCCACCCTGTTTAATGAGGCACTGCACAGAGACCTAGCAGACTTCCGGATCCAGCACCCAGACTTGATCCTGCTACAGTACGTGGATGACTTACTGCTGGCCGCCACTTCTGAGCTAGACTGCCAACAAGGTACTCGGGCCCTGTTACAAACCCTAGGGAACCTCGGGTATCGGGCCTCGGCCAAGAAAGCCCAAATTTGCCAGAAACAGGTCAAGTATCTGGGGTATCTTCTAAAAGAGGGTCAGAGATGGCTGACTGAGGCCAGAAAAGAGACTGTGATGGGGCAGCCTACTCCGAAGACCCCTCGACAACTAAGGGAGTTCCTAGGGAAGGCAGGCTTCTGTCGCCTCTTCATCCCTGGGTTTGCAGAAATGGCAGCCCCCCTGTACCCTCTCACCAAACCGGGGACTCTGTTTAATTGGGGCCCAGACCAACAAAAGGCCTATCAAGAAATCAAGCAAGCTCTTCTAACTGCCCCAGCCCTGGGGTTGCCAGATTTGACTAAGCCCTTTGAACTCTTTGTCGACGAGAAGCAGGGCTACGCCAAAGGTGTCCTAACGCAAAAACTGGGACCTTGGCGTCGGCCGGTGGCCTACCTGTCCAAAAAGCTAGACCCAGTAGCAGCTGGGTGGCCCCCTTGCCTACGGATGGTAGCAGCCATTGCCGTACTGACAAAGGATGCAGGCAAGCTAACCATGGGACAGCCACTAGTCATTCTGGCCCCCCATGCAGTAGAGGCACTAGTCAAACAACCCCCCGACCGCTGGCTTTCCAACGCCCGGATGACTCACTATCAGGCCTTGCTTTTGGACACGGACCGGGTCCAGTTCGGACCGGTGGTAGCCCTGAACCCGGCTACGCTGCTCCCACTGCCTGAGGAAGGGCTGCAACACAACTGCCTTGATATCCTGGCCGAAGCCCACGGAACCCGACCCGACCTAACGGACCAGCCGCTCCCAGACGCCGACCACACCTGGTACACGGATGGAAGCAGTCTCTTACAAGAGGGACAGCGTAAGGCGGGAGCTGCGGTGACCACCGAGACCGAGGTAATCTGGGCTAAAGCCCTGCCAGCCGGGACATCCGCTCAGCGGGCTGAACTGATAGCACTCACCCAGGCCCTAAAGATGGCAGAAGGTAAGAAGCTAAATGTTTATACTGATAGCCGTTATGCTTTTGCTACTGCCCATATCCATGGAGAAATATACAGAAGGCGTGGGTGGCTCACATCAGAAGGCAAAGAGATCAAAAATAAAGACGAGATCTTGGCCCTACTAAAAGCCCTCTTTCTGCCCAAAAGACTTAGCATAATCCATTGTCCAGGACATCAAAAGGGACACAGCGCCGAGGCTAGAGGCAACCGGATGGCTGACCAAGCGGCCCGAAAGGCAGCCATCACAGAGACTCCAGACACCTCTACCCTCCTCATAGAAAATTCATCACCCTCTGGCGGCTCAAAAAGAACCGCCGACGGCAGCGAATTCGAGTCTGGCGGCTCAAAAAGAACCGCCGACGGCAGCGAATTCGAGCCCAAGAAGAAGAGGAAAGTCGGAGGCGGTGGAAGCGGCGCAACAAACTTCTCTCTGCTGAAACAAGCCGGAGATGTCGAAGAGAATCCTGGACCG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CCGGTCATCATCACCATCACCATTGAGTTTAAACCCGCTGATCAGCCTCGACTGTGCCTTCTAGTTGCCAGCCATCTGTTGTTTGCCCCTCCCCCGTGCCTTCCTTGACCCTGGAAGGTGCCACTCCCACTGTCCTTTCCTAATAAAATGAGAAAATTGCATCGCATTGTCTGAGTAGGTGTCATTCTATTCTGGGGGGTGGGGTGGGGCAGGACAGCAAGGGGGAGGATTGGGAAGACAATAGCAGGCATGCTGGGGATGCGGTGGGCTCTATGGCTTCTGAGGCGGAAAGAACCAGCTGGGGCTCGATACCGTCGACCTCTAGCTAGAGCTTGGCGTAATCATGGTCATAGCTGTTTCCTGTGTGAAATTGTTATCCGCTCACAATTCCACACAACATACGAGCCGGAAGCATAAAGTGTAAAGCCTA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A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GATCTCCCGATCCCCTAGGGTCTACTCTCAGTACAATCTGCTCTGATGCCGCATAGTTAAGCCAGTATCTGCTCCCTGCTTGTGTGTTGGAGGTCGCTGAGTAGTGCGCGAGCAAAATTTAAGCTACAACAAGGCAAGGCTTGACCGACAATTGCATGAAGAATCTGCTTAGGGTTAGGCGTTTTGCGCTGCTTCGCGATGTACGGGCCAGATATACGCGTT</t>
  </si>
  <si>
    <t>[('ATTATTGACTAGTTATTAAT', 10), ('GTAATCAATTACGGGGTCAT', 10), ('GGTCATTAGTTCATAGCCCA', 10), ('GTCATTAGTTCATAGCCCAT', 10), ('TTACATAACTTACGGTAAAT', 10), ('GTGGAGTATTTACGGTAAAC', 9), ('TGGCAGTACATCAAGTGTAT', 8), ('TGGCATTATGCCCAGTACAT', 10), ('GGACTTTCCTACTTGGCAGT', 8), ('TGGCAGTACATCTACGTATT', 10), ('TACATCTACGTATTAGTCAT', 10), ('ATGCGGTTTTGGCAGTACAT', 9), ('GAGCTGGTTTAGTGAACCGT', 10), ('GGCCTGACCATCGGCACCAA', 10), ('GTGATCACCGACGAGTACAA', 10), ('GACGAGTACAAGGTGCCCAG', 10), ('CTGCAAGAGATCTTCAGCAA', 10), ('GTGGACGACAGCTTCTTCCA', 10), ('GAGCGGCACCCCATCTTCGG', 10), ('CGGCTGATCTATCTGGCCCT', 9), ('GCCCTGGCCCACATGATCAA', 10), ('GACGTGGACAAGCTGTTCAT', 9), ('AAGCTGTTCATCCAGCTGGT', 10), ('GGCGTGGACGCCAAGGCCAT', 9), ('GAAGAGTTCTACAAGTTCAT', 9), ('GAGTTCTACAAGTTCATCAA', 10), ('TACAAGTTCATCAAGCCCAT', 10), ('CCGAGGAACTGCTCGTGAAG', 10), ('GCAGGGCGATTTTTACCCAT', 10), ('ATCGAGAAGATCCTGACCTT', 10), ('ATCCCCTACTACGTGGGCCC', 10), ('CTGCTGTACGAGTACTTCAC', 8), ('CTGTACGAGTACTTCACCGT', 10), ('GTGTATAACGAGCTGACCAA', 10), ('ATCGTGGACCTGCTGTTCAA', 9), ('GACCTGCTGTTCAAGACCAA', 9), ('GAGGACTACTTCAAGAAAAT', 9), ('ATCGAGTGCTTCGACTCCGT', 9), ('GATCGGTTCAACGCCTCCCT', 10), ('GACAAGGACTTCCTGGACAA', 9), ('AAGCAGTCCGGCAAGACAAT', 10), ('ATCCTGGATTTCCTGAAGTC', 10), ('GAGCTGGGCAGCCAGATCCT', 10), ('AAGCTGTACCTGTACTACCT', 8), ('TACCTGTACTACCTGCAGAA', 9), ('ATGTGGACCATATCGTGCCT', 10), ('TTTCTGAAGGACGACTCCAT', 9), ('CTGCTGAACGCCAAGCTGAT', 9), ('ATCCTGGACTCCCGGATGAA', 10), ('GTGATCACCCTGAAGTCCAA', 9), ('AAGCTGGAAAGCGAGTTCGT', 10), ('TTCGTGTACGGCGACTACAA', 10), ('AAGGTGTACGACGTGCGGAA', 10), ('GTGCGGAAGATGATCGCCAA', 9), ('GCCAAGTACTTCTTCTACAG', 7), ('ATCATGAACTTTTTCAAGAC', 10), ('GTGCGGAAAGTGCTGAGCAT', 8), ('ATTCTGTGCTGGTGGTGGCC', 10), ('GTGGAAAAGGGCAAGTCCAA', 10), ('GAGCTGCTGGGGATCACCAT', 10), ('CTGCTGGGGATCACCATCAT', 10), ('GTGAAAAAGGACCTGATCAT', 10), ('CCTAAGTACTCCCTGTTCGA', 10), ('GAACTGGCCCTGCCCTCCAA', 10), ('TATGTGAACTTCCTGTACCT', 8), ('GTGCTGTCCGCCTACAACAA', 8), ('ATCATCCACCTGTTTACCCT', 10), ('CACCTGTTTACCCTGACCAA', 10), ('TTCAAGTACTTTGACACCAC', 10), ('AAGCTGTACACCAGCACCAA', 9), ('GTGCTGGACGCCACCCTGAT', 9), ('CTGGTACCCTGCCAGTCCCC', 10), ('ATGATTATAGGCCTGTCCAG', 10), ('GTGGAAGACATCCACCCCAC', 10), ('ACACTGTGCTTGATTTAAAG', 10), ('ATGACTTACTGCTGGCCGCC', 10), ('GGCCGCCACTTCTGAGCTAG', 10), ('CCCCTGTACCCTCTCACCAA', 10), ('AAGCTCTTCTAACTGCCCCA', 10), ('CCTTTGAACTCTTTGTCGAC', 9), ('CCGGTGGCCTACCTGTCCAA', 8), ('TGGGTGGCCCCCTTGCCTAC', 10), ('TTGCCGTACTGACAAAGGAT', 10), ('GGGCTGCAACACAACTGCCT', 10), ('GGGCTGAACTGATAGCACTC', 9), ('TAGCCGTTATGCTTTTGCTA', 10), ('ATGCTTTTGCTACTGCCCAT', 8), ('TTGCTACTGCCCATATCCAT', 9), ('TAGCATAATCCATTGTCCAG', 10), ('GAGCTGTTCACCGGGGTGGT', 10), ('GTGGTGCCCATCCTGGTCGA', 9), ('AAGCTGACCCTGAAGTTCAT', 9), ('ACCCTGAAGTTCATCTGCAC', 9), ('CTGAAGTTCATCTGCACCAC', 9), ('TGGCCCACCCTCGTGACCAC', 10), ('GTGCAGTGCTTCAGCCGCTA', 9), ('AAGCAGCACGACTTCTTCAA', 9), ('GAGCGCACCATCTTCTTCAA', 9), ('GAGGTGAAGTTCGAGGGCGA', 10), ('GAGCTGAAGGGCATCGACTT', 10), ('AAGCTGGAGTACAACTACAA', 10), ('CTGGAGTACAACTACAACAG', 10), ('AAGGTGAACTTCAAGATCCG', 10), ('GCCCCGTGCTGCTGCCCGAC', 10), ('CTGCTGGAGTTCGTGACCGC', 7), ('GGCATGGACGAGCTGTACAA', 10), ('GAGCTGTACAAGTAACCGGT', 9), ('TAACCGGTCATCATCACCAT', 10), ('GTCATCATCACCATCACCAT', 10), ('GCCTTCTAGTTGCCAGCCAT', 10), ('GCCATCTGTTGTTTGCCCCT', 10), ('GTTGTTTGCCCCTCCCCCGT', 10), ('CCCGTGCCTTCCTTGACCCT', 10), ('GTGCCACTCCCACTGTCCTT', 9), ('TAGGTGTCATTCTATTCTGG', 10), ('GGGCTCTATGGCTTCTGAGG', 10), ('TTGGCGTAATCATGGTCATA', 10), ('TGTGTGAAATTGTTATCCGC', 10), ('GTGAGCTAACTCACATTAAT', 10), ('GCGTTGCGCTCACTGCCCGC', 10), ('GCGGTTTGCGTATTGGGCGC', 10), ('GCGCTCTTCCGCTTCCTCGC', 10), ('TTGCTGGCGTTTTTCCATAG', 10), ('GTGTAGGTCGTTCGCTCCAA', 10), ('GACCGCTGCGCCTTATCCGG', 10), ('ATCCGGTAACTATCGTCTTG', 10), ('GTTCTTGAAGTGGTGGCCTA', 10), ('GAACAGTATTTGGTATCTGC', 10), ('CTGCTGAAGCCAGTTACCTT', 10), ('TAGCGGTGGTTTTTTTGTTT', 10), ('GCGGTGGTTTTTTTGTTTGC', 10), ('GTGGTTTTTTTGTTTGCAAG', 9), ('GATCCTTTGATCTTTTCTAC', 10), ('GATCTGTCTATTTCGTTCAT', 8), ('TTGCCTGACTCCCCGTCGTG', 10), ('TGACTCCCCGTCGTGTAGAT', 10), ('GTCGTGTAGATAACTACGAT', 10), ('GGGCTTACCATCTGGCCCCA', 9), ('GTGCTGCAATGATACCGCGA', 10), ('GCGCAGAAGTGGTCCTGCAA', 10), ('GTCTATTAATTGTTGCCGGG', 10), ('TTGCGCAACGTTGTTGCCAT', 9), ('GTGGTGTCACGCTCGTCGTT', 8), ('GTCCTCCGATCGTTGTCAGA', 10), ('GTGTTATCACTCATGGTTAT', 9), ('CTGTTGAGATCCAGTTCGAT', 10), ('ATCTTCAGCATCTTTTACTT', 10), ('AGGGTCTACTCTCAGTACAA', 10), ('GTTTTGCGCTGCTTCGCGAT', 8), ('CAGATATACGCGTTGACATT', 10), ('AACGCGTATATCTGGCCCGT', 10), ('TTCATGCAATTGTCGGTCAA', 10), ('AGCCTTGCCTTGTTGTAGCT', 10), ('GCGCACTACTCAGCGACCTC', 10), ('GCGCGGAACCCCTATTTGTT', 10), ('GTGTCGCCCTTATTCCCTTT', 9), ('TTGCGGCATTTTGCCTTCCT', 10), ('TTGCCTTCCTGTTTTTGCTC', 10), ('TTCCTGTTTTTGCTCACCCA', 10), ('ATGCTGAAGATCAGTTGGGT', 10), ('ATCATGTAACTCGCCTTGAT', 10), ('CTGGCGAACTACTTACTCTA', 10), ('GCGAACTACTTACTCTAGCT', 10), ('TTGCAGGACCACTTCTGCGC', 9), ('CTGGTTTATTGCTGATAAAT', 9), ('GTGCCTCACTGATTAAGCAT', 8), ('AGGATCTTCTTGAGATCCTT', 10), ('TTGAGATCCTTTTTTTCTGC', 10), ('GTAATCTGCTGCTTGCAAAC', 9), ('ATACTGTTCTTCTAGTGTAG', 7), ('CTGCTAATCCTGTTACCAGT', 10), ('TGGCGATAAGTCGTGTCTTA', 10), ('GGGCTGAACGGGGGGTTCGT', 9), ('CTGGTATCTTTATAGTCCTG', 9), ('GTCCTGTCGGGTTTCGCCAC', 9), ('TTTTTGTGATGCTCGTCAGG', 10), ('TTTTTACGGTTCCTGGCCTT', 10), ('TTGCTGGCCTTTTGCTCACA', 9), ('GTTCTTTCCTGCGTTATCCC', 10), ('AGGCTTTACACTTTATGCTT', 9), ('TTGCTGTCCTGCCCCACCCC', 9), ('ATGCGATGCAATTTTCTCAT', 10), ('GTGATGGTGATGATGACCGG', 10), ('ATGACCGGTTACTTGTACAG', 10), ('TACTTGTACAGCTCGTCCAT', 7), ('CTCAGGTAGTGGTTGTCGGG', 10), ('GGGCAGCAGCACGGGGCCGT', 10), ('GGGGTGTTCTGCTGGTAGTG', 9), ('GTGTTCTGCTGGTAGTGGTC', 10), ('CTGCCGTCCTCGATGTTGTG', 10), ('TGGCGGATCTTGAAGTTCAC', 10), ('ATCTTGAAGTTCACCTTGAT', 10), ('TTGATGCCGTTCTTCTGCTT', 8), ('ATGCCGTTCTTCTGCTTGTC', 9), ('CCGTTCTTCTGCTTGTCGGC', 9), ('TTCTTCTGCTTGTCGGCCAT', 8), ('ATGATATAGACGTTGTGGCT', 10), ('ACGTTGTGGCTGTTGTAGTT', 10), ('TGGCTGTTGTAGTTGTACTC', 9), ('CTGTTGTAGTTGTACTCCAG', 7), ('TTGTACTCCAGCTTGTGCCC', 10), ('GTACTCCAGCTTGTGCCCCA', 10), ('TTGCCGTCCTCCTTGAAGTC', 9), ('CCGTCCTCCTTGAAGTCGAT', 10), ('TCGATGCCCTTCAGCTCGAT', 9), ('GCGCGGGTCTTGTAGTTGCC', 10), ('GTCTTGTAGTTGCCGTCGTC', 9), ('TTGTAGTTGCCGTCGTCCTT', 10), ('TTGCCGTCGTCCTTGAAGAA', 9), ('ATGGTGCGCTCCTGGACGTA', 10), ('AAGAAGTCGTGCTGCTTCAT', 10), ('GTGGTGCAGATGAACTTCAG', 10), ('CAGATGAACTTCAGGGTCAG', 9), ('ACGCTGAACTTGTGGCCGTT', 8), ('TCGCCGTCCAGCTCGACCAG', 9), ('GTGAACAGCTCCTCGCCCTT', 9), ('ATTCTCTTCGACATCTCCGG', 10), ('CCGACTTTCCTCTTCTTCTT', 10), ('TTCCTCTTCTTCTTGGGCTC', 8), ('GGGCTCGAATTCGCTGCCGT', 9), ('CGGCGGTTCTTTTTGAGCCG', 9), ('CGGCGGTTCTTTTTGAGCCG', 9), ('GTGATGAATTTTCTATGAGG', 10), ('TGGCTGCCTTTCGGGCCGCT', 10), ('GCGCTGTGTCCCTTTTGATG', 10), ('GTGTCCCTTTTGATGTCCTG', 10), ('CTTTTGATGTCCTGGACAAT', 10), ('ATGCTAAGTCTTTTGGGCAG', 10), ('ATCTCGTCTTTATTTTTGAT', 10), ('CGTCTTTATTTTTGATCTCT', 10), ('ATTTTTGATCTCTTTGCCTT', 10), ('GTATATTTCTCCATGGATAT', 10), ('GTGCTATCAGTTCAGCCCGC', 10), ('ACGCTGTCCCTCTTGTAAGA', 8), ('CTGCTTCCATCCGTGTACCA', 10), ('GTCCGTTAGGTCGGGTCGGG', 10), ('GTTCCGTGGGCTTCGGCCAG', 10), ('GTGTTGCAGCCCTTCCTCAG', 9), ('GGGTTGTTTGACTAGTGCCT', 9), ('GACTAGTGCCTCTACTGCAT', 9), ('TGCCTGCATCCTTTGTCAGT', 10), ('GGGTCTAGCTTTTTGGACAG', 10), ('TTTTTGGACAGGTAGGCCAC', 10), ('GCGTAGCCCTGCTTCTCGTC', 10), ('TAGCCCTGCTTCTCGTCGAC', 8), ('TTGCTTGATTTCTTGATAGG', 9), ('TTGATTTCTTGATAGGCCTT', 10), ('TTGATAGGCCTTTTGTTGGT', 10), ('CTTTTGTTGGTCTGGGCCCC', 10), ('GGGCTGCCATTTCTGCAAAC', 10), ('GAACTCCCTTAGTTGTCGAG', 10), ('TCTCTGACCCTCTTTTAGAA', 10), ('TTGACCTGTTTCTGGCAAAT', 10), ('ATTTGGGCTTTCTTGGCCGA', 10), ('TTGTTGGCAGTCTAGCTCAG', 10), ('CAGCAGTAAGTCATCCACGT', 10), ('GTGCAGTGCCTCATTAAACA', 10), ('GGGTGGGACTGTTTTTGAAA', 10), ('CCTGTGGGAGTCTGGTCCAG', 10), ('GGAGTCTGGTCCAGGTCAAT', 10), ('GTCCTGAGATTCCCATCTCT', 9), ('ATCCTTTAAATCAAGCACAG', 10), ('AGGTTGTAAGGGTTGGGCAC', 10), ('GTGGGGTGGATGTCTTCCAC', 9), ('GGGGTGGATGTCTTCCACCC', 10), ('CTTGTTGACTTCTCTCAGAT', 10), ('GCAGGGTACCAGTATTCCCT', 10), ('ATGTGGGGCTTGATCCCCAG', 10), ('TTGGCGAACTGCCAGTCCCA', 9), ('AGCCGATACTCATCTTCTAT', 10), ('CCGATACTCATCTTCTATAT', 10), ('CTTCTATATTTAGGGTGCTG', 10), ('TTGCTGACTCGCTTGTTCCT', 8), ('CCGGTGATGCTCTGGTGGAT', 10), ('GTGATGCTCTGGTGGATCAG', 9), ('GTGGCGTCCAGCACCTCTTT', 10), ('GTCCAGCACCTCTTTGGTGC', 10), ('GTGCTGGTGTACAGCTTCCG', 10), ('CTGGTGTACAGCTTCCGGCC', 10), ('GTGTACAGCTTCCGGCCGAT', 9), ('TGGATGATATTCTCGGCCTG', 10), ('TCCCGGTGCTTGTTGTAGGC', 10), ('GCGGACAGCACTTTGTCCAG', 10), ('GGACAGCACTTTGTCCAGAT', 10), ('TCGCTGATCTGCTCGATGAT', 9), ('TCCAGGTAGTGCTTGTGCTG', 10), ('GTGCTTGTGCTGTTCCACAA', 10), ('GTGCTGTTCCACAAACAGCT', 10), ('TGTTTCTGCTTATTATCCTC', 10), ('TCGCTGGAGCCCTTCAGCTT', 10), ('GAGCCCTTCAGCTTCTCATA', 10), ('CAGGGCCAGTTCGTTTCCCT', 10), ('ATGATCAGGTCCTTTTTCAC', 10), ('GTCCTTTTTCACTTCTTTGT', 10), ('TTTCACTTCTTTGTAGCCCT', 10), ('TTGTAGCCCTTGGCTTCCAG', 10), ('CCGATGGGATTCTTCTCGAA', 9), ('ATGGGATTCTTCTCGAAGCT', 10), ('CTTCTTTCCATGATGGTGAT', 10), ('CTCTTCAGTTTCTTGGACTT', 10), ('TTGGACTTGCCCTTTTCCAC', 10), ('CCGCCGTACTTCTTAGGGTC', 9), ('CAGTCCTTCTTTCTGGCGAT', 10), ('CTGGCGATCAGCTTATCGCT', 10), ('TCGCTGTTGCCCTTGGGCAG', 9), ('GTGGCAAAATCCCGGCCCTT', 10), ('GTTTCGCCGTTTGTCTCGAT', 10), ('TCGCCGTTTGTCTCGATCAG', 10), ('GTAATCTCGGTCTTGAAAAA', 10), ('TTGCTGTAGAAGAAGTACTT', 9), ('TAGAAGAAGTACTTGGCGGT', 10), ('TTGGCGGTAGCCTTGCCGAT', 10), ('TTGCCGATTTCCTGCTCGCT', 10), ('CCGATTTCCTGCTCGCTCTT', 10), ('TTGGCGATCATCTTCCGCAC', 10), ('CTTCCGCACGTCGTACACCT', 10), ('ACGTCGTACACCTTGTAGTC', 10), ('TTAGGGTACTTTTTGATCAG', 8), ('GCGTGGTGGTAGTTGTTGAT', 9), ('TGGTGGTAGTTGTTGATCTC', 10), ('TAGTTGTTGATCTCGCGCAC', 10), ('AGCTTGGACTTCAGGGTGAT', 10), ('GTGATCACTTTCACTTCCCG', 10), ('TCCCGGATCAGCTTGTCATT', 10), ('AGCTTGTCATTCTCGTCGTA', 10), ('TTGTCATTCTCGTCGTACTT', 10), ('TCGTCGTACTTAGTGTTCAT', 7), ('GTGTTCATCCGGGAGTCCAG', 10), ('GTGATCTGCCGGGTTTCCAC', 9), ('ATGAAGCCGGCCTTATCCAG', 10), ('AGGCCGCCTCTCTCGGCCTT', 10), ('GCCTTGGTCAGATTGTCGAA', 10), ('TTGTCGAACTTTCTCTGGGT', 10), ('GTAATCAGCTTGGCGTTCAG', 10), ('CGCCAGTAGTTCTTCATCTT', 9), ('CAGTAGTTCTTCATCTTCTT', 9), ('TAGTTCTTCATCTTCTTCAC', 9), ('TTCTTCATCTTCTTCACGAC', 10), ('TTCATCTTCTTCACGACCTC', 10), ('ACGTTGTCGCTCTTGCCCCG', 9), ('TTGCCCCGGTTCTTGTCGCT', 8), ('GTCAGCACCTTGTTGTCGAT', 8), ('ATGTCCAGTTCCTGGTCCAC', 10), ('GTCCAGTTCCTGGTCCACGT', 10), ('TACAGGTACAGCTTCTCGTT', 10), ('GTTTTCCACGGGGTGTTCTT', 10), ('GGGGTGTTCTTTCAGGATCT', 10), ('TGGCTGCCCAGCTCTTTGAT', 10), ('CGGCTGTTCTTCTGTCCCTT', 7), ('TGGGTGGTCTGGTTCTCTCT', 10), ('GTCTGGTTCTCTCTGGCCAT', 8), ('ATGCCCTTCTTAATGGCGGG', 10), ('CTGCCGGCCAGATTGGCAAT', 9), ('TGGCCGGACACCTGGGCTTT', 10), ('TTTCTGGATGTCCTCTTTAA', 10), ('AGGCTGTCGTCGTGGATCAG', 10), ('ATGAAGTTTCTGTTGGCGAA', 10), ('TTGCCGGACTGCTTGTCCCG', 6), ('TTGATCAGCTTCCGGCTCAG', 10), ('CTGCTTCATCACTTTGTCGT', 10), ('AGAATGTCCTCGTTTTCCTC', 10), ('TCGTTTTCCTCATTGTCCAG', 8), ('GTCCAGGAAGTCCTTGTCCT', 10), ('TCCAGGAAGTCCTTGTCCTT', 9), ('AGGAAGTCCTTGTCCTTGAT', 10), ('GCGTTGAACCGATCTTCCAC', 9), ('TTGAAGTAGTCCTCTTTCAG', 9), ('TTCCGGTTGGTCTTGAACAG', 9), ('GTCTTGAACAGCAGGTCCAC', 8), ('ACGATGGCCTTTTTCTGCTC', 10), ('GCCTTTTTCTGCTCGCCGCT', 10), ('GTCACGTATTTCACTTTGGT', 10), ('TTGGTCAGCTCGTTATACAC', 10), ('ACGGTGAAGTACTCGTACAG', 9), ('GTGAAGTACTCGTACAGCAG', 9), ('AGGCTGTGCTTGGGCAGCAC', 10), ('TTGGGCAGGTTCTTATCGAA', 10), ('AAGTTGGTCATCCGCTCGAT', 10), ('GCGGAAGCGCCCTTGTCCAC', 10), ('GTCCACCACTTCCTCGAAGT', 10), ('GTGATGGTTTCCTCGCTCTT', 9), ('TTTCTGGTCATCCAGGCGAA', 10), ('CTGCTGTTTCCCCTGGCCAG', 8), ('ATGCGGAAGGTCAGGATCTT', 10), ('AAGGTCAGGATCTTCTCGAT', 10), ('GTCAGGATCTTCTCGATCTT', 9), ('ATCTTCTCGATCTTTTCCCG', 10), ('ATCTTTTCCCGGTTGTCCTT', 9), ('ATGGCGTGCAGCTCTCCCAG', 10), ('GGGATGATGCCGTTGTCGAA', 10), ('GTCCGCTGCTTCCGCAGCAG', 10), ('CCGCAGCAGGTCCTCTCTGT', 10), ('TCTCTGTTCAGCTTCACGAG', 10), ('CTGTTCAGCTTCACGAGCAG', 10), ('GAGCAGTTCCTCGGTGCCGT', 9), ('GTGCCGTCCATCTTTTCCAG', 5), ('AGGATGGGCTTGATGAACTT', 10), ('TTGATGAACTTGTAGAACTC', 9), ('GCGTAGCCGTTCTTGCTCTG', 10), ('CCGTTCTTGCTCTGGTCGAA', 10), ('TCTTTGTACTTCTCAGGCAG', 9), ('GTCAGGTCCTGGTGGTGCTC', 10), ('GTGGTGCTCGTCGTATCTCT', 8), ('TCGTCGTATCTCTTCACCAT', 8), ('TTGGTGATCTCGGTGTTCAC', 9), ('GTGATCTCGGTGTTCACTCT', 10), ('GACAGGTTCTTGGCGGCCAG', 10), ('TCGGCGTACTGGTCGCCGAT', 9), ('TCGTCGTCGTAGGTGTCCTT', 10), ('AGGCCATTCTTCTTCTCGCC', 9), ('TCGCCGGGCAGCTGGGCGAT', 10), ('AGGATGGCCTTGGCGTCCAC', 9), ('TTGATGGGGTTTTCCTCGAA', 10), ('ATGGGGTTTTCCTCGAACAG', 10), ('TGGTTGTAGGTCTGCACCAG', 9), ('TGGATGAACAGCTTGTCCAC', 7), ('TCGCTGTTGTCGGGGTTCAG', 10), ('GCCTTGTCGGTGCTGTCCAC', 9), ('GTGCTGTCCACCAGTTTCTT', 8), ('ATGGTGGGGTACTTCTCGTG', 10), ('GTGGGGTACTTCTCGTGGTA', 7), ('TGGTAGGCCACCTCGTCCAC', 10), ('ATGGGGTGCCGCTCGTGCTT', 9), ('GTGCCGCTCGTGCTTCTTAT', 10), ('CGCTCGTGCTTCTTATCCTC', 9), ('GTGCTTCTTATCCTCTTCCA', 10), ('TGGAAGAAGCTGTCGTCCAC', 10), ('CTGTCGTCCACCTTGGCCAT', 7), ('TTGCTGAAGATCTCTTGCAG', 8), ('GGTTCTTCCGTCTGGTGTAT', 10), ('GTCTGGTGTATCTTCTTCTG', 10), ('CCGATCAGGTTCTTCTTGAT', 10), ('ATCAGGTTCTTCTTGATGCT', 9), ('TTGATGCTGTGCCGGTCGGT', 10), ('ATGCTGTGCCGGTCGGTGTT', 10), ('TGCCGGTCGGTGTTGCCCAG', 10), ('TTGAATTTCTTGCTGGGCAC', 10), ('TTGCTGGGCACCTTGTACTC', 8), ('ACCTTGTACTCGTCGGTGAT', 10), ('GTGCCGATGGTCAGGCCGAT', 9), ('ATGCTGTACTTCTTGTCCAT', 1), ('CGGCTCTCCCTATAGTGAGT', 10), ('TTGATGTACTGCCAAAACCG', 10), ('GTACTGGGCATAATGCCAGG', 10), ('TTACCGTCATTGACGTCAAT', 9), ('GTACTTGGCATATGATACAC', 10), ('ATGATACACTTGATGTACTG', 9), ('GGAAAGTCCCTATTGGCGTT', 10), ('TGGCGTTACTATGGGAACAT', 10), ('GAACTCCATATATGGGCTAT', 10), ('ACCCCGTAATTGATTACTAT', 10)]</t>
  </si>
  <si>
    <t>Fig. 1g and Sup. Fig. 6</t>
  </si>
  <si>
    <t>Fig. 1f and Sup. Fig. 6</t>
  </si>
  <si>
    <t>Fig. 1c and Sup. Fig. 3b, 3c, 4b and 4c</t>
  </si>
  <si>
    <t>Fig. 1c and Sup. Fig. 3c, 4b and 4c</t>
  </si>
  <si>
    <t>Fig. 1c and Sup. Fig. 3b, 4b and 4c</t>
  </si>
  <si>
    <t>Fig. 1c and Sup. Fig. 4b and 4c</t>
  </si>
  <si>
    <t>Fig. 1d and Sup. Fig. 4e and 4f</t>
  </si>
  <si>
    <t>Fig. 1e and Sup. Fig. 5</t>
  </si>
  <si>
    <t xml:space="preserve">Fig. 1e and Sup. Fig. 5 </t>
  </si>
  <si>
    <t>Fig. 2f, Sup. Fig. 11 and Sup. Fig. 13</t>
  </si>
  <si>
    <t>Fig. 2g and Sup. Fig. 11</t>
  </si>
  <si>
    <t>Fig. 3 and Sup. Fig. 14</t>
  </si>
  <si>
    <t>Sup. Fig. 12</t>
  </si>
  <si>
    <t>oKAC1655</t>
  </si>
  <si>
    <t>oKAC1657</t>
  </si>
  <si>
    <t>oKAC1658</t>
  </si>
  <si>
    <t>oKAC1659</t>
  </si>
  <si>
    <t>oKAC1660</t>
  </si>
  <si>
    <t>RMD 151</t>
  </si>
  <si>
    <t>TTCTAATACGACTCACTATAGGGCACGGGCAGCTTGCCGGGTTTTAGAGCTAGA</t>
  </si>
  <si>
    <t>TTCTAATACGACTCACTATAGGGCACccGCAGCTTGCCGGGTTTTAGAGCTAGA</t>
  </si>
  <si>
    <t>TTCTAATACGACTCACTATAGGGCtgGGGCAGCTTGCCGGGTTTTAGAGCTAGA</t>
  </si>
  <si>
    <t>TTCTAATACGACTCACTATAGGcgACGGGCAGCTTGCCGGGTTTTAGAGCTAGA</t>
  </si>
  <si>
    <t>TTCTAATACGACTCACTATAGccCACGGGCAGCTTGCCGGGTTTTAGAGCTAGA</t>
  </si>
  <si>
    <t>GGGCACccGCAGCTTGCCGG</t>
  </si>
  <si>
    <t>GGGCtgGGGCAGCTTGCCGG</t>
  </si>
  <si>
    <t>GGcgACGGGCAGCTTGCCGG</t>
  </si>
  <si>
    <t>GccCACGGGCAGCTTGCCGG</t>
  </si>
  <si>
    <t>Sup. Fig. 13g</t>
  </si>
  <si>
    <t>NGGT-3_EGFP_matched</t>
  </si>
  <si>
    <t>NGGT-3_EGFP_mismatched_13&amp;14</t>
  </si>
  <si>
    <t>NGGT-3_EGFP_mismatched_15&amp;16</t>
  </si>
  <si>
    <t>NGGT-3_EGFP_mismatched_17&amp;18</t>
  </si>
  <si>
    <t>NGGT-3_EGFP_mismatched_18&amp;19</t>
  </si>
  <si>
    <t>RMD151</t>
  </si>
  <si>
    <t>pMM-gbr2101</t>
  </si>
  <si>
    <t>pMM-gbr2102</t>
  </si>
  <si>
    <t>pET28-MKIEE-SpRY-NLS(SV40)-6xHis</t>
  </si>
  <si>
    <t>pET28-MKIEE-SpRYHF1-NLS(SV40)-6xHis</t>
  </si>
  <si>
    <t>T7 promoter expression plasmid for E.coli codon optimized SpRY(A61R/L1111R/D1135L/S1136W/G1218K/E1219Q/N1317R/A1322R/R1333P/R1335Q/T1337R) with an N-terminal MKIEE tag and a C-terminal NLS and 6x-histidine tag</t>
  </si>
  <si>
    <t>NACA-2_synthesized gRNA</t>
  </si>
  <si>
    <t>NAAC-2_synthesized gRNA</t>
  </si>
  <si>
    <t>NCGG-2_synthesized gRNA</t>
  </si>
  <si>
    <t>TATCTGATTACGACGTCGAT</t>
  </si>
  <si>
    <t>AAGGATTGGGGTACAATGTG</t>
  </si>
  <si>
    <t>TTGACACAACGATAGATCGC</t>
  </si>
  <si>
    <t>AGCACCTCCTTGGTAGAAGT</t>
  </si>
  <si>
    <t>AGAAGAAGAGGAAAGTCTAA</t>
  </si>
  <si>
    <t>rKC194</t>
  </si>
  <si>
    <t>rKC195</t>
  </si>
  <si>
    <t>rKC196</t>
  </si>
  <si>
    <t>rKC197</t>
  </si>
  <si>
    <t>rKC198</t>
  </si>
  <si>
    <t>Target-specific oligo ID/RNA #</t>
  </si>
  <si>
    <t>Chemically synthesized gRNA</t>
  </si>
  <si>
    <t>GACGTCGCTAGGCCAGGGCACGGGCAGCTTGCCGGTGGTGCAGAGCTTGGGCCGCTCGAGGTACCTCTCTACATAT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</t>
  </si>
  <si>
    <t>[('TCGCTAGGCCAGGGCACGGG', 10), ('GGGCACGGGCAGCTTGCCGG', 0), ('GAGCTTGGGCCGCTCGAGGT', 8), ('AGGAACCGTAAAAAGGCCGC', 10), ('GTAAAAAGGCCGCGTTGCTG', 10), ('TAAAAAGGCCGCGTTGCTGG', 10), ('AGGCTCCGCCCCCCTGACGA', 9), ('TCCCCCTGGAAGCTCCCTCG', 10), ('CCGACCCTGCCGCTTACCGG', 8), ('GCTTACCGGATACCTGTCCG', 10), ('CCCTTCGGGAAGCGTGGCGC', 9), ('GGAAGCGTGGCGCTTTCTCA', 10), ('GGTCGTTCGCTCCAAGCTGG', 10), ('GTTCGCTCCAAGCTGGGCTG', 10), ('CCCCCCGTTCAGCCCGACCG', 10), ('CGCCACTGGCAGCAGCCACT', 9), ('TGCAAGCAGCAGATTACGCG', 10), ('GCAATAAACCAGCCAGCCGG', 10), ('CCGGAAGGGCCGAGCGCAGA', 10), ('GTTGCCGGGAAGCTAGAGTA', 10), ('TGCTACAGGCATCGTGGTGT', 9), ('TGTCAGAAGTAAGTTGGCCG', 10), ('GACCGAGTTGCTCTTGCCCG', 10), ('ACTCTCAAGGATCTTACCGC', 10), ('CGACACGGAAATGTTGAATA', 10), ('GGTTCCGCGCACATTTCCCC', 9), ('CGAAAAGTGCCACCTGACGT', 10), ('GTGCACGAGTGGGTTACATC', 9), ('GGGCAAGAGCAACTCGGTCG', 7), ('TCTTACGGATGGCATGACAG', 10), ('GGACCGAAGGAGCTAACCGC', 9), ('GGGATCATGTAACTCGCCTT', 9), ('GAGGCGGATAAAGTTGCAGG', 10), ('GCGCTCGGCCCTTCCGGCTG', 10), ('CGGCCCTTCCGGCTGGCTGG', 8), ('GGAGCCGGTGAGCGTGGGTC', 10), ('GTGAGCGTGGGTCTCGCGGT', 10), ('CGAAATAGACAGATCGCTGA', 10), ('AAGCATTGGTAACTGTCAGA', 10), ('CGTAATCTGCTGCTTGCAAA', 10), ('AGCGGTGGTTTGTTTGCCGG', 9), ('TGGCTTCAGCAGAGCGCAGA', 10), ('TAGCACCGCCTACATACCTC', 10), ('TACCAGTGGCTGCTGCCAGT', 10), ('GATAAGTCGTGTCTTACCGG', 10), ('GATAAGGCGCAGCGGTCGGG', 9), ('GCGGTCGGGCTGAACGGGGG', 9), ('GGGTTCGTGCACACAGCCCA', 9), ('GAAAGCGCCACGCTTCCCGA', 10), ('AAAGGCGGACAGGTATCCGG', 9), ('GCGGACAGGTATCCGGTAAG', 10), ('GGTATCCGGTAAGCGGCAGG', 10), ('GCGCACGAGGGAGCTTCCAG', 9), ('CGCACGAGGGAGCTTCCAGG', 9), ('GAAAAACGCCAGCAACGCGG', 10), ('GGTTCCTGGCCTTTTGCTGG', 8), ('CTGCACCACCGGCAAGCTGC', 10), ('CACCACCGGCAAGCTGCCCG', 8), ('ACCACCGGCAAGCTGCCCGT', 10), ('CGGCAAGCTGCCCGTGCCCT', 10), ('GTGCCCTGGCCTAGCGACGT', 10), ('CGTCAGGTGGCACTTTTCGG', 9), ('GTCAGGTGGCACTTTTCGGG', 10)]</t>
  </si>
  <si>
    <t>[('GGGCACGGGCAGCTTGCCGG', 2), ('GAGCTTGGGCCGCTCGAGGT', 10), ('AGGCTCCGCCCCCCTGACGA', 10), ('CCGACCCTGCCGCTTACCGG', 8), ('GGTCGTTCGCTCCAAGCTGG', 10), ('GTTCGCTCCAAGCTGGGCTG', 10), ('CGCCACTGGCAGCAGCCACT', 10), ('TGCAAGCAGCAGATTACGCG', 10), ('GCAATAAACCAGCCAGCCGG', 10), ('TGCTACAGGCATCGTGGTGT', 10), ('TGTCAGAAGTAAGTTGGCCG', 10), ('ACTCTCAAGGATCTTACCGC', 10), ('GGTTCCGCGCACATTTCCCC', 10), ('GTGCACGAGTGGGTTACATC', 10), ('GGGCAAGAGCAACTCGGTCG', 8), ('GGACCGAAGGAGCTAACCGC', 9), ('GGGATCATGTAACTCGCCTT', 9), ('CGGCCCTTCCGGCTGGCTGG', 8), ('CGTAATCTGCTGCTTGCAAA', 10), ('TGGCTTCAGCAGAGCGCAGA', 10), ('GATAAGTCGTGTCTTACCGG', 10), ('GATAAGGCGCAGCGGTCGGG', 10), ('GGGTTCGTGCACACAGCCCA', 10), ('GCGCACGAGGGAGCTTCCAG', 10), ('CGCACGAGGGAGCTTCCAGG', 10), ('GGTTCCTGGCCTTTTGCTGG', 9), ('CTGCACCACCGGCAAGCTGC', 10), ('CACCACCGGCAAGCTGCCCG', 9), ('CGTCAGGTGGCACTTTTCGG', 10)]</t>
  </si>
  <si>
    <t>[('TCGCTAGGCCAGGGCACGGG', 10), ('GGGCACGGGCAGCTTGCCGG', 2), ('GAGCTTGGGCCGCTCGAGGT', 8), ('AGGCTCCGCCCCCCTGACGA', 10), ('CCGACCCTGCCGCTTACCGG', 9), ('CCCTTCGGGAAGCGTGGCGC', 10), ('GGTCGTTCGCTCCAAGCTGG', 10), ('GCAATAAACCAGCCAGCCGG', 10), ('GACCGAGTTGCTCTTGCCCG', 10), ('GGTTCCGCGCACATTTCCCC', 10), ('GGGCAAGAGCAACTCGGTCG', 8), ('GGACCGAAGGAGCTAACCGC', 9), ('GGGATCATGTAACTCGCCTT', 10), ('GAGGCGGATAAAGTTGCAGG', 10), ('CGGCCCTTCCGGCTGGCTGG', 9), ('AGCGGTGGTTTGTTTGCCGG', 9), ('TGGCTTCAGCAGAGCGCAGA', 10), ('GATAAGGCGCAGCGGTCGGG', 10), ('GCGGTCGGGCTGAACGGGGG', 10), ('GGGTTCGTGCACACAGCCCA', 10), ('AAAGGCGGACAGGTATCCGG', 10), ('CGCACGAGGGAGCTTCCAGG', 9), ('GGTTCCTGGCCTTTTGCTGG', 9), ('CACCACCGGCAAGCTGCCCG', 10), ('CGTCAGGTGGCACTTTTCGG', 10), ('GTCAGGTGGCACTTTTCGGG', 10)]</t>
  </si>
  <si>
    <t>[('GGGCACGGGCAGCTTGCCGG', 2), ('GAGCTTGGGCCGCTCGAGGT', 10), ('GTAAAAAGGCCGCGTTGCTG', 10), ('TAAAAAGGCCGCGTTGCTGG', 10), ('CCGACCCTGCCGCTTACCGG', 9), ('GCTTACCGGATACCTGTCCG', 10), ('CCCTTCGGGAAGCGTGGCGC', 9), ('GGAAGCGTGGCGCTTTCTCA', 10), ('CGCCACTGGCAGCAGCCACT', 10), ('TGCAAGCAGCAGATTACGCG', 10), ('GCAATAAACCAGCCAGCCGG', 10), ('GTTGCCGGGAAGCTAGAGTA', 10), ('TGCTACAGGCATCGTGGTGT', 9), ('GGTTCCGCGCACATTTCCCC', 9), ('CGAAAAGTGCCACCTGACGT', 10), ('GGGCAAGAGCAACTCGGTCG', 9), ('TCTTACGGATGGCATGACAG', 10), ('GGACCGAAGGAGCTAACCGC', 10), ('GGGATCATGTAACTCGCCTT', 10), ('CGGCCCTTCCGGCTGGCTGG', 10), ('GGAGCCGGTGAGCGTGGGTC', 10), ('CGAAATAGACAGATCGCTGA', 10), ('CGTAATCTGCTGCTTGCAAA', 10), ('AGCGGTGGTTTGTTTGCCGG', 9), ('GATAAGTCGTGTCTTACCGG', 10), ('GATAAGGCGCAGCGGTCGGG', 9), ('GCGGTCGGGCTGAACGGGGG', 10), ('GGGTTCGTGCACACAGCCCA', 10), ('GAAAGCGCCACGCTTCCCGA', 10), ('AAAGGCGGACAGGTATCCGG', 9), ('GGTATCCGGTAAGCGGCAGG', 10), ('CGCACGAGGGAGCTTCCAGG', 9), ('GAAAAACGCCAGCAACGCGG', 10), ('GGTTCCTGGCCTTTTGCTGG', 8), ('CACCACCGGCAAGCTGCCCG', 9), ('ACCACCGGCAAGCTGCCCGT', 10), ('CGTCAGGTGGCACTTTTCGG', 10), ('GTCAGGTGGCACTTTTCGGG', 10)]</t>
  </si>
  <si>
    <t>[('GGGCACGGGCAGCTTGCCGG', 2), ('GAGCTTGGGCCGCTCGAGGT', 9), ('GTAAAAAGGCCGCGTTGCTG', 10), ('TAAAAAGGCCGCGTTGCTGG', 10), ('TCCCCCTGGAAGCTCCCTCG', 10), ('CCGACCCTGCCGCTTACCGG', 9), ('GCTTACCGGATACCTGTCCG', 10), ('CCCTTCGGGAAGCGTGGCGC', 9), ('GTTCGCTCCAAGCTGGGCTG', 10), ('CCCCCCGTTCAGCCCGACCG', 10), ('CGCCACTGGCAGCAGCCACT', 10), ('GCAATAAACCAGCCAGCCGG', 10), ('GTTGCCGGGAAGCTAGAGTA', 10), ('TGCTACAGGCATCGTGGTGT', 10), ('GACCGAGTTGCTCTTGCCCG', 10), ('ACTCTCAAGGATCTTACCGC', 10), ('GGTTCCGCGCACATTTCCCC', 10), ('GTGCACGAGTGGGTTACATC', 10), ('GGGCAAGAGCAACTCGGTCG', 9), ('TCTTACGGATGGCATGACAG', 10), ('GGACCGAAGGAGCTAACCGC', 10), ('CGGCCCTTCCGGCTGGCTGG', 10), ('AGCGGTGGTTTGTTTGCCGG', 10), ('TACCAGTGGCTGCTGCCAGT', 10), ('GATAAGTCGTGTCTTACCGG', 10), ('GATAAGGCGCAGCGGTCGGG', 9), ('GCGGTCGGGCTGAACGGGGG', 10), ('GAAAGCGCCACGCTTCCCGA', 10), ('AAAGGCGGACAGGTATCCGG', 9), ('GCGCACGAGGGAGCTTCCAG', 10), ('CGCACGAGGGAGCTTCCAGG', 10), ('GAAAAACGCCAGCAACGCGG', 10), ('GGTTCCTGGCCTTTTGCTGG', 9), ('CACCACCGGCAAGCTGCCCG', 8), ('ACCACCGGCAAGCTGCCCGT', 10), ('CGTCAGGTGGCACTTTTCGG', 10), ('GTCAGGTGGCACTTTTCGGG', 10)]</t>
  </si>
  <si>
    <t>[('GAGCGGATAACAATTCCCCT', 10), ('TTTAACTTTAATAAGGAGAT', 10), ('CTATTGGTTTAGACATCGGC', 10), ('TAACCGATGAATACAAAGTA', 10), ('CCGATGAATACAAAGTACCT', 10), ('CATTCGATTAAAAAGAATCT', 10), ('TCTTTGGAAACATAGTAGAT', 9), ('TAGTAGATGAGGTGGCATAT', 10), ('CAACTGATAAAGCGGACCTG', 10), ('TAAATCCGGACAACTCGGAT', 10), ('TAAATGCAAGTGGCGTGGAT', 9), ('GGCGTGGATGCGAAGGCTAT', 10), ('AACCTTATAGCGCTCTCACT', 10), ('ATTTTAAGTCGAACTTCGAC', 10), ('AGTCGAACTTCGACTTAGCT', 9), ('AGGACACGTACGATGACGAT', 10), ('CGTACGATGACGATCTCGAC', 8), ('ACTGAGATTACCAAGGCGCC', 9), ('GAGATTACCAAGGCGCCGTT', 10), ('TATCCGCTTCAATGATCAAA', 10), ('CAGGTTATATTGACGGCGGA', 10), ('TACAAGTTTATCAAACCCAT', 10), ('GAAACGATTACTCCCTGGAA', 9), ('ATTTTGAGGAAGTTGTCGAT', 8), ('CAGCTCAATCGTTCATCGAG', 10), ('GATCTGTTATTCAAGACCAA', 10), ('CTCCGGGGTAGAAGATCGAT', 10), ('GATCGATTTAATGCGTCACT', 9), ('TTAAAGATAAGGACTTCCTG', 10), ('AAGATAAGGACTTCCTGGAT', 10), ('TCCTGGATAACGAAGAGAAT', 9), ('CATACGCTCACCTGTTCGAC', 10), ('GATAAGGTTATGAAACAGTT', 10), ('ATGTTGATCAGGAACTGGAC', 10), ('TATCTGATTACGACGTCGAT', 0), ('AATCCTTTTTGAAGGACGAT', 9), ('AAAGTGCTTACACGCTCGGA', 10), ('CTCCTAAATGCGAAACTGAT', 10), ('AAACTGATAACGCAAAGAAA', 10), ('TAACGCAAAGAAAGTTCGAT', 10), ('TGTCTGAACTTGACAAGGCC', 10), ('TACTAGATTCCCGAATGAAT', 10), ('ATACGAAATACGACGAGAAC', 10), ('TGTCGGACTTCAGAAAGGAT', 10), ('GAAAGGATTTTCAATTCTAT', 10), ('TAAATAACTACCACCATGCG', 10), ('ACCATGCGCACGACGCTTAT', 10), ('CTTATCTTAATGCCGTCGTA', 10), ('TGTATGGTGATTACAAAGTT', 10), ('ATGGTGATTACAAAGTTTAT', 8), ('ACAAAGTTTATGACGTCCGT', 9), ('CAGCCAAATACTTCTTTTAT', 10), ('TCTAACATTATGAATTTCTT', 10), ('AATTTCTTTAAGACGGAAAT', 8), ('GATACGCAAACGACCTTTAA', 10), ('TAATTGAAACCAATGGGGAG', 10), ('TATGGGATAAGGGCCGGGAC', 9), ('ATAGTGATAAGCTCATCGCT', 10), ('TGTTGGCTAGCGCCGGAGAG', 10), ('TACCGTCTAAATACGTGAAT', 9), ('CACCTGAAGATAACGAACAG', 10), ('TAGCTGATGCCAATCTGGAC', 8), ('TACGTGAGCAGGCGGAAAAT', 10), ('CATTTGTTTACTCTTACCAA', 10), ('TTACTCTTACCAACCTCGGC', 10), ('ACACTGATTCACCAATCCAT', 10), ('TATATGAAACTCGGATAGAT', 10), ('CGAGCGACTACAAAGACCAT', 10), ('ACAAAGACCATGACGGTGAT', 10), ('ACGGTGATTATAAAGATCAT', 10), ('ATAAAGATCATGACATCGAT', 8), ('ACATCGATTACAAGGATGAC', 10), ('TCGATTACAAGGATGACGAT', 9), ('ACAAGGATGACGATGACAAG', 10), ('TAACCCCTTGGGGCCTCTAA', 10), ('GAACCGACGACCGGGTCGAA', 9), ('AATTTGCTTTCGAATTTCTG', 10), ('TCACTTATTCAGGCGTAGCA', 9), ('TAATTCATTAAGCATTCTGC', 10), ('ATAGTGAAAACGGGGGCGAA', 10), ('TGCCGGAAATCGTCGTGGTA', 10), ('TCTTTCATTGCCATACGGAA', 10), ('AATGTGAATAAAGGCCGGAT', 10), ('TTTTTCTTTACGGTCTTTAA', 10), ('ATGTTCTTTACGATGCCATT', 10), ('TAGCTCCTGAAAATCTCGAT', 8), ('GATCTTATTTCATTATGGTG', 10), ('TATTTCATTATGGTGAAAGT', 9), ('TTACTGATTTAGTGTATGAT', 9), ('TGTATGATGGTGTTTTTGAG', 10), ('CAGCTACTGACGGGGTGGTG', 10), ('TACTGGCTTACTATGTTGGC', 9), ('TGGCTTACTATGTTGGCACT', 10), ('GCACTGATGAGGGTGTCAGT', 9), ('AATCTGACGCTCAAATCAGT', 10), ('TTTCGGTTTACCGGTGTCAT', 10), ('TGTCTCATTCCACGCCTGAC', 10), ('TATCCGGTAACTATCGTCTT', 10), ('TAATTGATTTAGAGGAGTTA', 10), ('TAGCTCAGAGAACCTTCGAA', 10), ('TACGCGCAGACCAAAACGAT', 10), ('GATCATCTTATTAATCAGAT', 10), ('CATCTTATTAATCAGATAAA', 10), ('TTTCTTTTCACCAGTGAGAC', 10), ('GAGCTGTCTTCGGTATCGTC', 10), ('TATCCCACTACCGAGATGTC', 10), ('CGGCTGAATTTGATTGCGAG', 10), ('AATTTGATTGCGAGTGAGAT', 7), ('TTACAGGCTTCGACGCCGCT', 8), ('GATTTAATCGCCGCGACAAT', 9), ('CGACAATTTGCGACGGCGCG', 10), ('CATCGTATAACGTTACTGGT', 10), ('CATTCGATGGTGTCCGGGAT', 10), ('TCCTGCATTAGGAAATTAAT', 10), ('TAGGAAATTAATACGACTCA', 10), ('TTCCTAATGCAGGAGTCGCA', 10), ('TAACGTTATACGATGTCGCA', 8), ('TATACGATGTCGCAGAGTAT', 9), ('TCGCAGAGTATGCCGGTGTC', 10), ('TCTCTTATCAGACCGTTTCC', 10), ('GCCCTGCACGCGCCGTCGCA', 10), ('TCGCAAATTGTCGCGGCGAT', 9), ('TAGAACGAAGCGGCGTCGAA', 10), ('TGGATGACCAGGATGCCATT', 10), ('TATTTCTTGATGTCTCTGAC', 10), ('TCTCCCATGAAGACGGTACG', 10), ('TATCTCACTCGCAATCAAAT', 10), ('TAGCGGAACGGGAAGGCGAC', 9), ('TGCTGAATGAGGGCATCGTT', 10), ('GGCATCGTTCCCACTGCGAT', 10), ('GTTCCCACTGCGATGCTGGT', 10), ('TAGTGGGATACGACGATACC', 10), ('TGTTATATCCCGCCGTTAAC', 10), ('ATGAGAATTACAACTTATAT', 10), ('TATCTGATTAATAAGATGAT', 5), ('TCTCTTGCTCTGAAAACGAA', 10), ('AACCGGCGCATGACTTCAAG', 10), ('CATGTCTTTCCGGGTTGGAC', 10), ('AATGAGACAAACGCGGCCAT', 10), ('TGTCGGGTTTCGCCACCACT', 9), ('CCACTGATTTGAGCGTCAGA', 10), ('CGTCAGATTTCGTGATGCTT', 10), ('TATGGAAAAACGGCTTTGCC', 10), ('AAGCGGAATATATCCTGTAT', 10), ('TCACTGACACCCTCATCAGT', 10), ('TTACGCACCACCCCGTCAGT', 10), ('TAGCTGAACAGGAGGGACAG', 9), ('TGACGGAAGATCACTTCGCA', 10), ('ATCCTGGTGTCCCTGTTGAT', 10), ('GGCGAAAATGAGACGTTGAT', 10), ('TAAGAGGTTCCAACTTTCAC', 10), ('AATAAGATCACTACCGGGCG', 10), ('TCACTGGATATACCACCGTT', 10), ('TATATCCCAATGGCATCGTA', 10), ('CAGCTGGATATTACGGCCTT', 9), ('GGAGTGAATACCACGACGAT', 7), ('TATATTCGCAAGATGTGGCG', 10), ('TATTTCCCTAAAGGGTTTAT', 10), ('GTTTTGATTTAAACGTGGCC', 9), ('AATATTATACGCAAGGCGAC', 10), ('GTGCTGATGCCGCTGGCGAT', 8), ('AGGTTCATCATGCCGTCTGT', 10), ('TTCATCATGCCGTCTGTGAT', 10), ('TAATGAATTACAACAGTACT', 10), ('AATTACAACAGTACTGCGAT', 10), ('TACAACAGTACTGCGATGAG', 10), ('AATTTTTTTAAGGCAGTTAT', 10), ('AATTCGAAAGCAAATTCGAC', 10), ('AATTCGACCCGGTCGTCGGT', 9), ('TTGCTGGTTTACCGGTTTAT', 10), ('CAGCGGAGCACCGACTCGGT', 10), ('TGCCACTTTTTCAAGTTGAT', 10), ('AAGTTGATAACGGACTAGCC', 10), ('ATTTCGATTATGCGGCCGTG', 10), ('TTAAGCATTATGCGGCCGCT', 10), ('CATATAATCCCGTGATGGAT', 9), ('TATGGGTTTATCCCTGTGCT', 10), ('TATGCGCTTAATACTTTGTC', 9), ('GCGCTTAATACTTTGTCCAG', 10), ('TGCTCTATGATTTCGTCGAG', 10), ('TCTATGATTTCGTCGAGATA', 9), ('TCTCGTAATGGGACGCTAAA', 10), ('TCACGTATTTAGACGGTAGT', 10), ('GACGGTAGTGCGAGTTCGTT', 10), ('CATCCGTTTTCGGCCATTTT', 10), ('AGTTTAATTATGAGATCCTT', 9), ('TTCGCCTCAAGGAAGTCGAT', 10), ('GAGCTTATCACTATTCCTTT', 10), ('GTTTTCTTTACTATGTTGAC', 9), ('AAACTTTTCTCACCGTCGCG', 10), ('GGTTTCAATTAAAGGTCGTT', 10), ('TCTCCGTTTGCCAGAGTGAT', 9), ('GATCATCTTACGGACGTCAT', 10), ('TATTTCTTAATGAGTGCGGT', 9), ('GCGGTCCCTACGACGGCATT', 10), ('TTCTGAAGTCCGACACCAAT', 10), ('AAAGTGATTACTTTGACTTC', 10), ('CGTCGTATTTCGTATTCATT', 10), ('TTTCGTATTCATTCGGGAAT', 10), ('GCTTTAGTTAAGTTATCGAA', 10), ('TATCAGTTTCGCATTTAGGA', 10), ('ATTTTCTTTACGACTTCCTC', 9), ('TTCTTTACGACTTCCTCGCT', 10), ('TTGTCGATTGAATCGTCCTT', 10), ('ACAATGTGATCGACGTCGTA', 10), ('GATCTGGCTGCCCAGTTCTT', 10), ('TCTTTAATACCCTCTTCTAT', 9), ('TCTCTTCATCCGCTCTCGAC', 9), ('CATCCGCTCTCGACTGTTTT', 10), ('TTTTCGCGTGCCATCTCGAT', 9), ('TTCCGGTTTGTGACGTCCCA', 9), ('TATCCTCTTTGAAGGTTAAA', 10), ('TTCCTATTGGCGAAGCCGTC', 10), ('CTATTGGCGAAGCCGTCGCT', 10), ('TCGCTCTTTAGAAAATCGAG', 9), ('AATAGTTTTACCACTTTGCT', 9), ('TTGTCTCTTATCCCGTTGAT', 10), ('TCTCTTATCCCGTTGATAAG', 10), ('GCCCGTATAGCGACGCCTCT', 10), ('TAACTGTTTCATAACCTTAT', 10), ('TGTTTCATAACCTTATCGTC', 10), ('ATTATCTTTAGGAGGTCATG', 10), ('TACCAAGTGACGCATTAAAT', 10), ('CTTCTGTTCTCCGCTTAGAA', 10), ('TCTCCGCTTAGAAAGGCGGG', 9), ('AAGTTGGTCATCCTCTCGAT', 10), ('TTTCTCAATCTTTTCACGAT', 10), ('AATCTTTTCACGATTGTCTT', 10), ('TAAGTGGATTTGATGTGGAA', 9), ('GATTTGATGTGGAATGCTAC', 10), ('GGAATGCTACCGTTGTCGAA', 10), ('CCGCTGCTTTCGCAGTAGAT', 8), ('TTTCGCAGTAGATCTTCGCG', 10), ('GGTTTGATAAACTTGTAGAA', 10), ('TGACTCGCTCCGCCGTCAAT', 8), ('TGACGGACTAGGGCCTTGAG', 9), ('AAGCGGATAACGGCGCCTTG', 9), ('AATCTCAGTATTAACTCTCA', 10), ('GATAGGAGGATTGCATCGCT', 10), ('TGTGCCAGTAGATTGTCGAG', 10), ('CAGCTAAGTCGAAGTTCGAC', 10), ('AGTCGAAGTTCGACTTAAAA', 10), ('TCTCCGGGTAATTGTGCGAT', 10), ('TGTGCGATCAGGTTTTCTAG', 10), ('CAACTGATTATAGGTTTGTA', 10), ('TAGGTTTGTACTAACTGGAT', 9), ('TGGATGAACAGTTTGTCGAC', 10), ('TAGCTTTTTTCTGAGGTGAT', 9), ('TGTTTCTTGTCCTCTTCGAC', 10), ('CATCTCATTGCTAAAAATTT', 10), ('TATTCGGTTCTTGCGACGTG', 10), ('TCGGTTCTTGCGACGTGTAT', 8), ('AATCGAATGACGGTCTGTGT', 10), ('GAATTAGTGCCGATGTCTAA', 10), ('TATCTCCTTATTAAAGTTAA', 10), ('TATCCGCTCACAATTCCCCT', 9)]</t>
  </si>
  <si>
    <t>[('AATAATTTTGTTTAACTTTA', 10), ('AAGGTGTTGGGGAACACAGA', 10), ('AGGTGTTGGGGAACACAGAC', 8), ('AAGAAATTTTTAGCAATGAG', 9), ('ATGAGGTGGCATATCATGAA', 10), ('AAAGTTCCGTGGGCACTTTC', 10), ('TCGGATGTCGACAAACTGTT', 10), ('CCGGAGAGAAGAAAAATGGG', 9), ('CAATCTACTGGCACAAATTG', 10), ('ACAAATTGGAGATCAGTATG', 8), ('AACCTTAGCGATGCAATCCT', 10), ('AAATATAAGGAAATATTCTT', 10), ('ATGGATGGGACGGAAGAGTT', 10), ('TTCGCATACCTTACTATGTG', 10), ('TACGAGTATTTCACAGTGTA', 10), ('ATTTCACAGTGTACAATGAA', 10), ('GATCTCCGGGGTAGAAGATC', 10), ('TAGAAGATCGATTTAATGCG', 10), ('AAGATATAGTGTTGACTCTT', 10), ('GAAGATCGGGAAATGATTGA', 10), ('AATGATTGAGGAAAGACTAA', 9), ('ACGGGCTGGGGACGATTGTC', 8), ('GACGATTGTCGCGGAAACTT', 10), ('AAGCAAAGTGGTAAAACTAT', 9), ('ACAGGTTTCCGGACAAGGGG', 9), ('CCGGACAAGGGGACTCATTG', 10), ('AAGTAGTGGATGAGCTAGTT', 10), ('ACAAACCGGAAAACATTGTA', 10), ('AAGAACTGGGCAGCCAGATC', 9), ('ATGGAAGGGACATGTATGTT', 10), ('CAGGAACTGGACATAAACCG', 10), ('ACGACGTCGATCACATTGTA', 10), ('ATTCAATCGACAATAAAGTG', 10), ('TAAGAACCGAGGGAAAAGTG', 10), ('AAGAACCGAGGGAAAAGTGA', 10), ('GAGGGAAAAGTGACAATGTT', 9), ('AGGAAGTCGTAAAGAAAATG', 10), ('AGAAAATGAAGAACTATTGG', 10), ('GCTGAGAGGGGTGGCTTGTC', 10), ('CAAAATTGGTGTCGGACTTC', 10), ('AAAGTTAGGGAGATAAATAA', 10), ('AATCACTCTGGCAAACGGAG', 10), ('AACCAATGGGGAGACAGGTG', 8), ('CGGGACTTCGCGACGGTGAG', 10), ('GAAAACTGAGGTGCAGACCG', 10), ('AAGGACTGGGACCCGAAAAA', 9), ('TAGTAGTGGCAAAAGTTGAG', 10), ('AATTATTGGGGATAACGATT', 9), ('AACGATTATGGAGCGCTCGT', 10), ('AGGCGAAAGGTTACAAGGAA', 10), ('AACTACCAAAGTATAGTCTG', 10), ('TCTGTTTGAGTTAGAAAATG', 9), ('AAATTTCGGAATTCAGTAAG', 10), ('AAGCACAGGGATAAACCCAT', 10), ('AAGTATTTTGACACAACGAT', 8), ('ATCCATCACGGGATTATATG', 10), ('ACAGCTTGGGGGTGACGGAT', 10), ('AAGAAGAAGAGGAAAGTCTC', 10), ('ATGACATCGATTACAAGGAT', 10), ('AAGGATGACGATGACAAGTG', 8), ('AAATAGCAAGTTAAAATAAG', 10), ('AGGCATTTGAGAAGCACACG', 10), ('AAGCACACGGTCACACTGCT', 9), ('AAGCATTCTGCCGACATGGA', 10), ('GTCGCCTTGCGTATAATATT', 10), ('AAACGGGGGCGAAGAAGTTG', 10), ('AAGAAGTTGTCCATATTGGC', 10), ('AGGGATTGGCTGAGACGAAA', 10), ('TAGGCCAGGTTTTCACCGTA', 10), ('ACATCTTGCGAATATATGTG', 10), ('GAATATATGTGTAGAAACTG', 9), ('GATGAAAACGTTTCAGTTTG', 10), ('ATGGAAAACGGTGTAACAAG', 10), ('TAACAAGGGTGAACACTATC', 10), ('ATCAGGCGGGCAAGAATGTG', 9), ('AAGAATGTGAATAAAGGCCG', 10), ('AAGGCCGGATAAAACTTGTG', 10), ('CTGGTTATAGGTACATTGAG', 8), ('CTGAAATGCCTCAAAATGTT', 10), ('AGTGATCTTATTTCATTATG', 10), ('TTTCATTATGGTGAAAGTTG', 10), ('CAGGATTTATTTATTCTGCG', 9), ('TATTTATTCGGCGCAAAGTG', 10), ('CTGATTTAGTGTATGATGGT', 10), ('GTGGCTTCTGTTTCTATCAG', 10), ('ACGGGGTGGTGCGTAACGGC', 10), ('GTATACTGGCTTACTATGTT', 9), ('CGGAAATGGCTTACGAACGG', 10), ('GACTATAAAGATACCAGGCG', 10), ('AGGCAGTTCGCTCCAAGCTG', 9), ('ATCGTCTTGAGTCCAACCCG', 10), ('CCGGTTAAGGCTAAACTGAA', 10), ('AGTTACCTCGGTTCAAAGAG', 10), ('AAAGAGTTGGTAGCTCAGAG', 10), ('AAAAACCGCCCTGCAAGGCG', 10), ('TATTAATCAGATAAAATATT', 10), ('CTAGATTTCAGTGCAATTTA', 9), ('AATGAGTGAGCTAACTTACA', 10), ('AATGAATCGGCCAACGCGCG', 10), ('GCGTATTGGGCGCCAGGGTG', 8), ('AGTGAGACGGGCAACAGCTG', 10), ('TTTGATGGTGGTTAACGGCG', 10), ('TAACGGCGGGATATAACATG', 10), ('ACGGCGGGATATAACATGAG', 10), ('CGGTAATGGCGCGCATTGCG', 9), ('ATCGCAGTGGGAACGATGCC', 10), ('CAGCATTTGCATGGTTTGTT', 10), ('ATGGTTTGTTGAAAACCGGA', 10), ('TTTGCTGGTGACCCAATGCG', 10), ('ACGCGTTGCGCGAGAAGATT', 10), ('CTGGCCTGGTTCACCACGCG', 10), ('AGAGACACCGGCATACTCTG', 10), ('AGACACCGGCATACTCTGCG', 10), ('CACTATAGGGGAATTGTGAG', 9), ('ATCGAATGGCGCAAAACCTT', 9), ('AATTCAGGGTGGTGAATGTG', 9), ('CAGTAACGTTATACGATGTC', 9), ('CACGTTTCTGCGAAAACGCG', 10), ('CGAAAACGCGGGAAAAAGTG', 10), ('AACAACTGGCGGGCAAACAG', 9), ('ATCAACTGGGTGCCAGCGTG', 9), ('GTCGATGGTAGAACGAAGCG', 10), ('AAGCGGCGGTGCACAATCTT', 8), ('TGCCATTGCTGTGGAAGCTG', 10), ('GAGCATCTGGTCGCATTGGG', 9), ('TCGCATTGGGTCACCAGCAA', 10), ('GGCGACTGGAGTGCCATGTC', 8), ('AGGGCATCGTTCCCACTGCG', 10), ('AACGATCAGATGGCGCTGGG', 10), ('ATGGCGCTGGGCGCAATGCG', 8), ('CGGTAGTGGGATACGACGAT', 9), ('CAGGATTTTCGCCTGCTGGG', 10), ('AGGCGGTGAAGGGCAATCAG', 10), ('ATAAATTGCACTGAAATCTA', 10), ('GGGGGTTCGTGCATACAGTC', 10), ('AGTGTCAGGCGTGGAATGAG', 9), ('AATGACACCGGTAAACCGAA', 10), ('GAGCGTAGCGAGTCAGTGAG', 10), ('AGGAAGCGGAATATATCCTG', 10), ('AAATCCTGGTGTCCCTGTTG', 10), ('AAGCCCTGGGCCAACTTTTG', 9), ('CAACTTTTGGCGAAAATGAG', 9), ('ACGTAAGAGGTTCCAACTTT', 10), ('ATGGGATAGTGTTCACCCTT', 10), ('ACATATATTCGCAAGATGTG', 10), ('AAGATGTGGCGTGTTACGGT', 10), ('AAGGGTTTATTGAGAATATG', 8), ('CCAGTTTTGATTTAAACGTG', 10), ('ATTTAAACGTGGCCAATATG', 10), ('ATACGCAAGGCGACAAGGTG', 10), ('GGCGATTCAGGTTCATCATG', 9), ('AGGGCGGGGCGTAATTTTTT', 10), ('AGGGGTTATGCTAGTTATTG', 10), ('ACCGACTCGGTGCCACTTTT', 10), ('ATGCGGCCGTGTACAATACG', 9), ('TACAATACGATTACTTTCTG', 10), ('ATGGATTGGTGAATCAGTGT', 9), ('ATCGTTTGCGATCTATCGTT', 10), ('AAACAAATGGATAATATTTT', 10), ('AACAAATGGATAATATTTTC', 10), ('CACTACTAGGACAGAATAGG', 10), ('ACAGAATAGGCAACTGTAGG', 10), ('TCAGTTTTCTTTACTATGTT', 10), ('TAGAATAAAAGAAGTATTTG', 10), ('AAGTATTTGGCTGTAGCCTT', 9), ('AATGAGTGCGGTCCCTACGA', 10), ('TAAGCGTCGTGCGCATGGTG', 10), ('ATTCATTCGGGAATCTAGTA', 10), ('TAGTATCTGTGCAACATGCT', 10), ('AAGGATTGGGGTACAATGTG', 0), ('AACGGTTTATGTCCAGTTCC', 10), ('GGTAATAGAGGTAAAGTTTC', 10), ('TAAGATCTGGCTGCCCAGTT', 10), ('GCCATCTCGATTACAATGTT', 10), ('CAATATGTTCGTGCAATGAG', 9), ('AAGGTTAAAGAGTCATCATG', 10), ('GAGAATAGTTTTACCACTTT', 10), ('TAAGTTTCCGCGACAATCGT', 10), ('TGAGTTCATTGTACACTGTG', 9), ('TACTCGTAAAGTAAACTGTG', 10), ('CGGGCCAGGGGTCCCACATA', 10), ('AAGGTATGCGAAAGGTTAGG', 10), ('GAGGAACGGATAAAAATCCT', 10), ('TAAGTATAGCATGCAATTCG', 10), ('TGGATTTGATGTGGAATGCT', 10), ('ATGGGTTTGATAAACTTGTA', 10), ('GATGTTCATCGTACCTTTTG', 10), ('CAGTATTAACTCTCAGTATG', 10), ('GAGGATTGCATCGCTAAGGT', 10), ('GCATACTGATCTCCAATTTG', 10), ('CCTTACTAAGCTGCAATTTG', 10), ('GAAGTTCGACTTAAAATTTG', 9), ('AGTGAGAGCGCTATAAGGTT', 9), ('AAATCGTTGGGTACTTTTCA', 10), ('AAAGATGGGGTGCCGTTCAT', 10), ('ATGGGGTGCCGTTCATGTTT', 10), ('AAGGACTCTTCCAAACGGTG', 9), ('AAAGAATCGTCAACTTTGGC', 10), ('ATCGAATGACGGTCTGTGTT', 10), ('ACGGAATTAGTGCCGATGTC', 9), ('AACCAATAGAATACTTTTTA', 10), ('CACAATTCCCCTATAGTGAG', 10)]</t>
  </si>
  <si>
    <t>[('CTTTAATAAGGAGATATACC', 10), ('TTAATAAGGAGATATACCAT', 10), ('CTGTCATAACCGATGAATAC', 10), ('GTGGCGAAACGGCAGAGGCG', 10), ('TATACACGTCGCAAGAACCG', 9), ('ATGAGATGGCCAAAGTTGAC', 10), ('TTGACGATTCTTTCTTTCAC', 10), ('TTGGAAACATAGTAGATGAG', 10), ('AGTACCCAACGATTTATCAC', 7), ('TTATCACCTCAGAAAAAAGC', 10), ('TCAGAAAAAAGCTAGTTGAC', 10), ('TTGACTCAACTGATAAAGCG', 10), ('TTGCCCATATGATAAAGTTC', 9), ('CGGCTAGAAAACCTGATCGC', 10), ('AAGAAAAATGGGTTGTTCGG', 10), ('GTTCGGTAACCTTATAGCGC', 10), ('CTGACACCAAATTTTAAGTC', 10), ('TCGACTTAGCTGAAGATGCC', 9), ('CTGACATACTGAGAGTTAAT', 9), ('TTGACACTTCTCAAGGCCCT', 9), ('TTCTCAAGGCCCTAGTCCGT', 10), ('TTGATCAGTCGAAAAACGGG', 10), ('TTTCGACAACGGTAGCATTC', 8), ('TGGATGACAAGAAAGTCCGA', 10), ('CCGAAGAAACGATTACTCCC', 9), ('TCAGCTCAATCGTTCATCGA', 10), ('CTTTGACAAGAATTTACCGA', 10), ('TTGACAAGAATTTACCGAAC', 10), ('TTTACCGAACGAAAAAGTAT', 9), ('ATGAACTCACGAAAGTTAAG', 10), ('AGAAAGCAATAGTAGATCTG', 10), ('TTAAGCAATTGAAAGAGGAC', 10), ('GTAGAAGATCGATTTAATGC', 10), ('TAAAGATAATTAAAGATAAG', 10), ('ATGAAACAGTTAAAGAGGCG', 10), ('CGGACAAGGGGACTCATTGC', 10), ('ATTGCACGAACATATTGCGA', 10), ('TTGTAATCGAGATGGCACGC', 9), ('GCAAAAAAACAGTCGAGAGC', 10), ('AATACCCAATTGCAGAACGA', 10), ('ATTGCAGAACGAGAAACTTT', 10), ('TTGAAGGACGATTCAATCGA', 10), ('TTCAATCGACAATAAAGTGC', 8), ('ATAACGCAAAGAAAGTTCGA', 7), ('CGCAAAGAAAGTTCGATAAC', 10), ('ATAACTTAACTAAAGCTGAG', 10), ('TTAACTAAAGCTGAGAGGGG', 10), ('TTGTCTGAACTTGACAAGGC', 9), ('TTTATTAAACGTCAGCTCGT', 8), ('GTGGAAACCCGCCAAATCAC', 10), ('TTGCACAGATACTAGATTCC', 10), ('AATACCCGAAGCTAGAAAGT', 10), ('CTGGCAAACGGAGAGATACG', 9), ('ATGCCCCAAGTCAACATAGT', 10), ('TTTTCAAAGGAATCGATTCT', 10), ('GTGATAAGCTCATCGCTCGT', 10), ('TCGATAGCCCTACAGTTGCC', 10), ('GTGGCAAAAGTTGAGAAGGG', 10), ('GTCAGTCAAAGAATTATTGG', 10), ('GGATAACGATTATGGAGCGC', 10), ('AGGAAGTAAAAAAGGATCTC', 10), ('TTCAAAAGGGGAACGAACTC', 10), ('GTCCCATTACGAGAAGTTGA', 10), ('TTCACCTGAAGATAACGAAC', 10), ('TGAAGATAACGAACAGAAGC', 10), ('TCGACGAAATCATAGAGCAA', 8), ('CTGGACAAAGTATTAAGCGC', 10), ('CAAGCACAGGGATAAACCCA', 10), ('TTGACACAACGATAGATCGC', 0), ('TAGACGCGACACTGATTCAC', 9), ('CTGATTCACCAATCCATCAC', 8), ('ATGAAACTCGGATAGATTTG', 8), ('TTGTCACAGCTTGGGGGTGA', 10), ('TATAAAGATCATGACATCGA', 10), ('TTAATACGACTCACTATAGG', 10), ('GTTTTAGAGCTAGAAATAGC', 10), ('TTAAAATAAGGCTAGTCCGT', 8), ('TCCGCTGAGCAATAACTAGC', 10), ('TCAATAAACCGGTAAACCAG', 10), ('GTAAACCAGCAATAGACATA', 10), ('CTGCCTTAAAAAAATTACGC', 10), ('TTAAAAAAATTACGCCCCGC', 10), ('TGGAAGCCATCACAGACGGC', 9), ('TTTGCCCATAGTGAAAACGG', 10), ('GAAACTCACCCAGGGATTGG', 10), ('CTCACCCAGGGATTGGCTGA', 10), ('TAGAAACTGCCGGAAATCGT', 9), ('TGAACACTATCCCATATCAC', 9), ('ATCCCATATCACCAGCTCAC', 10), ('ATGCCATTGGGATATATCAA', 9), ('TTTTCTCCATTTTAGCTTCC', 10), ('TGAAAATCTCGATAACTCAA', 10), ('GGGACACCAGGATTTATTTA', 9), ('GAGAAAAAAGGCTGCACCGG', 10), ('GACTCGCTACGCTCGGTCGT', 10), ('ATGCCAGGAAGATACTTAAC', 9), ('CCGACAGGACTATAAAGATA', 10), ('TTCGCTCCAAGCTGGACTGT', 10), ('TGGACTGTATGCACGAACCC', 10), ('GAGAACCTTCGAAAAACCGC', 9), ('TTTTCAGAGCAAGAGATTAC', 8), ('TTCAGAGCAAGAGATTACGC', 9), ('ATAAAATATTTCTAGATTTC', 10), ('ATTTCAGTGCAATTTATCTC', 10), ('TTAACGGCGGGATATAACAT', 10), ('GGGATATAACATGAGCTGTC', 10), ('CGGACTCGGTAATGGCGCGC', 10), ('TGTTGAAAACCGGACATGGC', 10), ('TTGAAAACCGGACATGGCAC', 10), ('CAGACGCGCCGAGACAGAAC', 10), ('CAGAGACATCAAGAAATAAC', 9), ('GAGACATCAAGAAATAACGC', 8), ('AAGAAATAACGCCGGAACAT', 10), ('CTTCCACAGCAATGGCATCC', 10), ('TTCGTTCTACCATCGACACC', 10), ('ACACCACCACGCTGGCACCC', 10), ('TCGGCGCGAGATTTAATCGC', 9), ('TAATCGCCGCGACAATTTGC', 10), ('AATCAGCAACGACTGTTTGC', 10), ('TTCGCAGAAACGTGGCTGGC', 9), ('GAGACACCGGCATACTCTGC', 10), ('TTAATACGACTCACTATAGG', 10), ('CGGACACCATCGAATGGCGC', 10), ('GTGGCACAACAACTGGCGGG', 9), ('TTGTCGCGGCGATTAAATCT', 10), ('TCGCGGCGATTAAATCTCGC', 10), ('TGGTGTCGATGGTAGAACGA', 9), ('ATGGTAGAACGAAGCGGCGT', 10), ('TTAACTATCCGCTGGATGAC', 9), ('CTCCCATGAAGACGGTACGC', 10), ('TTGGGTCACCAGCAAATCGC', 8), ('GGGTCACCAGCAAATCGCGC', 10), ('CTGGCATAAATATCTCACTC', 10), ('CGGACATCTCGGTAGTGGGA', 10), ('GGGATACGACGATACCGAAG', 10), ('ACGACGATACCGAAGACAGC', 10), ('GGCAAACCAGCGTGGACCGC', 10), ('CTGGTGAAAAGAAAAACCAC', 10), ('ATTAATGTAAGTTAGCTCAC', 10), ('ATTAGGCACCGGGATCTCGA', 10), ('CTCTGAAAACGAAAAAACCG', 10), ('TTTGAACCGAGGTAACTGGC', 10), ('GACTCAAGACGATAGTTACC', 9), ('GAATGACACCGGTAAACCGA', 10), ('AGGCAGGAACAGGAGAGCGC', 10), ('TGGAAAAACGGCTTTGCCGC', 10), ('CTGACGCACCGGTGCAGCCT', 9), ('CTGACACCCTCATCAGTGCC', 10), ('TATACACTCCGCTAGCGCTG', 9), ('TTGCCGTTACGCACCACCCC', 10), ('CTGATAGAAACAGAAGCCAC', 10), ('TTGGCAGCATCACCCGACGC', 10), ('TACCTGTGACGGAAGATCAC', 10), ('GTGACGGAAGATCACTTCGC', 9), ('TGGCGAAAATGAGACGTTGA', 10), ('TTGAGTTATCGAGATTTTCA', 10), ('TGGAGAAAAAAATCACTGGA', 10), ('TACCACCGTTGATATATCCC', 10), ('GTATGGCAATGAAAGACGGT', 10), ('ATGAAAGACGGTGAGCTGGT', 10), ('TGAATACCACGACGATTTCC', 10), ('ATACCACGACGATTTCCGGC', 9), ('TTCCCTAAAGGGTTTATTGA', 10), ('TATACGCAAGGCGACAAGGT', 10), ('CTTCCATGTCGGCAGAATGC', 10), ('TCGGCAGAATGCTTAATGAA', 10), ('TTAAGGCAGTTATTGGTGCC', 10), ('CTGAATAAGTGATAATAAGC', 10), ('ATAATAAGCGGATGAATGGC', 10), ('TGTACAATACGATTACTTTC', 9), ('TCGACTTAAGCATTATGCGG', 10), ('ATAATCCCGTGATGGATTGG', 10), ('GTGTCAAAATACTTGAATGC', 9), ('CTCACGTATGGGTTTATCCC', 10), ('TTGGCATCAGCTAGGATGAC', 10), ('TCGAGATAATGTTTGTGCTG', 10), ('GCTGCTCAACAAAAAGTTGC', 10), ('TCAACAAAAAGTTGCTTCTG', 10), ('TTTTCAAAAGACGAGCGCTC', 10), ('TTCAAAAGACGAGCGCTCCA', 9), ('TTTTTGGAAGAATCGATTCC', 10), ('TTGGGGCATGGACAAAACTT', 10), ('TGGACAAAACTTTTCTCACC', 10), ('TGGTTTCAATTAAAGGTCGT', 9), ('TTCAATTAAAGGTCGTTTGC', 9), ('TTGCCAGAGTGATTTCCGTC', 10), ('TTGTAATCACCATACACAAA', 10), ('TTAAGATAAGCGTCGTGCGC', 9), ('TTTATAGAATTGAAAATCCT', 10), ('TTGACTTCCCGAATCAGCTT', 10), ('TTGGAACATTGTCACTTTTC', 10), ('GTCCCATGACCTTAACTAGC', 10), ('TTGGCGAAGCCGTCGCTCTT', 10), ('TTATCCCGTTGATAAGTTTC', 10), ('TTTCCGCGACAATCGTCCCC', 9), ('TTTCCTCAATCATTTCCCGA', 10), ('AAGAGTCAACACTATATCTT', 9), ('TCGACAGAATCGAAGCATTC', 10), ('GTGACATACTTAACTTTCGT', 10), ('TCCTCTCGATGAACGATTGA', 10), ('CTCGATGAACGATTGAGCTG', 10), ('CATGCGAACCGAGAGTTCCC', 10), ('TTGAGGAACGGATAAAAATC', 9), ('TTGATAAACTTGTAGAATTC', 9), ('CTGATCAAAGAATATTTCCT', 10), ('CTCTCAGTATGTCAGATAGG', 10), ('ATGTCAGATAGGAGGATTGC', 9), ('TCGACTTAAAATTTGGTGTC', 10), ('GTGTCAGGCCTAGTGAGAGC', 10), ('GTCAGGCCTAGTGAGAGCGC', 10), ('TAGTGAGAGCGCTATAAGGT', 10), ('TTCAAACAACTGATTATAGG', 9), ('CACCCTCAATGAGAAAGTGC', 10), ('TTGAGTCAACTAGCTTTTTT', 10), ('TTTCTGAGGTGATAAATCGT', 10), ('GTGATAAATCGTTGGGTACT', 10), ('TGTTTCCAAAGATGGGGTGC', 10), ('TCCAAACGGTGAAAGAAAGA', 10), ('GTGAAAGAAAGAATCGTCAA', 10), ('TCCCCAACACCTTAAATTTC', 10), ('TGTCTAAACCAATAGAATAC', 10), ('TTTTATCCATGGTATATCTC', 9), ('GTTAAACAAAATTATTTCTA', 10)]</t>
  </si>
  <si>
    <t>[('AACAATTCCCCTGTAGAAAT', 7), ('AGAAATAATTTTGTTTAACT', 10), ('CAAAGTACCTTCAAAGAAAT', 10), ('AGACCGTCATTCGATTAAAA', 10), ('CCCTCCTATTCGATAGTGGC', 10), ('AACGAACCGCTCGGAGAAGG', 10), ('ACGAACCGCTCGGAGAAGGT', 10), ('ATATGTTACTTACAAGAAAT', 10), ('AGCAATGAGATGGCCAAAGT', 9), ('GAGTCCTTCCTTGTCGAAGA', 9), ('AGTCCTTCCTTGTCGAAGAG', 10), ('GGCACCCCATCTTTGGAAAC', 9), ('CACCCCATCTTTGGAAACAT', 10), ('ACCCCATCTTTGGAAACATA', 9), ('AAAAGCTAGTTGACTCAACT', 10), ('GGCACTTTCTCATTGAGGGT', 10), ('TTCATCCAGTTAGTACAAAC', 10), ('AGTACAAACCTATAATCAGT', 10), ('AGAACCCTATAAATGCAAGT', 9), ('ACAATTACCCGGAGAGAAGA', 10), ('ACCAAATTTTAAGTCGAACT', 9), ('AACTTCGACTTAGCTGAAGA', 9), ('ACAATCTACTGGCACAAATT', 10), ('GGCACAAATTGGAGATCAGT', 10), ('AGCAACTGCCTGAGAAATAT', 8), ('ATCAAACCCATATTAGAGAA', 10), ('CAAATCCACTTAGGCGAATT', 10), ('TGCATGCTATACTTAGAAGG', 10), ('AACGATTACTCCCTGGAATT', 10), ('AGGAAGTTGTCGATAAAGGT', 9), ('AGTATTGCCTAAGCACAGTT', 10), ('AAACCCGCCTTTCTAAGCGG', 10), ('AAGAAAGCAATAGTAGATCT', 10), ('AGTAGATCTGTTATTCAAGA', 10), ('ACCAACCGCAAAGTGACAGT', 10), ('AGGACTACTTTAAGAAAATT', 9), ('GAGATCTCCGGGGTAGAAGA', 7), ('ATGACCTCCTAAAGATAATT', 8), ('AGGACTTCCTGGATAACGAA', 9), ('CTTACCCTCTTTGAAGATCG', 10), ('AACTTATCAACGGGATAAGA', 10), ('ACAAGCAAAGTGGTAAAACT', 9), ('AGCTGATCCATGATGACTCT', 10), ('GGGGACTCATTGCACGAACA', 10), ('AGGAGCATCCTGTGGAAAAT', 10), ('GGAGCATCCTGTGGAAAATA', 10), ('ATTACCTACAAAATGGAAGG', 9), ('ACCCCAATCCTTTTTGAAGG', 10), ('ATAAGAACCGAGGGAAAAGT', 9), ('GGCAGCTCCTAAATGCGAAA', 10), ('AGCTCCTAAATGCGAAACTG', 10), ('AGGGGTGGCTTGTCTGAACT', 10), ('AGGCCGGATTTATTAAACGT', 10), ('ATCACTTTAAAGTCAAAATT', 10), ('TTCGCGACGGTGAGAAAAGT', 10), ('ATAAGCTCATCGCTCGTAAA', 10), ('AGCTCATCGCTCGTAAAAAG', 8), ('GCCTATTCTGTCCTAGTAGT', 10), ('CGCTCGTCTTTTGAAAAGAA', 10), ('CCCATCGACTTCCTTGAGGC', 10), ('AGGATCTCATAATTAAACTA', 10), ('AGCGTCCCATTACGAGAAGT', 7), ('AGCAACTTTTTGTTGAGCAG', 10), ('CGCTCCAGCCGCATTCAAGT', 10), ('ACCAAGGAGGTGCTAGACGC', 10), ('CGGATCCCCCAAGAAGAAGA', 9), ('TGCTCCGCTGAGCAATAACT', 10), ('ACCTCAGGCATTTGAGAAGC', 10), ('ACCGACGACCGGGTCGAATT', 9), ('TTCATCCGCTTATTATCACT', 10), ('ATCACTTATTCAGGCGTAGC', 10), ('AATAACTGCCTTAAAAAAAT', 10), ('ATAACTGCCTTAAAAAAATT', 9), ('CGCCCCGCCCTGCCACTCAT', 10), ('AGCACCTTGTCGCCTTGCGT', 9), ('AATAAACCCTTTAGGGAAAT', 10), ('GCCACATCTTGCGAATATAT', 10), ('CGGAACTCCGGATGAGCATT', 10), ('TGAACGGTCTGGTTATAGGT', 9), ('AGCAACTGACTGAAATGCCT', 10), ('ACGATGCCATTGGGATATAT', 10), ('GGAACCTCTTACGTGCCGAT', 10), ('GTCTCATTTTCGCCAAAAGT', 10), ('CGGACATCAGCGCTAGCGGA', 10), ('TGCACCGGTGCGTCAGCAGA', 10), ('GGAGATTTCCTGGAAGATGC', 10), ('ATGGCCGCGTTTGTCTCATT', 10), ('CTCAGTTCCGGGTAGGCAGT', 10), ('AGTCCAACCCGGAAAGACAT', 10), ('AAAGCACCACTGGCAGCAGC', 10), ('AGCAGCCACTGGTAATTGAT', 10), ('GGTAATTGATTTAGAGGAGT', 10), ('CGCTCCTCCAAGCCAGTTAC', 10), ('GTTACCTCGGTTCAAAGAGT', 10), ('AAAACCGCCCTGCAAGGCGG', 9), ('ATCTCTTCAAATGTAGCACC', 10), ('GGAGCTGACTGGGTTGAAGG', 9), ('AGGCTCTCAAGGGCATCGGT', 10), ('GCCAACGCGCGGGGAGAGGC', 10), ('TTCACCGCCTGGCCCTGAGA', 10), ('CGCCTGGCCCTGAGAGAGTT', 10), ('AAATCCTGTTTGATGGTGGT', 9), ('AGCCCGGACTCGGTAATGGC', 9), ('AGCATCGCAGTGGGAACGAT', 9), ('AGCATTTGCATGGTTTGTTG', 10), ('AGACGCGCCGAGACAGAACT', 9), ('CGTACCGTCTTCATGGGAGA', 9), ('ACCGTCTTCATGGGAGAAAA', 8), ('TGCACCGCCGCTTTACAGGC', 9), ('GACACCACCACGCTGGCACC', 10), ('ACCACCACGCTGGCACCCAG', 10), ('GGCACCCAGTTGATCGGCGC', 9), ('TGCAGGGCCAGACTGGAGGT', 10), ('AGCTCCGCCATCGCCGCTTC', 10), ('TTCACCACGCGGGAAACGGT', 10), ('TTCACCACCCTGAATTGACT', 10), ('CCCAACCGCGTGGCACAACA', 10), ('GCCACCTCCAGTCTGGCCCT', 10), ('GTGGTGTCGATGGTAGAACG', 10), ('ATTTTCTCCCATGAAGACGG', 10), ('AGCATCTGGTCGCATTGGGT', 10), ('GACATCTCGGTAGTGGGATA', 10), ('TTCGCCTGCTGGGGCAAACC', 10), ('CCCGTCTCACTGGTGAAAAG', 10), ('GGTGCTACATTTGAAGAGAT', 10), ('ATGATCTTCTTGAGATCGTT', 10), ('ATCTCTTGCTCTGAAAACGA', 10), ('AAAACCGCCTTGCAGGGCGG', 9), ('ACCAACTCTTTGAACCGAGG', 9), ('GGTAACTGGCTTGGAGGAGC', 10), ('ACTAACTCCTCTAAATCAAT', 10), ('ATGTCTTTCCGGGTTGGACT', 10), ('AGTCCAGCTTGGAGCGAACT', 10), ('CGAACTGCCTACCCGGAACT', 10), ('CGGAACTGAGTGTCAGGCGT', 10), ('GGAGCCGCCAGGGGAAACGC', 10), ('CTCACTTCCCTGTTAAGTAT', 9), ('AGTATCTTCCTGGCATCTTC', 10), ('ATCTCCGCCCCGTTCGTAAG', 10), ('AGCGAGTCAGTGAGCGAGGA', 10), ('ATCACATATTCTGCTGACGC', 10), ('AGCACTTCACTGACACCCTC', 10), ('CGCACCACCCCGTCAGTAGC', 8), ('ACCACCCCGTCAGTAGCTGA', 8), ('ACCCCGTCAGTAGCTGAACA', 10), ('AGCACCTCAAAAACACCATC', 10), ('AACACCATCATACACTAAAT', 10), ('ATCAGTAAGTTGGCAGCATC', 10), ('TTCACCATAATGAAATAAGA', 10), ('ATTACGGCCTTTTTAAAGAC', 10), ('TGTTCACCCTTGTTACACCG', 10), ('CACATATATTCGCAAGATGT', 10), ('AGCCAATCCCTGGGTGAGTT', 8), ('GACAACTTCTTCGCCCCCGT', 10), ('ATGGCTTCCATGTCGGCAGA', 10), ('AGCGGATGAATGGCAGAAAT', 8), ('ACCCGGTCGTCGGTTCAGGG', 10), ('AGCACCGACTCGGTGCCACT', 7), ('TGCCCCCTATAGTGAGTCGT', 10), ('GGCCGCTCACTTGTCATCGT', 10), ('ATCACCGTCATGGTCTTTGT', 8), ('GTCATGGTCTTTGTAGTCGC', 10), ('CTCTTCTTCTTGGGGGATCC', 10), ('ACCCCCAAGCTGTGACAAAT', 10), ('AGCACCTCCTTGGTAGAAGT', 0), ('GCGCCGAGGTTGGTAAGAGT', 10), ('GGCATCAGCTAGGATGACTC', 10), ('CGTTCCCCTTTTGAAGCTCT', 10), ('TTTACTTCCTTGTAACCTTT', 10), ('AATAATTCTTTGACTGACTT', 10), ('TGCCACTACTAGGACAGAAT', 10), ('AGGACAGAATAGGCAACTGT', 10), ('TCCCAGTCCTTTTTACGAGC', 10), ('CACTATTCCTTTTTGGAAGA', 9), ('TATTCCTTTTTGGAAGAATC', 9), ('ATCGATTCCTTTGAAAACCC', 10), ('GTCTCCCCATTGGTTTCAAT', 9), ('ATCTCTCCGTTTGCCAGAGT', 10), ('AAGAAGTATTTGGCTGTAGC', 10), ('CTCACTTTCTAGCTTCGGGT', 10), ('ACGACGGCATTAAGATAAGC', 10), ('GTCGTGCGCATGGTGGTAGT', 10), ('CTCCCTAACTTTATAGAATT', 9), ('ACGACTTCCTCGCTTGGAAC', 9), ('ACTTCCTCGCTTGGAACATT', 10), ('AGCACTTTATTGTCGATTGA', 10), ('ATCAGATAAACGGTTTATGT', 10), ('GTCCCTTCCATTTTGTAGGT', 10), ('TCCATTTTGTAGGTAATAGA', 10), ('TGCCCCTTCTGAGTCGTTTG', 10), ('ATGCCCTTTTTGATGGCTGG', 10), ('AATATGTTCGTGCAATGAGT', 10), ('TGTATATCCTCTTTGAAGGT', 10), ('AGCCGTCGCTCTTTAGAAAA', 10), ('AGCGACGCCTCTTTAACTGT', 9), ('AGGAAGTCCTTATCTTTAAT', 10), ('ATCTTCTACCCCGGAGATCT', 10), ('ATGCCCTCAGTGACATACTT', 10), ('GGTAAATTCTTGTCAAAGTT', 10), ('CGCACCTTTATCGACAACTT', 10), ('ATCGACAACTTCCTCAAAAT', 10), ('CGGACTTTCTTGTCATCCAT', 10), ('AGTTCCCTCGGGCCAGGGGT', 10), ('AGCATGCAATTCGCCTAAGT', 9), ('AATGCTACCGTTGTCGAAAG', 10), ('TCCGCTGCTTTCGCAGTAGA', 10), ('AGCAACTCTTCCGTCCCATC', 9), ('AATATAACCTGCGTACCCGT', 10), ('ACTAGGGCCTTGAGAAGTGT', 10), ('AACGGCGCCTTGGTAATCTC', 9), ('GGCGCCTTGGTAATCTCAGT', 10), ('ATCTTCAGCTAAGTCGAAGT', 8), ('ATCACCCTCAATGAGAAAGT', 9), ('CTCAGGTCCGCTTTATCAGT', 10), ('AGGTCCGCTTTATCAGTTGA', 10), ('GCCATCTCATTGCTAAAAAT', 7), ('AAAAATTTCTTGTAAGTAAC', 10), ('AGATTCTTTTTAATCGAATG', 10), ('TGAAGGTACTTTGTATTCAT', 10), ('TTTTTATCCATGGTATATCT', 10), ('TATATCTCCTTATTAAAGTT', 9)]</t>
  </si>
  <si>
    <r>
      <t xml:space="preserve">Number of sites of by </t>
    </r>
    <r>
      <rPr>
        <b/>
        <i/>
        <u/>
        <sz val="12"/>
        <color theme="1"/>
        <rFont val="Consolas"/>
        <family val="3"/>
      </rPr>
      <t>x</t>
    </r>
  </si>
  <si>
    <t>SpOT-check scores for all SpRYgest target sites</t>
  </si>
  <si>
    <t>T7 promoter expression plasmid for E.coli codon optimized SpRY-HF1(A61R/N497A/R661A/Q695A/Q926A/L1111R/D1135L/S1136W/G1218K/E1219Q/N1317R/A1322R/R1333P/R1335Q/T1337R) with an N-terminal MKIEE tag and a C-terminal NLS and  6x-histidine tag</t>
  </si>
  <si>
    <t>NTTC-5</t>
  </si>
  <si>
    <t>NTTC-4</t>
  </si>
  <si>
    <t xml:space="preserve">Target-specific oligonucleotide to make dsDNA template for IVT of SpCas9 sgRNA by oligo extension. PAM of the site that the gRNA targets: NTTC-5 </t>
  </si>
  <si>
    <t>Target-specific oligonucleotide to make dsDNA template for IVT of SpCas9 sgRNA by oligo extension. PAM of the site that the gRNA targets: NTTC-4</t>
  </si>
  <si>
    <t>ATCG</t>
  </si>
  <si>
    <t>NTCG-2_synthesized gRNA</t>
  </si>
  <si>
    <t>NTAT-2_synthesized gRNA</t>
  </si>
  <si>
    <t>Target-specific oligonucleotide to make dsDNA template for IVT of SpCas9 sgRNA by oligo extension. PAM of the site that the gRNA targets: NGGT-3_EGFP_mismatched_13&amp;14</t>
  </si>
  <si>
    <t>Target-specific oligonucleotide to make dsDNA template for IVT of SpCas9 sgRNA by oligo extension. PAM of the site that the gRNA targets: NGGT-3_EGFP_mismatched_15&amp;16</t>
  </si>
  <si>
    <t>Target-specific oligonucleotide to make dsDNA template for IVT of SpCas9 sgRNA by oligo extension. PAM of the site that the gRNA targets: NGGT-3_EGFP_mismatched_17&amp;18</t>
  </si>
  <si>
    <t>Target-specific oligonucleotide to make dsDNA template for IVT of SpCas9 sgRNA by oligo extension. PAM of the site that the gRNA targets: NGGT-3_EGFP_mismatched_18&amp;19</t>
  </si>
  <si>
    <t>Target-specific oligonucleotide to make dsDNA template for IVT of SpCas9 sgRNA by oligo extension. PAM of the site that the gRNA targets: NGGT-3_EGFP_matched</t>
  </si>
  <si>
    <t>TTGGAGCCTCCGCTCAGCAT</t>
  </si>
  <si>
    <t>[('TTTTCGGATCTGATCAGCAC', 8), ('ATTAATCATCGGCATAGTAT', 9), ('ATAGTATATCGGCATAGTAT', 10), ('CTGGACCGACCGGCTCGGGT', 10), ('GACGTGACCCTGTTCATCAG', 10), ('CAGGTGGTGCCGGACAACAC', 10), ('GTGGTGCCGGACAACACCCT', 10), ('TGGGTGTGGGTGCGCGGCCT', 10), ('CACGAACTTCCGGGACGCCT', 10), ('GGGACGCCTCCGGGCCGGCC', 10), ('TGGGGGCGGGAGTTCGCCCT', 10), ('TCGTGGCCGAGGAGCAGGAC', 10), ('TGGAGTTCTTCGCCCACCCC', 10), ('CTCTAGCTAGAGCTTGGCGT', 10), ('CTAGAGCTTGGCGTAATCAT', 9), ('AATTGTTATCCGCTCACAAT', 10), ('CTCACAATTCCACACAACAT', 10), ('TCGGCTGCGGCGAGCGGTAT', 10), ('TGTGAGCAAAAGGCCAGCAA', 9), ('TTTTTCCATAGGCTCCGCCC', 10), ('CCATAGGCTCCGCCCCCCTG', 10), ('TAGGCTCCGCCCCCCTGACG', 10), ('TCCGCCCCCCTGACGAGCAT', 9), ('ATCGACGCTCAAGTCAGAGG', 10), ('GTGGCGAAACCCGACAGGAC', 10), ('CTGGAAGCTCCCTCGTGCGC', 10), ('TTTCTCCCTTCGGGAAGCGT', 9), ('GTGGCGCTTTCTCATAGCTC', 9), ('TAGGTATCTCAGTTCGGTGT', 9), ('ACGAACCCCCCGTTCAGCCC', 8), ('TCAGCCCGACCGCTGCGCCT', 9), ('TGGCAGCAGCCACTGGTAAC', 10), ('TTGGTATCTGCGCTCTGCTG', 7), ('TTTTTGTTTGCAAGCAGCAG', 10), ('CAGCAGATTACGCGCAGAAA', 9), ('CGGGGTCTGACGCTCAGTGG', 10), ('GTGGAACGAAAACTCACGTT', 10), ('TTTGGTCATGAGATTATCAA', 10), ('ATCTGGCCCCAGTGCTGCAA', 10), ('GCGAGACCCACGCTCACCGG', 10), ('TATCCGCCTCCATCCAGTCT', 9), ('TTAGCTCCTTCGGTCCTCCG', 9), ('TTCGGTCCTCCGATCGTTGT', 8), ('TGGTTATGGCAGCACTGCAT', 10), ('ATAGGGGTTCCGCGCACATT', 9), ('GTGCACTCTCAGTACAATCT', 10), ('TTTAAGCTACAACAAGGCAA', 10), ('ATGAAGAATCTGCTTAGGGT', 8), ('TTAGGCGTTTTGCGCTGCTT', 10), ('TATGGAGTTCCGCGTTACAT', 10), ('GTGTATCATATGCCAAGTAC', 10), ('GTAAATGGCCCGCCTGGCAT', 10), ('TTGGCAGTACATCTACGTAT', 10), ('TCGTAACAACTCCGCCCCAT', 10), ('TGGGAGGTCTATATAAGCAG', 10), ('TGGGTCTCTCTGGTTAGACC', 10), ('TCTGAGCCTGGGAGCTCTCT', 10), ('CTTAAGCCTCAATAAAGCTT', 9), ('TGTGTGACTCTGGTAACTAG', 10), ('CTAGAGATCCCTCAGACCCT', 10), ('GAGGAGCTCTCTCGACGCAG', 10), ('CTCGACGCAGGACTCGGCTT', 10), ('CTGGTGAGTACGCCAAAAAT', 9), ('GGGGAGAATTAGATCGCGAT', 10), ('TACAACCATCCCTTCAGACA', 10), ('GTAAGACCACCGCACAGCAA', 8), ('AGCAAGCGGCCGCTGATCTT', 9), ('AAGCGGCCGCTGATCTTCAG', 10), ('TGGGTTCTTGGGAGCAGCAG', 9), ('TTGGGAGCAGCAGGAAGCAC', 10), ('AAGCACTATGGGCGCAGCGT', 10), ('ATAGTGCAGCAGCAGAACAA', 10), ('GTGCAGCAGCAGAACAATTT', 10), ('AAGCAGCTCCAGGCAAGAAT', 10), ('TTTGCACCACTGCTGTGCCT', 8), ('TGGAATCACACGACCTGGAT', 10), ('TTGAAGAATCGCAAAACCAG', 10), ('TTGTGGAATTGGTTTAACAT', 9), ('TTTCAGACCCACCTCCCAAC', 10), ('TCAGACCCACCTCCCAACCC', 9), ('TGAACGGATCGGCACTGCGT', 10), ('TGCGTGCGCCAATTCTGCAG', 10), ('CTGCAGACAAATGGCAGTAT', 10), ('TGGCAGTATTCATCCACAAT', 10), ('TTGGCTCCGGTGCCCGTCAG', 9), ('TTGGGGGGAGGGGTCGGCAA', 9), ('GTCGTGTACTGGCTCCGCCT', 10), ('TTGCCGCCAGAACACAGGAC', 9), ('TTCGAGTCACCAAAGAAGAA', 10), ('ATGGACCCCCACATTTTCAC', 10), ('GTGGAGAGGCTGGACAACGG', 10), ('GCGGCTTCTACGGCCGGCAC', 10), ('CTGGTGCCATCTCTGCAGCT', 10), ('CTGGATCCCGCCCAGATCTA', 10), ('AGGGTGACCTGGTTCATCAG', 10), ('CTGGTTCATCAGCTGGTCCC', 10), ('TGAGGGCCTTCCTGCAGGAG', 9), ('AAGGAGGCCCTGCAGATGCT', 10), ('AGGGCTGTCCCTTTCAGCCT', 10), ('TTTCAGCCTTGGGACGGCCT', 8), ('GTACAGCATCGGCCTGGCCA', 10), ('TTCAAGGTGCTGGGCAACAC', 10), ('TGGGCAACACCGACCGGCAC', 9), ('CACGAGCGGCACCCCATCTT', 10), ('CTGGCCCTGGCCCACATGAT', 10), ('GTGGACAAGCTGTTCATCCA', 10), ('TTCGAGGAAAACCCCATCAA', 10), ('GTGGACGCCAAGGCCATCCT', 10), ('CTGGAAAATCTGATCGCCCA', 10), ('CTGGGCCTGACCCCCAACTT', 10), ('GCCAAACTGCAGCTGAGCAA', 10), ('CTGCTGGCCCAGATCGGCGA', 10), ('GTGAACACCGAGATCACCAA', 10), ('ACCAAGGCCCCCCTGAGCGC', 10), ('TGAAAGCTCTCGTGCGGCAG', 10), ('CTGGGAGAGCTGCACGCCAT', 10), ('CCTGACCTTCCGCATCCCCT', 10), ('GTGGGCCCTCTGGCCAGGGG', 9), ('AGGGCGCTTCCGCCCAGAGC', 8), ('ATCGAGCGGATGACCAACTT', 10), ('GTGCTGCCCAAGCACAGCCT', 8), ('GTGGACCTGCTGTTCAAGAC', 9), ('TGGAAATCTCCGGCGTGGAA', 10), ('GTGGAAGATCGGTTCAACGC', 9), ('TTCAACGCCTCCCTGGGCAC', 10), ('TACCACGATCTGCTGAAAAT', 10), ('ATCGAGGAACGGCTGAAAAC', 10), ('TGAAAACCTATGCCCACCTG', 10), ('TGGAAAACACCCAGCTGCAG', 10), ('GTGGACCAGGAACTGGACAT', 10), ('ATCGTGCCTCAGAGCTTTCT', 10), ('TGGCGGCAGCTGCTGAACGC', 10), ('GTGGAAACCCGGCAGATCAC', 9), ('CTGGACTCCCGGATGAACAC', 9), ('GTGGGAACCGCCCTGATCAA', 10), ('TTCAAGACCGAGATTACCCT', 10), ('CGGAAGCGGCCTCTGATCGA', 10), ('AAGCGGCCTCTGATCGAGAC', 10), ('ATTTTGCCACCGTGCGGAAA', 10), ('GTGCGGAAAGTGCTGAGCAT', 9), ('AGGCGGCTTCAGCAAAGAGT', 10), ('GTGAAAGAGCTGCTGGGGAT', 10), ('GAGCTGCTGGGGATCACCAT', 10), ('GAGAAGAATCCCATCGACTT', 10), ('ACTGGCCCTGCCCTCCAAAT', 10), ('TGAAGGGCTCCCCCGAGGAT', 9), ('AGGGCTCCCCCGAGGATAAT', 10), ('TCCTGGCCGACGCTAATCTG', 10), ('TGTCCGCCTACAACAAGCAC', 10), ('TCAGAGAGCAGGCCGAGAAT', 10), ('TGGGAGCCCCTGCCGCCTTC', 10), ('CTGGACGCCACCCTGATCCA', 10), ('TACGAGACACGGATCGACCT', 9), ('GTGGAGGAAGTGATCGGCAA', 9), ('ACGAGTCCACAGATGAGAAT', 10), ('CTGACGCCCCCGAGTATAAG', 10), ('GGCGAGAATAAGATCAAGAT', 10), ('TTCGAGCCCAAGAAGAAGAG', 10), ('CCGGAGATGTCGAAGAGAAT', 10), ('CTGGACCGACCGAGTACAAG', 10), ('TACAAGCCCACGGTGCGCCT', 9), ('ACGCACCCTCGCCGCCGCGT', 9), ('GTCGATCCGGACCGCCACAT', 10), ('AGCGGGTCACCGAGCTGCAA', 10), ('TGGACCACGCCGGAGAGCGT', 10), ('CCCGGCTGGCCGCGCAGCAA', 10), ('CTGGCGCCGCACCGGCCCAA', 10), ('AAGGAGCCCGCGTGGTTCCT', 10), ('TCGGAGTCTCGCCCGACCAC', 8), ('TGGAGACCTCCGCGCCCCGC', 9), ('TTCTACGAGCGGCTCGGCTT', 9), ('GTTAAGTCGACAATCAACCT', 10), ('TTGTGGCCCGTTGTCAGGCA', 10), ('TTGGGGCATTGCCACCACCT', 9), ('TTGCCACCACCTGTCAGCTC', 8), ('TTCGCTTTCCCCCTCCCTAT', 10), ('TTGGCTGCTCGCCTGTGTTG', 10), ('TTGCCACCTGGATTCTGCGC', 10), ('CTGGATTCTGCGCGGGACGT', 9), ('CTGCTACGTCCCTTCGGCCC', 10), ('TACGTCCCTTCGGCCCTCAA', 10), ('TTCGGCCCTCAATCCAGCGG', 9), ('GCGGACCTTCCTTCCCGCGG', 10), ('CTGCGGCCTCTTCCGCGTCT', 10), ('TCGGATCTCCCTTTGGGCCG', 10), ('TTTGGGCCGCCTCCCCGCGT', 7), ('GGGCCGCCTCCCCGCGTCGA', 10), ('TGGGTCTCTCTGGTTAGACC', 10), ('TCTGAGCCTGGGAGCTCTCT', 10), ('CTTAAGCCTCAATAAAGCTT', 9), ('TGTGTGACTCTGGTAACTAG', 10), ('CTAGAGATCCCTCAGACCCT', 10), ('TTAAACCCGCTGATCAGCCT', 7), ('GATCAGCCTCGACTGTGCCT', 9), ('TTTGCCCCTCCCCCGTGCCT', 8), ('CCCGTGCCTTCCTTGACCCT', 10), ('TGGAAGGTGCCACTCCCACT', 10), ('GGGGTGGGGCAGGACAGCAA', 10), ('GTGGTGGTTACGCGCAGCGT', 7), ('TCGGGGGCTCCCTTTAGGGT', 8), ('TTGGAGTCCACGTTCTTTAA', 8), ('TGGCCCACTACGTGAACCAT', 10), ('TTGGGGTCGAGGTGCCGTAA', 10), ('GTCGAGGTGCCGTAAAGCAC', 9), ('AGGGAGCCCCCGATTTAGAG', 9), ('AAGGAGCGGGCGCTAGGGCG', 10), ('GTGTAGCGGTCACGCTGCGC', 10), ('GTAGCGGTCACGCTGCGCGT', 10), ('CCACACCCGCCGCGCTTAAT', 10), ('CTAGAGCCCCAGCTGGTTCT', 9), ('CCCACCCCACCCCCCAGAAT', 10), ('ATGACACCTACTCAGACAAT', 10), ('TAGAAGGCACAGTCGAGGCT', 10), ('TTGAGGCTTAAGCAGTGGGT', 10), ('TCCCAGGCTCAGATCTGGTC', 10), ('TTAGCCCTTCCAGTCCCCCC', 10), ('TTCCAGTCCCCCCTTTTCTT', 9), ('CGGAAGAGGCCGCAGAGCCG', 10), ('AAGGACGTCCCGCGCAGAAT', 8), ('GTGGCAACACAGGCGAGCAG', 10), ('GCCGAGCCCCTGTCCAGCAG', 8), ('AACGGGCCACAACTCCTCAT', 9), ('AAAGAGACAGCAACCAGGAT', 10), ('TTAAAGCAGCGTATCCACAT', 9), ('GCAGCGTATCCACATAGCGT', 10), ('CGGCCGCCTCCACTCCGGGG', 9), ('CTCGATGTGGCGGTCCGGAT', 10), ('CGGGTGGCGAGGCGCACCGT', 10), ('TCTCCGGCTTGTTTCAGCAG', 10), ('TTGTTGCGCCAGCGCTGACT', 9), ('GTTGCGCCAGCGCTGACTTT', 9), ('TTGGAGCCTCCGCTCAGCAT', 0), ('CTTGATCTTATTCTCGCCGT', 10), ('TTAGAATCCTGGATGACCAG', 10), ('GGGGCGTCAGAGGTCAGCAG', 9), ('CAGCAGCATCACATTCTCAT', 10), ('TCGTAGGCGGTGTGCACCAG', 10), ('TCAATGATGTCGCTCAGATT', 10), ('GTGCTCCCCCCGCTCCCGCC', 10), ('CCGCTGTCACCTCCCAGCTG', 10), ('CTGGTGGATCAGGGTGGCGT', 10), ('TTGGTGCTGGTGTACCTCTT', 10), ('GTGGATGATATTCTCGGCCT', 9), ('TCTCGGCCTGCTCTCTGATG', 10), ('TTGTTGTAGGCGGACAGCAC', 9), ('TTGGAGAACTCGCTGATCTG', 8), ('CAGCTGTTTCTGCTCATTAT', 9), ('TCGGGGGAGCCCTTCAGCTT', 8), ('GGAGCCCTTCAGCTTCTCAT', 10), ('TTGGAGGGCAGGGCCAGTTC', 10), ('TCGCCGGCAGAGGCCAGCAT', 9), ('TTGTAGCCCTTGGCTTCCAG', 10), ('TGGGATTCTTCTCGAAGCTG', 9), ('TCGAAGCTGCTTCTTTCCAT', 9), ('ATGGTGATCCCCAGCAGCTC', 10), ('TTGGACTTGCCCTTTTCCAC', 10), ('GGCCACCACCAGCACAGAAT', 10), ('TCGAAGCCGCCGTACTTCTT', 8), ('TTAGGGTCCCAGTCCTTCTT', 10), ('TTCTTTCTGGCGATCAGCTT', 9), ('CTGAAGCCGCCTGTCTGCAC', 7), ('TTGGGGCATGCTCAGCACTT', 9), ('TTGGCGATCATCTTCCGCAC', 10), ('GATCATCTTCCGCACGTCGT', 10), ('TTGTAGTCGCCGTACACGAA', 8), ('TTGTTGATCTCGCGCACTTT', 10), ('TTGGACTTCAGGGTGATCAC', 10), ('TTCACTTCCCGGATCAGCTT', 9), ('TTCCCGGATCAGCTTGTCAT', 9), ('ATGAAGCCGGCCTTATCCAG', 10), ('TTATCCAGTTCGCTCAGGCC', 10), ('CAGGCCGCCTCTCTCGGCCT', 10), ('GTCGAACTTTCTCTGGGTAA', 10), ('CTGGGTAATCAGCTTGGCGT', 9), ('TTGTCGCTCTTGCCCCGGTT', 10), ('TTGTCGCTTCTGGTCAGCAC', 6), ('ATGGAGTCGTCCTTCAGAAA', 8), ('ACGGGGTGTTCTTTCAGGAT', 9), ('ATGCCCTCTTCGATCCGCTT', 9), ('CTGGCCATTTCGATCACGAT', 9), ('TTGTGCCGGCCCATCACTTT', 10), ('GCGGGGCTGCCGGCCAGATT', 9), ('CTGTCGTCGTGGATCAGCTG', 10), ('TTGGCGAAGCCGTCGGACTT', 10), ('GCGAAGCCGTCGGACTTCAG', 10), ('CGGATGCCGTTGATCAGCTT', 9), ('ATCAGCTTCCGGCTCAGCCT', 10), ('CCGGTGTATCTCCGCCGCTT', 10), ('TGTCAGGGTCAGCACGATAT', 10), ('ACCGATCTTCCACGCCGGAG', 10), ('ACGGAGTCGAAGCACTCGAT', 10), ('TCGAAGCACTCGATTTTCTT', 10), ('AAGTAGTCCTCTTTCAGCTG', 10), ('TTCTGCTCGCCGCTCAGGAA', 8), ('GTGAAGTACTCGTACAGCAG', 9), ('GTTGGTCATCCGCTCGATGA', 10), ('ATGGTTTCCTCGCTCTTTCT', 10), ('CTGCTGTTTCCCCTGGCCAG', 10), ('GGGATGCGGAAGGTCAGGAT', 10), ('TTCCTGCCGCCGCAGAATGG', 10), ('CTGCCGCCGCAGAATGGCGT', 10), ('AGGTCCTCTCTGTTCAGCTT', 9), ('TGGCTGGCTCCGCCGTCAAT', 9), ('CTGCTGCCGCACGAGAGCTT', 10), ('TCGTCGTATCTCTTGATCAT', 10), ('TTGGTGATCTCGGTGTTCAC', 10), ('TCGGTGTTCACTCTCAGGAT', 8), ('CTCAGGATGTCGCTCAGCAG', 9), ('TAGGTGTCCTTGCTCAGCTG', 8), ('GCTCAGCTGCAGTTTGGCAT', 10), ('TTGGCATCCTCGGCCAGGTC', 10), ('TGGCATCCTCGGCCAGGTCG', 10), ('TTGAAGTTGGGGGTCAGGCC', 10), ('TTGGGGGTCAGGCCCAGGCT', 9), ('GTCAGGCCCAGGCTCAGGGC', 10), ('TTCTTCTCGCCGGGCAGCTG', 10), ('GTCGGGGTTCAGGTCGCCCT', 10), ('AGGTCGCCCTCGATCAGGAA', 9), ('GATCAGCCGCAGGTCGGCCT', 9), ('TTGTCGGTGCTGTCCACCAG', 10), ('TCGGTGCTGTCCACCAGTTT', 10), ('TAGGCCACCTCGTCCACGAT', 10), ('CTCGTGCTTCTTATCCTCTT', 10), ('AAGAAGCTGTCGTCCACCTT', 10), ('CTGGCGGTTCTCTTCAGCCG', 9), ('TCGCCGCTGTCGAACAGCAG', 9), ('AGCAGGGCTCCGATCAGGTT', 9), ('TCGGTGTTGCCCAGCACCTT', 10), ('TTGAATTTCTTGCTGGGCAC', 10), ('TTGTACTCGTCGGTGATCAC', 9), ('TTGGTGCCGATGGCCAGGCC', 9), ('TTGTCGCTGCCGCCGCTGCT', 10), ('TCGCTGCCGCCGCTGCTGCC', 10), ('CTGCTGCCGCCACTGCTCTC', 10), ('CTGCCGCCACTGCTCTCTGG', 10), ('TTGCTGACTCGCTTGTTCCT', 10), ('GAGGATCCTCCGCTAGATCC', 9), ('CTCAGCCGTCCGCTCAGTGC', 9), ('GCAGTGCTTGAACTCATCAT', 9), ('TGGGCTCCTGCGTCCCTCAG', 9), ('GCTCCTGCGTCCCTCAGCAT', 10), ('CCTCAGCATCTGCAGGGCCT', 10), ('GTCGTAGATCCGGGCGGCAA', 10), ('TCTCAGCCTCACGTGTGTGT', 10), ('CTGATGAACCAGGTCACCCT', 10), ('CAGAAAGCGCAGCTCTGCGT', 9), ('CCGTAGAAGCCGCACAGCAG', 8), ('TAGAAGCCGCACAGCAGATT', 9), ('TTGGCCTGGCCGTGCAGGAA', 9), ('AGGAAGCCTCTGTGCTGATC', 10), ('GATGTGCCGTTGTCCAGCCT', 10), ('GTTGTCCAGCCTCTCCACCT', 10), ('GTCCAGCCTCTCCACCTCAT', 8), ('TTGTGTCGTCCGATTCCGTT', 10), ('TTGAAGTTGCTGGTGAAAAT', 9), ('GTGGGCCGCTTGCTGGGCTT', 10), ('CTCGACTTTCCGCTTCTTCT', 10), ('TTGGTGACTCGAACTCGCTT', 9), ('ATGGTGGCACCGGTCCTGTG', 10), ('TTCTCCCCCACCCTCGGGAA', 10), ('GCGGAGCCAGTACACGACAT', 9), ('GCGCCACCTTCTCTAGGCAC', 10), ('TTGCCGACCCCTCCCCCCAA', 9), ('CCGACCCCTCCCCCCAACTT', 9), ('GTGTTTCGTCCTTTCCACAA', 10), ('TTTCGTCCTTTCCACAAGAT', 10), ('TTTCAAGTTACGGTAAGCAT', 8), ('TTTGTGTTTACAGTCAAATT', 10), ('TCGGTACCTTAATTAACCAA', 10), ('TTCTTTCCCCTGCACTGTAC', 10), ('CTGTACCCCCCAATCCCCCC', 10), ('TTGGCGCACGCAGTGCCGAT', 10), ('CTGTCGGGTCCCCTCGGGGT', 9), ('ACCAAGCCTCCTACTATCAT', 9), ('AAGCCTCCTACTATCATTAT', 10), ('TTTATTACTCCAACTAGCAT', 9), ('TAGGTATCTTTCCACAGCCA', 10), ('CTGGCCTGTACCGTCAGCGT', 9), ('ATTGACGCTGCGCCCATAGT', 9), ('TGGGTGCTACTCCTAATGGT', 10), ('TTGGTGTCTTTTATCTCTAT', 9), ('TCGCACCCATCTCTCTCCTT', 9), ('TTCTAGCCTCCGCTAGTCAA', 6), ('TAGCCTCCGCTAGTCAAAAT', 10), ('CAGTCGCCGCCCCTCGCCTC', 10), ('TTCAAGTCCCTGTTCGGGCG', 10), ('CGGGCGCCACTGCTAGAGAT', 9), ('TTGAGGCTTAAGCAGTGGGT', 10), ('TCCCAGGCTCAGATCTGGTC', 10), ('TTATATAGACCTCCCACCGT', 10), ('TTGGAAAGTCCCGTTGATTT', 10), ('TTGGAAATCCCCGTGAGTCA', 10), ('TAGGAAAGTCCCATAAGGTC', 10), ('TAAGGTCATGTACTGGGCAT', 10), ('TTGGGCGGTCAGCCAGGCGG', 10), ('TTGTAGCTTAAATTTTGCTC', 10), ('ATGCGGCATCAGAGCAGATT', 9), ('TTGTACTGAGAGTGCACCAT', 10), ('AATATGTATCCGCTCATGAG', 10), ('TTCCTGTTTTTGCTCACCCA', 10), ('TGGGTTACATCGAACTGGAT', 10), ('ATCGAACTGGATCTCAACAG', 10), ('TGAGAGTTTTCGCCCCGAAG', 9), ('TTGACGCCGGGCAAGAGCAA', 10), ('GCATACACTATTCTCAGAAT', 10), ('CACCAGTCACAGAAAAGCAT', 10), ('AAGCATCTTACGGATGGCAT', 10), ('TGGGAACCGGAGCTGAATGA', 10), ('ATGGCAACAACGTTGCGCAA', 10), ('CTCTAGCTTCCCGGCAACAA', 9), ('TTGCAGGACCACTTCTGCGC', 10), ('TCGGCCCTTCCGGCTGGCTG', 10), ('TCGCGGTATCATTGCAGCAC', 10), ('TTGCAGCACTGGGGCCAGAT', 10), ('TTTGATAATCTCATGACCAA', 10), ('GTTTTCGTTCCACTGAGCGT', 10), ('TTCGTTCCACTGAGCGTCAG', 10), ('AAGGTAACTGGCTTCAGCAG', 10), ('GTGTAGCCGTAGTTAGGCCA', 10), ('CTACATACCTCGCTCTGCTA', 10), ('TACCTCGCTCTGCTAATCCT', 10), ('GGGGTTCGTGCACACAGCCC', 10), ('TCGTGCACACAGCCCAGCTT', 9), ('TTGGAGCGAACGACCTACAC', 8), ('TATGAGAAAGCGCCACGCTT', 10), ('CGGCAGGGTCGGAACAGGAG', 10), ('AGGGAGCTTCCAGGGGGAAA', 10), ('GAAGAGCGCCCAATACGCAA', 10), ('TTTATGCTTCCGGCTCGTAT', 9), ('CAGGAAACAGCTATGACCAT', 10), ('TTATAAGCTGCAATAAACAA', 10), ('TGGGCGAAGAACTCCAGCAT', 10), ('ATGAGATCCCCGCGCTGGAG', 10), ('GAGGATCATCCAGCCGGCGT', 9), ('ATCCAGCCGGCGTCCCGGAA', 10), ('ACGTCGCGCGCGGTGAGCAC', 10), ('GGTGAGCACCGGAACGGCAC', 10), ('TTAGTTCCTCACCTTGTCGT', 9), ('ATACAAGCTCCCGGGAGCTT', 10), ('AAAAAGCCTCCTCACTACTT', 9), ('TTGAGATGCATGCTTTGCAT', 10), ('TTGCATACTTCTGCCTGCTG', 10), ('CTGGGGACTTTCCACACCTG', 10), ('TTGAGATGCATGCTTTGCAT', 10), ('TTGCATACTTCTGCCTGCTG', 10), ('CTGGGGACTTTCCACACCCT', 9), ('TTGTTAAATCAGCTCATTTT', 9), ('TTGGAACAAGAGTCCACTAT', 9)]</t>
  </si>
  <si>
    <t>pUC19-TtAgo_17%_GC-content_target</t>
  </si>
  <si>
    <t>Positive control TtAgo target site from Swarts et al</t>
  </si>
  <si>
    <t>For IVT of gRNAs from linearized plasmid templates</t>
  </si>
  <si>
    <t>oKAC579</t>
  </si>
  <si>
    <t>oKAC580</t>
  </si>
  <si>
    <t>oKAC581</t>
  </si>
  <si>
    <t>oKAC582</t>
  </si>
  <si>
    <t>oKAC583</t>
  </si>
  <si>
    <t>oKAC584</t>
  </si>
  <si>
    <t>atagAGCTCCTTCGGTCCTCCGA</t>
  </si>
  <si>
    <t>atagGCTCCTTCGGTCCTCCGAT</t>
  </si>
  <si>
    <t>atagCTCCTTCGGTCCTCCGATC</t>
  </si>
  <si>
    <t>atagTCCTTCGGTCCTCCGATCG</t>
  </si>
  <si>
    <t>atagCCTTCGGTCCTCCGATCGT</t>
  </si>
  <si>
    <t>atagCTTCGGTCCTCCGATCGTT</t>
  </si>
  <si>
    <t>oKAC591</t>
  </si>
  <si>
    <t>oKAC592</t>
  </si>
  <si>
    <t>oKAC593</t>
  </si>
  <si>
    <t>oKAC594</t>
  </si>
  <si>
    <t>oKAC595</t>
  </si>
  <si>
    <t>oKAC596</t>
  </si>
  <si>
    <t>aaacTCGGAGGACCGAAGGAGCT</t>
  </si>
  <si>
    <t>aaacATCGGAGGACCGAAGGAGC</t>
  </si>
  <si>
    <t>aaacGATCGGAGGACCGAAGGAG</t>
  </si>
  <si>
    <t>aaacCGATCGGAGGACCGAAGGA</t>
  </si>
  <si>
    <t>aaacACGATCGGAGGACCGAAGG</t>
  </si>
  <si>
    <t>aaacAACGATCGGAGGACCGAAG</t>
  </si>
  <si>
    <t>Top oligo to clone NCGT-1 spacer into BsaI-digested MSP3485 for T7 promoter-driven transcription of gRNA. PAM of the site that the gRNA targets: NCGT-1</t>
  </si>
  <si>
    <t>Top oligo to clone NGTT-1 spacer into BsaI-digested MSP3485 for T7 promoter-driven transcription of gRNA. PAM of the site that the gRNA targets: NGTT-1</t>
  </si>
  <si>
    <t>Top oligo to clone NTTG-1 spacer into BsaI-digested MSP3485 for T7 promoter-driven transcription of gRNA. PAM of the site that the gRNA targets: NTTG-1</t>
  </si>
  <si>
    <t>Top oligo to clone NTGT-1spacer into BsaI-digested MSP3485 for T7 promoter-driven transcription of gRNA. PAM of the site that the gRNA targets: NTGT-1</t>
  </si>
  <si>
    <t>Top oligo to clone NGTC-1 spacer into BsaI-digested MSP3485 for T7 promoter-driven transcription of gRNA. PAM of the site that the gRNA targets: NGTC-1</t>
  </si>
  <si>
    <t>Top oligo to clone NTCA-1 spacer into BsaI-digested MSP3485 for T7 promoter-driven transcription of gRNA. PAM of the site that the gRNA targets: NTCA-1</t>
  </si>
  <si>
    <t>Bottom oligo to clone NCGT-1 spacer into BsaI-digested MSP3485 for T7 promoter-driven transcription of gRNA. PAM of the site that the gRNA targets: NCGT-1</t>
  </si>
  <si>
    <t>Bottom oligo to clone NGTT-1 spacer into BsaI-digested MSP3485 for T7 promoter-driven transcription of gRNA. PAM of the site that the gRNA targets: NGTT-1</t>
  </si>
  <si>
    <t>Bottom oligo to clone NTTG-1 spacer into BsaI-digested MSP3485 for T7 promoter-driven transcription of gRNA. PAM of the site that the gRNA targets: NTTG-1</t>
  </si>
  <si>
    <t>Bottom oligo to clone NTGT-1spacer into BsaI-digested MSP3485 for T7 promoter-driven transcription of gRNA. PAM of the site that the gRNA targets: NTGT-1</t>
  </si>
  <si>
    <t>Bottom oligo to clone NGTC-1 spacer into BsaI-digested MSP3485 for T7 promoter-driven transcription of gRNA. PAM of the site that the gRNA targets: NGTC-1</t>
  </si>
  <si>
    <t>Bottom oligo to clone NTCA-1 spacer into BsaI-digested MSP3485 for T7 promoter-driven transcription of gRNA. PAM of the site that the gRNA targets: NTCA-1</t>
  </si>
  <si>
    <r>
      <t xml:space="preserve">Fig. 1e, Fig. 2a and Sup. Fig. </t>
    </r>
    <r>
      <rPr>
        <sz val="11"/>
        <color rgb="FFFF0000"/>
        <rFont val="Consolas"/>
        <family val="2"/>
      </rPr>
      <t>7</t>
    </r>
    <r>
      <rPr>
        <sz val="11"/>
        <color theme="1"/>
        <rFont val="Consolas"/>
        <family val="3"/>
      </rPr>
      <t>d</t>
    </r>
  </si>
  <si>
    <r>
      <t xml:space="preserve">Fig. 1e, 1f, 1g, Sup. Fig. 5, Sup. Fig. 6 and Sup. Fig. </t>
    </r>
    <r>
      <rPr>
        <sz val="11"/>
        <color rgb="FFFF0000"/>
        <rFont val="Consolas"/>
        <family val="2"/>
      </rPr>
      <t>9c</t>
    </r>
  </si>
  <si>
    <r>
      <t xml:space="preserve">Fig. 1e, 1f, 1g, Sup. Fig. 5, Sup. Fig. 6 and Sup. Fig. </t>
    </r>
    <r>
      <rPr>
        <sz val="11"/>
        <color rgb="FFFF0000"/>
        <rFont val="Consolas"/>
        <family val="2"/>
      </rPr>
      <t>9c</t>
    </r>
    <r>
      <rPr>
        <sz val="11"/>
        <color theme="1"/>
        <rFont val="Consolas"/>
        <family val="3"/>
      </rPr>
      <t xml:space="preserve"> </t>
    </r>
  </si>
  <si>
    <r>
      <t xml:space="preserve">Fig. 1e, 1f, 1g, Sup. Fig. 5, Sup. Fig. 6 and Sup. Fig. </t>
    </r>
    <r>
      <rPr>
        <sz val="11"/>
        <color rgb="FFFF0000"/>
        <rFont val="Consolas"/>
        <family val="2"/>
      </rPr>
      <t xml:space="preserve">9c </t>
    </r>
  </si>
  <si>
    <r>
      <t xml:space="preserve">Fig. 1f, Sup. Fig. 6 and Sup. Fig. </t>
    </r>
    <r>
      <rPr>
        <sz val="11"/>
        <color rgb="FFFF0000"/>
        <rFont val="Consolas"/>
        <family val="2"/>
      </rPr>
      <t xml:space="preserve">9c </t>
    </r>
  </si>
  <si>
    <r>
      <t xml:space="preserve">Fig. 1g, Sup. Fig. 6 and Sup. Fig. </t>
    </r>
    <r>
      <rPr>
        <sz val="11"/>
        <color rgb="FFFF0000"/>
        <rFont val="Consolas"/>
        <family val="2"/>
      </rPr>
      <t>9c</t>
    </r>
    <r>
      <rPr>
        <sz val="11"/>
        <color theme="1"/>
        <rFont val="Consolas"/>
        <family val="3"/>
      </rPr>
      <t xml:space="preserve"> </t>
    </r>
  </si>
  <si>
    <r>
      <t xml:space="preserve">Fig. 2a and Sup. Fig. </t>
    </r>
    <r>
      <rPr>
        <sz val="11"/>
        <color rgb="FFFF0000"/>
        <rFont val="Consolas"/>
        <family val="2"/>
      </rPr>
      <t>7d</t>
    </r>
  </si>
  <si>
    <t>Fig. 3h and Sup. Fig. 13h</t>
  </si>
  <si>
    <r>
      <t xml:space="preserve">Fig. 1e, Sup. Fig. 5. and </t>
    </r>
    <r>
      <rPr>
        <sz val="11"/>
        <color rgb="FFFF0000"/>
        <rFont val="Consolas"/>
        <family val="2"/>
      </rPr>
      <t>9</t>
    </r>
    <r>
      <rPr>
        <sz val="11"/>
        <color theme="1"/>
        <rFont val="Consolas"/>
        <family val="3"/>
      </rPr>
      <t>a-</t>
    </r>
    <r>
      <rPr>
        <sz val="11"/>
        <color rgb="FFFF0000"/>
        <rFont val="Consolas"/>
        <family val="2"/>
      </rPr>
      <t>b</t>
    </r>
  </si>
  <si>
    <r>
      <t xml:space="preserve">Fig. 1e, Sup. Fig. 5 and </t>
    </r>
    <r>
      <rPr>
        <sz val="11"/>
        <color rgb="FFFF0000"/>
        <rFont val="Consolas"/>
        <family val="2"/>
      </rPr>
      <t>9</t>
    </r>
    <r>
      <rPr>
        <sz val="11"/>
        <color theme="1"/>
        <rFont val="Consolas"/>
        <family val="3"/>
      </rPr>
      <t>a-</t>
    </r>
    <r>
      <rPr>
        <sz val="11"/>
        <color rgb="FFFF0000"/>
        <rFont val="Consolas"/>
        <family val="2"/>
      </rPr>
      <t>b</t>
    </r>
  </si>
  <si>
    <r>
      <t xml:space="preserve">Sup. Fig. </t>
    </r>
    <r>
      <rPr>
        <sz val="11"/>
        <color rgb="FFFF0000"/>
        <rFont val="Consolas"/>
        <family val="2"/>
      </rPr>
      <t>10</t>
    </r>
  </si>
  <si>
    <r>
      <t xml:space="preserve">Fig. 2f, Sup. Fig. 11, </t>
    </r>
    <r>
      <rPr>
        <sz val="11"/>
        <color rgb="FFFF0000"/>
        <rFont val="Consolas"/>
        <family val="2"/>
      </rPr>
      <t>Sup. Fig. 10</t>
    </r>
    <r>
      <rPr>
        <sz val="11"/>
        <color theme="1"/>
        <rFont val="Consolas"/>
        <family val="3"/>
      </rPr>
      <t xml:space="preserve"> and Sup. Fig. 13</t>
    </r>
  </si>
  <si>
    <t>Supplementary Table 3 - List of oligonucleotides used in this study</t>
  </si>
  <si>
    <t>Supplementary Table 2 - List of SpRYgest target sites in this study</t>
  </si>
  <si>
    <t>Supplementary Table 1 - List of plasmids used in this study</t>
  </si>
  <si>
    <t>Fig. 2a and Sup. Fig. 7d</t>
  </si>
  <si>
    <t>Sup. Fig. 7e</t>
  </si>
  <si>
    <t>Fig. 2b and Sup. Fig. 7e</t>
  </si>
  <si>
    <t>Supplementary Table 4 - List of TtAgo target sites used in this study and their characteristics</t>
  </si>
  <si>
    <t>NTTG-5 (NOT USED IN STUDY-Second low level off-target opposite strand guide)</t>
  </si>
  <si>
    <t>Supplementary Table 5 - SpOT-check sresults for SpRYgest sites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onsolas"/>
      <family val="2"/>
    </font>
    <font>
      <b/>
      <u/>
      <sz val="11"/>
      <color theme="1"/>
      <name val="Consolas"/>
      <family val="3"/>
    </font>
    <font>
      <sz val="8"/>
      <name val="Consolas"/>
      <family val="2"/>
    </font>
    <font>
      <sz val="11"/>
      <name val="Consolas"/>
      <family val="3"/>
    </font>
    <font>
      <sz val="11"/>
      <color theme="1"/>
      <name val="Consolas"/>
      <family val="3"/>
    </font>
    <font>
      <b/>
      <sz val="11"/>
      <color theme="1"/>
      <name val="Consolas"/>
      <family val="3"/>
    </font>
    <font>
      <b/>
      <sz val="14"/>
      <color theme="1"/>
      <name val="Consolas"/>
      <family val="3"/>
    </font>
    <font>
      <b/>
      <sz val="14"/>
      <color theme="1"/>
      <name val="Consolas"/>
      <family val="2"/>
    </font>
    <font>
      <sz val="11"/>
      <color rgb="FF000000"/>
      <name val="Consolas"/>
      <family val="2"/>
    </font>
    <font>
      <b/>
      <sz val="11"/>
      <color theme="1"/>
      <name val="Consolas"/>
      <family val="2"/>
    </font>
    <font>
      <i/>
      <sz val="11"/>
      <color theme="1"/>
      <name val="Consolas"/>
      <family val="2"/>
    </font>
    <font>
      <b/>
      <sz val="16"/>
      <color theme="1"/>
      <name val="Consolas"/>
      <family val="2"/>
    </font>
    <font>
      <sz val="11"/>
      <color theme="1"/>
      <name val="Calibri"/>
      <family val="2"/>
      <scheme val="minor"/>
    </font>
    <font>
      <sz val="11"/>
      <name val="Consolas"/>
      <family val="2"/>
    </font>
    <font>
      <sz val="12"/>
      <color theme="1"/>
      <name val="Consolas"/>
      <family val="3"/>
    </font>
    <font>
      <b/>
      <sz val="12"/>
      <color theme="1"/>
      <name val="Consolas"/>
      <family val="3"/>
    </font>
    <font>
      <sz val="14"/>
      <color theme="1"/>
      <name val="Consolas"/>
      <family val="3"/>
    </font>
    <font>
      <b/>
      <u/>
      <sz val="11"/>
      <color rgb="FFFF0000"/>
      <name val="Consolas"/>
      <family val="3"/>
    </font>
    <font>
      <b/>
      <sz val="16"/>
      <color theme="1"/>
      <name val="Consolas"/>
      <family val="3"/>
    </font>
    <font>
      <sz val="16"/>
      <color theme="1"/>
      <name val="Consolas"/>
      <family val="3"/>
    </font>
    <font>
      <sz val="14"/>
      <color theme="1"/>
      <name val="Consolas"/>
      <family val="2"/>
    </font>
    <font>
      <u/>
      <sz val="11"/>
      <color theme="1"/>
      <name val="Consolas"/>
      <family val="3"/>
    </font>
    <font>
      <b/>
      <u/>
      <sz val="12"/>
      <color theme="1"/>
      <name val="Consolas"/>
      <family val="3"/>
    </font>
    <font>
      <b/>
      <i/>
      <u/>
      <sz val="12"/>
      <color theme="1"/>
      <name val="Consolas"/>
      <family val="3"/>
    </font>
    <font>
      <sz val="11"/>
      <color rgb="FFFF0000"/>
      <name val="Consolas"/>
      <family val="3"/>
    </font>
    <font>
      <sz val="8"/>
      <color theme="1"/>
      <name val="Consolas"/>
      <family val="3"/>
    </font>
    <font>
      <sz val="11"/>
      <color rgb="FFFF0000"/>
      <name val="Consolas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2" fillId="0" borderId="0"/>
  </cellStyleXfs>
  <cellXfs count="96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quotePrefix="1" applyFont="1"/>
    <xf numFmtId="0" fontId="5" fillId="0" borderId="0" xfId="0" applyFont="1"/>
    <xf numFmtId="0" fontId="5" fillId="0" borderId="3" xfId="0" applyFont="1" applyBorder="1"/>
    <xf numFmtId="0" fontId="4" fillId="0" borderId="0" xfId="0" applyFont="1" applyAlignment="1">
      <alignment vertical="center" wrapText="1"/>
    </xf>
    <xf numFmtId="0" fontId="0" fillId="2" borderId="2" xfId="0" applyFill="1" applyBorder="1"/>
    <xf numFmtId="0" fontId="0" fillId="2" borderId="4" xfId="0" applyFill="1" applyBorder="1"/>
    <xf numFmtId="0" fontId="7" fillId="3" borderId="1" xfId="0" applyFont="1" applyFill="1" applyBorder="1" applyAlignment="1">
      <alignment horizontal="left"/>
    </xf>
    <xf numFmtId="0" fontId="8" fillId="0" borderId="0" xfId="0" applyFont="1" applyAlignment="1">
      <alignment horizontal="left"/>
    </xf>
    <xf numFmtId="0" fontId="0" fillId="2" borderId="2" xfId="0" applyFont="1" applyFill="1" applyBorder="1" applyAlignment="1">
      <alignment horizontal="left"/>
    </xf>
    <xf numFmtId="0" fontId="0" fillId="2" borderId="4" xfId="0" applyFont="1" applyFill="1" applyBorder="1" applyAlignment="1">
      <alignment horizontal="left"/>
    </xf>
    <xf numFmtId="0" fontId="0" fillId="0" borderId="0" xfId="0" applyFont="1" applyAlignment="1">
      <alignment horizontal="left"/>
    </xf>
    <xf numFmtId="0" fontId="0" fillId="3" borderId="2" xfId="0" applyFont="1" applyFill="1" applyBorder="1" applyAlignment="1">
      <alignment horizontal="left"/>
    </xf>
    <xf numFmtId="0" fontId="0" fillId="3" borderId="4" xfId="0" applyFont="1" applyFill="1" applyBorder="1" applyAlignment="1">
      <alignment horizontal="left"/>
    </xf>
    <xf numFmtId="0" fontId="9" fillId="0" borderId="3" xfId="0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11" fillId="2" borderId="1" xfId="0" applyFont="1" applyFill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0" applyFont="1" applyFill="1"/>
    <xf numFmtId="0" fontId="4" fillId="0" borderId="0" xfId="0" applyFont="1" applyFill="1" applyAlignment="1">
      <alignment horizontal="left"/>
    </xf>
    <xf numFmtId="0" fontId="13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/>
    <xf numFmtId="0" fontId="4" fillId="0" borderId="0" xfId="0" applyFont="1" applyFill="1" applyAlignment="1">
      <alignment vertical="center" wrapText="1"/>
    </xf>
    <xf numFmtId="0" fontId="3" fillId="0" borderId="0" xfId="0" applyFont="1" applyFill="1"/>
    <xf numFmtId="0" fontId="3" fillId="0" borderId="0" xfId="0" applyFont="1" applyFill="1" applyAlignment="1">
      <alignment horizontal="left"/>
    </xf>
    <xf numFmtId="0" fontId="4" fillId="0" borderId="0" xfId="0" applyFont="1" applyFill="1" applyBorder="1"/>
    <xf numFmtId="0" fontId="4" fillId="0" borderId="0" xfId="1" applyFont="1" applyFill="1"/>
    <xf numFmtId="0" fontId="4" fillId="0" borderId="0" xfId="1" applyFont="1"/>
    <xf numFmtId="0" fontId="5" fillId="0" borderId="0" xfId="0" applyFont="1" applyFill="1" applyBorder="1" applyAlignment="1">
      <alignment vertical="center"/>
    </xf>
    <xf numFmtId="0" fontId="14" fillId="0" borderId="0" xfId="0" applyFont="1"/>
    <xf numFmtId="0" fontId="16" fillId="2" borderId="2" xfId="0" applyFont="1" applyFill="1" applyBorder="1"/>
    <xf numFmtId="0" fontId="16" fillId="0" borderId="0" xfId="0" applyFont="1"/>
    <xf numFmtId="0" fontId="4" fillId="0" borderId="0" xfId="1" applyFont="1" applyAlignment="1">
      <alignment horizontal="left"/>
    </xf>
    <xf numFmtId="0" fontId="0" fillId="0" borderId="3" xfId="0" applyFont="1" applyBorder="1" applyAlignment="1">
      <alignment horizontal="left"/>
    </xf>
    <xf numFmtId="0" fontId="13" fillId="0" borderId="0" xfId="0" applyFont="1" applyFill="1" applyAlignment="1">
      <alignment horizontal="left"/>
    </xf>
    <xf numFmtId="0" fontId="17" fillId="0" borderId="0" xfId="0" applyFont="1" applyFill="1"/>
    <xf numFmtId="0" fontId="0" fillId="0" borderId="0" xfId="0" applyBorder="1"/>
    <xf numFmtId="0" fontId="18" fillId="2" borderId="1" xfId="0" applyFont="1" applyFill="1" applyBorder="1" applyAlignment="1">
      <alignment vertical="center"/>
    </xf>
    <xf numFmtId="0" fontId="19" fillId="2" borderId="2" xfId="0" applyFont="1" applyFill="1" applyBorder="1"/>
    <xf numFmtId="0" fontId="19" fillId="2" borderId="4" xfId="0" applyFont="1" applyFill="1" applyBorder="1"/>
    <xf numFmtId="0" fontId="19" fillId="0" borderId="0" xfId="0" applyFont="1"/>
    <xf numFmtId="0" fontId="7" fillId="3" borderId="1" xfId="0" applyFont="1" applyFill="1" applyBorder="1" applyAlignment="1">
      <alignment vertical="center"/>
    </xf>
    <xf numFmtId="0" fontId="20" fillId="3" borderId="2" xfId="0" applyFont="1" applyFill="1" applyBorder="1"/>
    <xf numFmtId="0" fontId="20" fillId="3" borderId="4" xfId="0" applyFont="1" applyFill="1" applyBorder="1"/>
    <xf numFmtId="0" fontId="20" fillId="3" borderId="0" xfId="0" applyFont="1" applyFill="1"/>
    <xf numFmtId="0" fontId="0" fillId="3" borderId="0" xfId="0" applyFont="1" applyFill="1" applyAlignment="1">
      <alignment horizontal="left"/>
    </xf>
    <xf numFmtId="0" fontId="0" fillId="3" borderId="2" xfId="0" applyFill="1" applyBorder="1"/>
    <xf numFmtId="0" fontId="0" fillId="3" borderId="4" xfId="0" applyFill="1" applyBorder="1"/>
    <xf numFmtId="0" fontId="1" fillId="0" borderId="3" xfId="0" applyFont="1" applyFill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4" fillId="0" borderId="0" xfId="1" applyFont="1" applyFill="1" applyAlignment="1">
      <alignment horizontal="left"/>
    </xf>
    <xf numFmtId="0" fontId="6" fillId="0" borderId="3" xfId="0" applyFont="1" applyFill="1" applyBorder="1" applyAlignment="1">
      <alignment vertical="center"/>
    </xf>
    <xf numFmtId="0" fontId="14" fillId="0" borderId="3" xfId="0" applyFont="1" applyFill="1" applyBorder="1"/>
    <xf numFmtId="0" fontId="15" fillId="0" borderId="3" xfId="0" applyFont="1" applyFill="1" applyBorder="1" applyAlignment="1">
      <alignment vertical="center"/>
    </xf>
    <xf numFmtId="0" fontId="14" fillId="0" borderId="0" xfId="0" applyFont="1" applyFill="1"/>
    <xf numFmtId="0" fontId="16" fillId="2" borderId="2" xfId="0" applyFont="1" applyFill="1" applyBorder="1" applyAlignment="1">
      <alignment horizontal="center"/>
    </xf>
    <xf numFmtId="0" fontId="16" fillId="2" borderId="3" xfId="0" applyFont="1" applyFill="1" applyBorder="1" applyAlignment="1">
      <alignment horizontal="center"/>
    </xf>
    <xf numFmtId="0" fontId="16" fillId="2" borderId="5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0" xfId="1" applyFont="1" applyAlignment="1">
      <alignment horizontal="center"/>
    </xf>
    <xf numFmtId="0" fontId="5" fillId="0" borderId="0" xfId="0" applyFont="1" applyFill="1" applyAlignment="1">
      <alignment horizontal="center"/>
    </xf>
    <xf numFmtId="0" fontId="6" fillId="3" borderId="1" xfId="0" applyFont="1" applyFill="1" applyBorder="1" applyAlignment="1">
      <alignment vertical="center"/>
    </xf>
    <xf numFmtId="0" fontId="14" fillId="3" borderId="2" xfId="0" applyFont="1" applyFill="1" applyBorder="1"/>
    <xf numFmtId="0" fontId="15" fillId="3" borderId="2" xfId="0" applyFont="1" applyFill="1" applyBorder="1" applyAlignment="1">
      <alignment vertical="center"/>
    </xf>
    <xf numFmtId="0" fontId="14" fillId="3" borderId="2" xfId="0" applyFont="1" applyFill="1" applyBorder="1" applyAlignment="1">
      <alignment horizontal="center"/>
    </xf>
    <xf numFmtId="0" fontId="15" fillId="3" borderId="2" xfId="0" applyFont="1" applyFill="1" applyBorder="1" applyAlignment="1">
      <alignment horizontal="center"/>
    </xf>
    <xf numFmtId="0" fontId="14" fillId="3" borderId="4" xfId="0" applyFont="1" applyFill="1" applyBorder="1" applyAlignment="1">
      <alignment horizontal="center"/>
    </xf>
    <xf numFmtId="0" fontId="3" fillId="0" borderId="0" xfId="1" applyFont="1" applyFill="1"/>
    <xf numFmtId="0" fontId="24" fillId="0" borderId="0" xfId="0" applyFont="1" applyFill="1"/>
    <xf numFmtId="0" fontId="25" fillId="0" borderId="0" xfId="0" applyFont="1"/>
    <xf numFmtId="0" fontId="5" fillId="0" borderId="3" xfId="0" applyFont="1" applyFill="1" applyBorder="1"/>
    <xf numFmtId="0" fontId="13" fillId="0" borderId="0" xfId="0" applyFont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0" fontId="3" fillId="0" borderId="0" xfId="1" applyFont="1"/>
    <xf numFmtId="0" fontId="3" fillId="0" borderId="0" xfId="1" applyFont="1" applyAlignment="1">
      <alignment horizontal="left"/>
    </xf>
    <xf numFmtId="0" fontId="3" fillId="0" borderId="0" xfId="1" applyFont="1" applyAlignment="1">
      <alignment horizontal="center"/>
    </xf>
    <xf numFmtId="0" fontId="0" fillId="0" borderId="3" xfId="0" applyFont="1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22" fillId="0" borderId="2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F360D6E7-C0E3-E045-BD04-7809D56F18D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18D8F-3B59-4E3F-86DA-9B016FEB0B10}">
  <dimension ref="A1:E45"/>
  <sheetViews>
    <sheetView tabSelected="1" zoomScaleNormal="100" workbookViewId="0">
      <selection activeCell="B28" sqref="B28"/>
    </sheetView>
  </sheetViews>
  <sheetFormatPr baseColWidth="10" defaultColWidth="8.83203125" defaultRowHeight="15" x14ac:dyDescent="0.2"/>
  <cols>
    <col min="1" max="1" width="15.83203125" style="14" customWidth="1"/>
    <col min="2" max="2" width="13.33203125" style="14" customWidth="1"/>
    <col min="3" max="3" width="69.5" style="14" customWidth="1"/>
    <col min="4" max="4" width="211.83203125" style="14" customWidth="1"/>
    <col min="5" max="5" width="33.83203125" style="14" customWidth="1"/>
    <col min="6" max="16384" width="8.83203125" style="14"/>
  </cols>
  <sheetData>
    <row r="1" spans="1:5" ht="23" x14ac:dyDescent="0.2">
      <c r="A1" s="19" t="s">
        <v>1417</v>
      </c>
      <c r="B1" s="12"/>
      <c r="C1" s="12"/>
      <c r="D1" s="12"/>
      <c r="E1" s="13"/>
    </row>
    <row r="3" spans="1:5" s="56" customFormat="1" ht="19" x14ac:dyDescent="0.25">
      <c r="A3" s="10" t="s">
        <v>1263</v>
      </c>
      <c r="B3" s="15"/>
      <c r="C3" s="15"/>
      <c r="D3" s="15"/>
      <c r="E3" s="16"/>
    </row>
    <row r="4" spans="1:5" x14ac:dyDescent="0.2">
      <c r="A4" s="17" t="s">
        <v>844</v>
      </c>
      <c r="B4" s="17" t="s">
        <v>845</v>
      </c>
      <c r="C4" s="17" t="s">
        <v>846</v>
      </c>
      <c r="D4" s="17" t="s">
        <v>847</v>
      </c>
      <c r="E4" s="17" t="s">
        <v>848</v>
      </c>
    </row>
    <row r="5" spans="1:5" x14ac:dyDescent="0.2">
      <c r="A5" s="14" t="s">
        <v>867</v>
      </c>
      <c r="B5" s="14">
        <v>139987</v>
      </c>
      <c r="C5" s="14" t="s">
        <v>871</v>
      </c>
      <c r="D5" s="14" t="s">
        <v>875</v>
      </c>
    </row>
    <row r="6" spans="1:5" x14ac:dyDescent="0.2">
      <c r="A6" s="14" t="s">
        <v>868</v>
      </c>
      <c r="B6" s="14">
        <v>139988</v>
      </c>
      <c r="C6" s="11" t="s">
        <v>872</v>
      </c>
      <c r="D6" s="14" t="s">
        <v>874</v>
      </c>
    </row>
    <row r="7" spans="1:5" x14ac:dyDescent="0.2">
      <c r="A7" s="14" t="s">
        <v>869</v>
      </c>
      <c r="B7" s="14">
        <v>139989</v>
      </c>
      <c r="C7" s="14" t="s">
        <v>870</v>
      </c>
      <c r="D7" s="14" t="s">
        <v>873</v>
      </c>
    </row>
    <row r="8" spans="1:5" s="30" customFormat="1" x14ac:dyDescent="0.2">
      <c r="A8" s="30" t="s">
        <v>1317</v>
      </c>
      <c r="B8" s="30">
        <v>181743</v>
      </c>
      <c r="C8" s="45" t="s">
        <v>1319</v>
      </c>
      <c r="D8" s="30" t="s">
        <v>1321</v>
      </c>
    </row>
    <row r="9" spans="1:5" s="30" customFormat="1" x14ac:dyDescent="0.2">
      <c r="A9" s="30" t="s">
        <v>1318</v>
      </c>
      <c r="B9" s="30">
        <v>181744</v>
      </c>
      <c r="C9" s="45" t="s">
        <v>1320</v>
      </c>
      <c r="D9" s="30" t="s">
        <v>1349</v>
      </c>
    </row>
    <row r="10" spans="1:5" x14ac:dyDescent="0.2">
      <c r="A10" s="14" t="s">
        <v>850</v>
      </c>
      <c r="B10" s="30">
        <v>181745</v>
      </c>
      <c r="C10" s="14" t="s">
        <v>1078</v>
      </c>
      <c r="D10" s="14" t="s">
        <v>1202</v>
      </c>
    </row>
    <row r="11" spans="1:5" x14ac:dyDescent="0.2">
      <c r="A11" s="14" t="s">
        <v>880</v>
      </c>
      <c r="B11" s="14">
        <v>69056</v>
      </c>
      <c r="C11" s="14" t="s">
        <v>1080</v>
      </c>
      <c r="D11" s="14" t="s">
        <v>1079</v>
      </c>
    </row>
    <row r="12" spans="1:5" x14ac:dyDescent="0.2">
      <c r="A12" s="14" t="s">
        <v>881</v>
      </c>
      <c r="B12" s="30">
        <v>181746</v>
      </c>
      <c r="C12" s="14" t="s">
        <v>1262</v>
      </c>
      <c r="D12" s="14" t="s">
        <v>1079</v>
      </c>
      <c r="E12" s="30" t="s">
        <v>1261</v>
      </c>
    </row>
    <row r="13" spans="1:5" x14ac:dyDescent="0.2">
      <c r="A13" s="44" t="s">
        <v>882</v>
      </c>
      <c r="B13" s="90">
        <v>181747</v>
      </c>
      <c r="C13" s="44" t="s">
        <v>1264</v>
      </c>
      <c r="D13" s="44" t="s">
        <v>1079</v>
      </c>
      <c r="E13" s="90" t="s">
        <v>1261</v>
      </c>
    </row>
    <row r="15" spans="1:5" ht="19" x14ac:dyDescent="0.25">
      <c r="A15" s="10" t="s">
        <v>852</v>
      </c>
      <c r="B15" s="15"/>
      <c r="C15" s="15"/>
      <c r="D15" s="15"/>
      <c r="E15" s="16"/>
    </row>
    <row r="16" spans="1:5" x14ac:dyDescent="0.2">
      <c r="A16" s="17" t="s">
        <v>844</v>
      </c>
      <c r="B16" s="17" t="s">
        <v>845</v>
      </c>
      <c r="C16" s="17" t="s">
        <v>846</v>
      </c>
      <c r="D16" s="17" t="s">
        <v>847</v>
      </c>
      <c r="E16" s="17" t="s">
        <v>848</v>
      </c>
    </row>
    <row r="17" spans="1:5" x14ac:dyDescent="0.2">
      <c r="A17" s="20" t="s">
        <v>876</v>
      </c>
      <c r="B17" s="20">
        <v>140082</v>
      </c>
      <c r="C17" s="20" t="s">
        <v>877</v>
      </c>
      <c r="D17" s="20" t="s">
        <v>878</v>
      </c>
      <c r="E17" s="18"/>
    </row>
    <row r="18" spans="1:5" x14ac:dyDescent="0.2">
      <c r="A18" s="14" t="s">
        <v>10</v>
      </c>
      <c r="B18" s="14" t="s">
        <v>849</v>
      </c>
      <c r="C18" s="14" t="s">
        <v>853</v>
      </c>
      <c r="D18" s="14" t="s">
        <v>859</v>
      </c>
      <c r="E18" s="14" t="s">
        <v>7</v>
      </c>
    </row>
    <row r="19" spans="1:5" x14ac:dyDescent="0.2">
      <c r="A19" s="14" t="s">
        <v>16</v>
      </c>
      <c r="B19" s="14" t="s">
        <v>849</v>
      </c>
      <c r="C19" s="14" t="s">
        <v>854</v>
      </c>
      <c r="D19" s="14" t="s">
        <v>860</v>
      </c>
      <c r="E19" s="14" t="s">
        <v>13</v>
      </c>
    </row>
    <row r="20" spans="1:5" x14ac:dyDescent="0.2">
      <c r="A20" s="14" t="s">
        <v>21</v>
      </c>
      <c r="B20" s="14" t="s">
        <v>849</v>
      </c>
      <c r="C20" s="14" t="s">
        <v>855</v>
      </c>
      <c r="D20" s="14" t="s">
        <v>861</v>
      </c>
      <c r="E20" s="14" t="s">
        <v>18</v>
      </c>
    </row>
    <row r="21" spans="1:5" x14ac:dyDescent="0.2">
      <c r="A21" s="14" t="s">
        <v>26</v>
      </c>
      <c r="B21" s="14" t="s">
        <v>849</v>
      </c>
      <c r="C21" s="14" t="s">
        <v>856</v>
      </c>
      <c r="D21" s="14" t="s">
        <v>862</v>
      </c>
      <c r="E21" s="14" t="s">
        <v>23</v>
      </c>
    </row>
    <row r="22" spans="1:5" x14ac:dyDescent="0.2">
      <c r="A22" s="14" t="s">
        <v>31</v>
      </c>
      <c r="B22" s="14" t="s">
        <v>849</v>
      </c>
      <c r="C22" s="14" t="s">
        <v>857</v>
      </c>
      <c r="D22" s="14" t="s">
        <v>863</v>
      </c>
      <c r="E22" s="14" t="s">
        <v>28</v>
      </c>
    </row>
    <row r="23" spans="1:5" x14ac:dyDescent="0.2">
      <c r="A23" s="44" t="s">
        <v>36</v>
      </c>
      <c r="B23" s="44" t="s">
        <v>849</v>
      </c>
      <c r="C23" s="44" t="s">
        <v>858</v>
      </c>
      <c r="D23" s="44" t="s">
        <v>864</v>
      </c>
      <c r="E23" s="44" t="s">
        <v>33</v>
      </c>
    </row>
    <row r="25" spans="1:5" ht="19" x14ac:dyDescent="0.25">
      <c r="A25" s="10" t="s">
        <v>851</v>
      </c>
      <c r="B25" s="15"/>
      <c r="C25" s="15"/>
      <c r="D25" s="15"/>
      <c r="E25" s="16"/>
    </row>
    <row r="26" spans="1:5" x14ac:dyDescent="0.2">
      <c r="A26" s="17" t="s">
        <v>844</v>
      </c>
      <c r="B26" s="17" t="s">
        <v>845</v>
      </c>
      <c r="C26" s="17" t="s">
        <v>846</v>
      </c>
      <c r="D26" s="17" t="s">
        <v>847</v>
      </c>
      <c r="E26" s="44"/>
    </row>
    <row r="27" spans="1:5" x14ac:dyDescent="0.2">
      <c r="A27" s="14" t="s">
        <v>6</v>
      </c>
      <c r="B27" s="14">
        <v>181748</v>
      </c>
      <c r="C27" s="29" t="s">
        <v>1073</v>
      </c>
      <c r="D27" s="14" t="s">
        <v>879</v>
      </c>
    </row>
    <row r="28" spans="1:5" x14ac:dyDescent="0.2">
      <c r="A28" s="14" t="s">
        <v>1074</v>
      </c>
      <c r="B28" s="14">
        <v>138500</v>
      </c>
      <c r="C28" s="14" t="s">
        <v>1076</v>
      </c>
      <c r="D28" s="14" t="s">
        <v>1201</v>
      </c>
    </row>
    <row r="29" spans="1:5" x14ac:dyDescent="0.2">
      <c r="A29" s="14" t="s">
        <v>1075</v>
      </c>
      <c r="B29" s="14">
        <v>132775</v>
      </c>
      <c r="C29" s="14" t="s">
        <v>1077</v>
      </c>
      <c r="D29" s="14" t="s">
        <v>1268</v>
      </c>
    </row>
    <row r="30" spans="1:5" s="31" customFormat="1" x14ac:dyDescent="0.2">
      <c r="A30" s="31" t="s">
        <v>775</v>
      </c>
      <c r="B30" s="31" t="s">
        <v>849</v>
      </c>
      <c r="C30" s="31" t="s">
        <v>1265</v>
      </c>
      <c r="D30" s="31" t="s">
        <v>865</v>
      </c>
      <c r="E30" s="14"/>
    </row>
    <row r="31" spans="1:5" x14ac:dyDescent="0.2">
      <c r="A31" s="14" t="s">
        <v>889</v>
      </c>
      <c r="B31" s="31" t="s">
        <v>849</v>
      </c>
      <c r="C31" s="14" t="s">
        <v>1266</v>
      </c>
      <c r="D31" s="14" t="s">
        <v>1267</v>
      </c>
    </row>
    <row r="32" spans="1:5" s="30" customFormat="1" x14ac:dyDescent="0.2">
      <c r="A32" s="90" t="s">
        <v>676</v>
      </c>
      <c r="B32" s="91" t="s">
        <v>849</v>
      </c>
      <c r="C32" s="90" t="s">
        <v>1364</v>
      </c>
      <c r="D32" s="90" t="s">
        <v>1365</v>
      </c>
      <c r="E32" s="90"/>
    </row>
    <row r="39" spans="1:4" x14ac:dyDescent="0.2">
      <c r="A39" s="30"/>
      <c r="B39" s="30"/>
      <c r="C39" s="45"/>
      <c r="D39" s="30"/>
    </row>
    <row r="40" spans="1:4" x14ac:dyDescent="0.2">
      <c r="A40" s="30"/>
      <c r="B40" s="30"/>
      <c r="C40" s="45"/>
      <c r="D40" s="30"/>
    </row>
    <row r="45" spans="1:4" x14ac:dyDescent="0.2">
      <c r="C45" s="29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C5EA7-7CF2-0547-9E18-EF76F26150C6}">
  <dimension ref="A1:M176"/>
  <sheetViews>
    <sheetView zoomScaleNormal="100" workbookViewId="0"/>
  </sheetViews>
  <sheetFormatPr baseColWidth="10" defaultColWidth="8.83203125" defaultRowHeight="15" x14ac:dyDescent="0.2"/>
  <cols>
    <col min="1" max="1" width="30" style="3" customWidth="1"/>
    <col min="2" max="2" width="21.1640625" style="3" customWidth="1"/>
    <col min="3" max="3" width="22" style="3" customWidth="1"/>
    <col min="4" max="4" width="30.1640625" style="3" customWidth="1"/>
    <col min="5" max="6" width="9.6640625" style="3" customWidth="1"/>
    <col min="7" max="7" width="14.6640625" style="3" customWidth="1"/>
    <col min="8" max="8" width="22.5" style="3" customWidth="1"/>
    <col min="9" max="9" width="30.1640625" style="3" customWidth="1"/>
    <col min="10" max="10" width="11.6640625" style="3" customWidth="1"/>
    <col min="11" max="11" width="33.1640625" style="3" customWidth="1"/>
    <col min="12" max="12" width="75.1640625" style="3" customWidth="1"/>
    <col min="13" max="13" width="64.33203125" style="3" customWidth="1"/>
    <col min="14" max="16384" width="8.83203125" style="3"/>
  </cols>
  <sheetData>
    <row r="1" spans="1:13" s="51" customFormat="1" ht="23" x14ac:dyDescent="0.3">
      <c r="A1" s="48" t="s">
        <v>1416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50"/>
    </row>
    <row r="2" spans="1:13" customFormat="1" x14ac:dyDescent="0.2">
      <c r="M2" s="47"/>
    </row>
    <row r="3" spans="1:13" s="55" customFormat="1" ht="19" x14ac:dyDescent="0.25">
      <c r="A3" s="52" t="s">
        <v>843</v>
      </c>
      <c r="B3" s="53"/>
      <c r="C3" s="53"/>
      <c r="D3" s="53"/>
      <c r="E3" s="53"/>
      <c r="F3" s="53"/>
      <c r="G3" s="53"/>
      <c r="H3" s="53"/>
      <c r="I3" s="53"/>
      <c r="J3" s="53"/>
      <c r="K3" s="53"/>
      <c r="L3" s="53"/>
      <c r="M3" s="54"/>
    </row>
    <row r="4" spans="1:13" s="1" customFormat="1" x14ac:dyDescent="0.2">
      <c r="A4" s="1" t="s">
        <v>0</v>
      </c>
      <c r="B4" s="1" t="s">
        <v>1</v>
      </c>
      <c r="C4" s="1" t="s">
        <v>782</v>
      </c>
      <c r="D4" s="1" t="s">
        <v>2</v>
      </c>
      <c r="E4" s="1" t="s">
        <v>3</v>
      </c>
      <c r="G4" s="1" t="s">
        <v>897</v>
      </c>
      <c r="H4" s="1" t="s">
        <v>866</v>
      </c>
      <c r="I4" s="1" t="s">
        <v>1335</v>
      </c>
      <c r="J4" s="1" t="s">
        <v>4</v>
      </c>
      <c r="K4" s="1" t="s">
        <v>5</v>
      </c>
      <c r="L4" s="1" t="s">
        <v>820</v>
      </c>
      <c r="M4" s="1" t="s">
        <v>714</v>
      </c>
    </row>
    <row r="5" spans="1:13" ht="16" x14ac:dyDescent="0.2">
      <c r="A5" s="3" t="s">
        <v>301</v>
      </c>
      <c r="B5" s="3" t="s">
        <v>6</v>
      </c>
      <c r="C5" s="3" t="s">
        <v>849</v>
      </c>
      <c r="D5" s="3" t="s">
        <v>7</v>
      </c>
      <c r="E5" s="3" t="s">
        <v>8</v>
      </c>
      <c r="F5" s="3" t="b">
        <f>EXACT(MID(E5,2,3),MID(A5,2,3))</f>
        <v>1</v>
      </c>
      <c r="G5" s="26">
        <v>20</v>
      </c>
      <c r="H5" s="3" t="s">
        <v>898</v>
      </c>
      <c r="I5" s="3" t="s">
        <v>9</v>
      </c>
      <c r="J5" s="3" t="s">
        <v>10</v>
      </c>
      <c r="K5" s="3" t="s">
        <v>11</v>
      </c>
      <c r="L5" s="3" t="s">
        <v>12</v>
      </c>
      <c r="M5" s="7" t="s">
        <v>1284</v>
      </c>
    </row>
    <row r="6" spans="1:13" ht="16" x14ac:dyDescent="0.2">
      <c r="A6" s="2" t="s">
        <v>301</v>
      </c>
      <c r="B6" s="27" t="s">
        <v>6</v>
      </c>
      <c r="C6" s="3" t="s">
        <v>849</v>
      </c>
      <c r="D6" t="s">
        <v>1044</v>
      </c>
      <c r="E6" s="3" t="s">
        <v>8</v>
      </c>
      <c r="F6" s="3" t="b">
        <f t="shared" ref="F6:F69" si="0">EXACT(MID(E6,2,3),MID(A6,2,3))</f>
        <v>1</v>
      </c>
      <c r="G6" s="26">
        <v>21</v>
      </c>
      <c r="H6" s="3" t="s">
        <v>898</v>
      </c>
      <c r="I6" s="3" t="s">
        <v>1028</v>
      </c>
      <c r="J6" s="4" t="s">
        <v>41</v>
      </c>
      <c r="K6" s="3" t="s">
        <v>42</v>
      </c>
      <c r="L6" s="3" t="s">
        <v>1036</v>
      </c>
      <c r="M6" s="7" t="s">
        <v>1285</v>
      </c>
    </row>
    <row r="7" spans="1:13" ht="16" x14ac:dyDescent="0.2">
      <c r="A7" s="34" t="s">
        <v>241</v>
      </c>
      <c r="B7" s="27" t="s">
        <v>6</v>
      </c>
      <c r="C7" s="27" t="s">
        <v>849</v>
      </c>
      <c r="D7" s="27" t="s">
        <v>13</v>
      </c>
      <c r="E7" s="27" t="s">
        <v>14</v>
      </c>
      <c r="F7" s="3" t="b">
        <f t="shared" si="0"/>
        <v>1</v>
      </c>
      <c r="G7" s="28">
        <v>20</v>
      </c>
      <c r="H7" s="27" t="s">
        <v>898</v>
      </c>
      <c r="I7" s="3" t="s">
        <v>15</v>
      </c>
      <c r="J7" s="3" t="s">
        <v>16</v>
      </c>
      <c r="K7" s="3" t="s">
        <v>11</v>
      </c>
      <c r="L7" s="3" t="s">
        <v>17</v>
      </c>
      <c r="M7" s="33" t="s">
        <v>1284</v>
      </c>
    </row>
    <row r="8" spans="1:13" ht="16" x14ac:dyDescent="0.2">
      <c r="A8" s="34" t="s">
        <v>241</v>
      </c>
      <c r="B8" s="27" t="s">
        <v>6</v>
      </c>
      <c r="C8" s="3" t="s">
        <v>849</v>
      </c>
      <c r="D8" s="32" t="s">
        <v>1045</v>
      </c>
      <c r="E8" s="27" t="s">
        <v>14</v>
      </c>
      <c r="F8" s="3" t="b">
        <f t="shared" si="0"/>
        <v>1</v>
      </c>
      <c r="G8" s="28">
        <v>21</v>
      </c>
      <c r="H8" s="27" t="s">
        <v>898</v>
      </c>
      <c r="I8" s="3" t="s">
        <v>1029</v>
      </c>
      <c r="J8" s="4" t="s">
        <v>41</v>
      </c>
      <c r="K8" s="3" t="s">
        <v>42</v>
      </c>
      <c r="L8" s="3" t="s">
        <v>1037</v>
      </c>
      <c r="M8" s="33" t="s">
        <v>1285</v>
      </c>
    </row>
    <row r="9" spans="1:13" ht="16" x14ac:dyDescent="0.2">
      <c r="A9" s="34" t="s">
        <v>396</v>
      </c>
      <c r="B9" s="27" t="s">
        <v>6</v>
      </c>
      <c r="C9" s="27" t="s">
        <v>849</v>
      </c>
      <c r="D9" s="27" t="s">
        <v>18</v>
      </c>
      <c r="E9" s="27" t="s">
        <v>19</v>
      </c>
      <c r="F9" s="3" t="b">
        <f t="shared" si="0"/>
        <v>1</v>
      </c>
      <c r="G9" s="28">
        <v>20</v>
      </c>
      <c r="H9" s="27" t="s">
        <v>899</v>
      </c>
      <c r="I9" s="3" t="s">
        <v>20</v>
      </c>
      <c r="J9" s="3" t="s">
        <v>21</v>
      </c>
      <c r="K9" s="3" t="s">
        <v>11</v>
      </c>
      <c r="L9" s="3" t="s">
        <v>22</v>
      </c>
      <c r="M9" s="33" t="s">
        <v>1286</v>
      </c>
    </row>
    <row r="10" spans="1:13" ht="16" x14ac:dyDescent="0.2">
      <c r="A10" s="34" t="s">
        <v>381</v>
      </c>
      <c r="B10" s="27" t="s">
        <v>6</v>
      </c>
      <c r="C10" s="27" t="s">
        <v>849</v>
      </c>
      <c r="D10" s="27" t="s">
        <v>23</v>
      </c>
      <c r="E10" s="27" t="s">
        <v>24</v>
      </c>
      <c r="F10" s="3" t="b">
        <f t="shared" si="0"/>
        <v>1</v>
      </c>
      <c r="G10" s="28">
        <v>20</v>
      </c>
      <c r="H10" s="27" t="s">
        <v>898</v>
      </c>
      <c r="I10" s="3" t="s">
        <v>25</v>
      </c>
      <c r="J10" s="3" t="s">
        <v>26</v>
      </c>
      <c r="K10" s="3" t="s">
        <v>11</v>
      </c>
      <c r="L10" s="3" t="s">
        <v>27</v>
      </c>
      <c r="M10" s="33" t="s">
        <v>1286</v>
      </c>
    </row>
    <row r="11" spans="1:13" ht="16" x14ac:dyDescent="0.2">
      <c r="A11" s="34" t="s">
        <v>231</v>
      </c>
      <c r="B11" s="27" t="s">
        <v>6</v>
      </c>
      <c r="C11" s="3" t="s">
        <v>849</v>
      </c>
      <c r="D11" s="27" t="s">
        <v>28</v>
      </c>
      <c r="E11" s="27" t="s">
        <v>29</v>
      </c>
      <c r="F11" s="3" t="b">
        <f t="shared" si="0"/>
        <v>1</v>
      </c>
      <c r="G11" s="28">
        <v>20</v>
      </c>
      <c r="H11" s="27" t="s">
        <v>898</v>
      </c>
      <c r="I11" s="3" t="s">
        <v>30</v>
      </c>
      <c r="J11" s="3" t="s">
        <v>31</v>
      </c>
      <c r="K11" s="3" t="s">
        <v>11</v>
      </c>
      <c r="L11" s="3" t="s">
        <v>32</v>
      </c>
      <c r="M11" s="7" t="s">
        <v>1284</v>
      </c>
    </row>
    <row r="12" spans="1:13" ht="16" x14ac:dyDescent="0.2">
      <c r="A12" s="34" t="s">
        <v>231</v>
      </c>
      <c r="B12" s="27" t="s">
        <v>6</v>
      </c>
      <c r="C12" s="27" t="s">
        <v>849</v>
      </c>
      <c r="D12" s="32" t="s">
        <v>1046</v>
      </c>
      <c r="E12" s="27" t="s">
        <v>29</v>
      </c>
      <c r="F12" s="3" t="b">
        <f t="shared" si="0"/>
        <v>1</v>
      </c>
      <c r="G12" s="28">
        <v>21</v>
      </c>
      <c r="H12" s="27" t="s">
        <v>898</v>
      </c>
      <c r="I12" s="3" t="s">
        <v>1030</v>
      </c>
      <c r="J12" s="4" t="s">
        <v>41</v>
      </c>
      <c r="K12" s="3" t="s">
        <v>42</v>
      </c>
      <c r="L12" s="3" t="s">
        <v>1038</v>
      </c>
      <c r="M12" s="7" t="s">
        <v>1285</v>
      </c>
    </row>
    <row r="13" spans="1:13" ht="16" x14ac:dyDescent="0.2">
      <c r="A13" s="34" t="s">
        <v>346</v>
      </c>
      <c r="B13" s="27" t="s">
        <v>6</v>
      </c>
      <c r="C13" s="3" t="s">
        <v>849</v>
      </c>
      <c r="D13" s="27" t="s">
        <v>33</v>
      </c>
      <c r="E13" s="27" t="s">
        <v>34</v>
      </c>
      <c r="F13" s="3" t="b">
        <f t="shared" si="0"/>
        <v>1</v>
      </c>
      <c r="G13" s="28">
        <v>20</v>
      </c>
      <c r="H13" s="27" t="s">
        <v>898</v>
      </c>
      <c r="I13" s="3" t="s">
        <v>35</v>
      </c>
      <c r="J13" s="3" t="s">
        <v>36</v>
      </c>
      <c r="K13" s="3" t="s">
        <v>11</v>
      </c>
      <c r="L13" s="3" t="s">
        <v>37</v>
      </c>
      <c r="M13" s="33" t="s">
        <v>1284</v>
      </c>
    </row>
    <row r="14" spans="1:13" ht="16" x14ac:dyDescent="0.2">
      <c r="A14" s="34" t="s">
        <v>346</v>
      </c>
      <c r="B14" s="27" t="s">
        <v>6</v>
      </c>
      <c r="C14" s="27" t="s">
        <v>849</v>
      </c>
      <c r="D14" s="27" t="s">
        <v>1047</v>
      </c>
      <c r="E14" s="27" t="s">
        <v>34</v>
      </c>
      <c r="F14" s="3" t="b">
        <f t="shared" si="0"/>
        <v>1</v>
      </c>
      <c r="G14" s="28">
        <v>21</v>
      </c>
      <c r="H14" s="27" t="s">
        <v>898</v>
      </c>
      <c r="I14" s="3" t="s">
        <v>1031</v>
      </c>
      <c r="J14" s="4" t="s">
        <v>41</v>
      </c>
      <c r="K14" s="3" t="s">
        <v>42</v>
      </c>
      <c r="L14" s="3" t="s">
        <v>1039</v>
      </c>
      <c r="M14" s="33" t="s">
        <v>1285</v>
      </c>
    </row>
    <row r="15" spans="1:13" ht="16" x14ac:dyDescent="0.2">
      <c r="A15" s="34" t="s">
        <v>256</v>
      </c>
      <c r="B15" s="27" t="s">
        <v>6</v>
      </c>
      <c r="C15" s="3" t="s">
        <v>849</v>
      </c>
      <c r="D15" s="27" t="s">
        <v>38</v>
      </c>
      <c r="E15" s="27" t="s">
        <v>39</v>
      </c>
      <c r="F15" s="3" t="b">
        <f t="shared" si="0"/>
        <v>1</v>
      </c>
      <c r="G15" s="28">
        <v>20</v>
      </c>
      <c r="H15" s="27" t="s">
        <v>898</v>
      </c>
      <c r="I15" s="3" t="s">
        <v>40</v>
      </c>
      <c r="J15" s="4" t="s">
        <v>41</v>
      </c>
      <c r="K15" s="3" t="s">
        <v>42</v>
      </c>
      <c r="L15" s="3" t="s">
        <v>43</v>
      </c>
      <c r="M15" s="33" t="s">
        <v>1285</v>
      </c>
    </row>
    <row r="16" spans="1:13" ht="16" x14ac:dyDescent="0.2">
      <c r="A16" s="34" t="s">
        <v>256</v>
      </c>
      <c r="B16" s="27" t="s">
        <v>6</v>
      </c>
      <c r="C16" s="27" t="s">
        <v>849</v>
      </c>
      <c r="D16" s="27" t="s">
        <v>1048</v>
      </c>
      <c r="E16" s="27" t="s">
        <v>39</v>
      </c>
      <c r="F16" s="3" t="b">
        <f t="shared" si="0"/>
        <v>1</v>
      </c>
      <c r="G16" s="28">
        <v>21</v>
      </c>
      <c r="H16" s="27" t="s">
        <v>898</v>
      </c>
      <c r="I16" s="3" t="s">
        <v>1032</v>
      </c>
      <c r="J16" s="4" t="s">
        <v>41</v>
      </c>
      <c r="K16" s="3" t="s">
        <v>42</v>
      </c>
      <c r="L16" s="3" t="s">
        <v>1040</v>
      </c>
      <c r="M16" s="33" t="s">
        <v>1285</v>
      </c>
    </row>
    <row r="17" spans="1:13" ht="16" x14ac:dyDescent="0.2">
      <c r="A17" s="34" t="s">
        <v>128</v>
      </c>
      <c r="B17" s="27" t="s">
        <v>6</v>
      </c>
      <c r="C17" s="3" t="s">
        <v>849</v>
      </c>
      <c r="D17" s="27" t="s">
        <v>44</v>
      </c>
      <c r="E17" s="27" t="s">
        <v>45</v>
      </c>
      <c r="F17" s="3" t="b">
        <f t="shared" si="0"/>
        <v>1</v>
      </c>
      <c r="G17" s="28">
        <v>20</v>
      </c>
      <c r="H17" s="27" t="s">
        <v>898</v>
      </c>
      <c r="I17" s="3" t="s">
        <v>46</v>
      </c>
      <c r="J17" s="4" t="s">
        <v>41</v>
      </c>
      <c r="K17" s="3" t="s">
        <v>42</v>
      </c>
      <c r="L17" s="3" t="s">
        <v>47</v>
      </c>
      <c r="M17" s="33" t="s">
        <v>1285</v>
      </c>
    </row>
    <row r="18" spans="1:13" ht="16" x14ac:dyDescent="0.2">
      <c r="A18" s="34" t="s">
        <v>128</v>
      </c>
      <c r="B18" s="27" t="s">
        <v>6</v>
      </c>
      <c r="C18" s="27" t="s">
        <v>849</v>
      </c>
      <c r="D18" s="32" t="s">
        <v>1049</v>
      </c>
      <c r="E18" s="27" t="s">
        <v>45</v>
      </c>
      <c r="F18" s="3" t="b">
        <f t="shared" si="0"/>
        <v>1</v>
      </c>
      <c r="G18" s="28">
        <v>21</v>
      </c>
      <c r="H18" s="27" t="s">
        <v>898</v>
      </c>
      <c r="I18" s="3" t="s">
        <v>1033</v>
      </c>
      <c r="J18" s="4" t="s">
        <v>41</v>
      </c>
      <c r="K18" s="3" t="s">
        <v>42</v>
      </c>
      <c r="L18" s="3" t="s">
        <v>1041</v>
      </c>
      <c r="M18" s="33" t="s">
        <v>1285</v>
      </c>
    </row>
    <row r="19" spans="1:13" ht="16" x14ac:dyDescent="0.2">
      <c r="A19" s="34" t="s">
        <v>167</v>
      </c>
      <c r="B19" s="27" t="s">
        <v>6</v>
      </c>
      <c r="C19" s="3" t="s">
        <v>849</v>
      </c>
      <c r="D19" s="27" t="s">
        <v>48</v>
      </c>
      <c r="E19" s="27" t="s">
        <v>49</v>
      </c>
      <c r="F19" s="3" t="b">
        <f t="shared" si="0"/>
        <v>1</v>
      </c>
      <c r="G19" s="28">
        <v>20</v>
      </c>
      <c r="H19" s="27" t="s">
        <v>898</v>
      </c>
      <c r="I19" s="3" t="s">
        <v>50</v>
      </c>
      <c r="J19" s="4" t="s">
        <v>41</v>
      </c>
      <c r="K19" s="3" t="s">
        <v>42</v>
      </c>
      <c r="L19" s="3" t="s">
        <v>51</v>
      </c>
      <c r="M19" s="33" t="s">
        <v>1285</v>
      </c>
    </row>
    <row r="20" spans="1:13" ht="16" x14ac:dyDescent="0.2">
      <c r="A20" s="34" t="s">
        <v>167</v>
      </c>
      <c r="B20" s="27" t="s">
        <v>6</v>
      </c>
      <c r="C20" s="27" t="s">
        <v>849</v>
      </c>
      <c r="D20" s="32" t="s">
        <v>1050</v>
      </c>
      <c r="E20" s="27" t="s">
        <v>49</v>
      </c>
      <c r="F20" s="3" t="b">
        <f t="shared" si="0"/>
        <v>1</v>
      </c>
      <c r="G20" s="28">
        <v>21</v>
      </c>
      <c r="H20" s="27" t="s">
        <v>898</v>
      </c>
      <c r="I20" s="3" t="s">
        <v>1034</v>
      </c>
      <c r="J20" s="4" t="s">
        <v>41</v>
      </c>
      <c r="K20" s="3" t="s">
        <v>42</v>
      </c>
      <c r="L20" s="3" t="s">
        <v>1042</v>
      </c>
      <c r="M20" s="33" t="s">
        <v>1285</v>
      </c>
    </row>
    <row r="21" spans="1:13" ht="16" x14ac:dyDescent="0.2">
      <c r="A21" s="34" t="s">
        <v>98</v>
      </c>
      <c r="B21" s="27" t="s">
        <v>6</v>
      </c>
      <c r="C21" s="3" t="s">
        <v>849</v>
      </c>
      <c r="D21" s="27" t="s">
        <v>52</v>
      </c>
      <c r="E21" s="27" t="s">
        <v>53</v>
      </c>
      <c r="F21" s="3" t="b">
        <f t="shared" si="0"/>
        <v>1</v>
      </c>
      <c r="G21" s="28">
        <v>20</v>
      </c>
      <c r="H21" s="27" t="s">
        <v>898</v>
      </c>
      <c r="I21" s="3" t="s">
        <v>54</v>
      </c>
      <c r="J21" s="4" t="s">
        <v>41</v>
      </c>
      <c r="K21" s="3" t="s">
        <v>42</v>
      </c>
      <c r="L21" s="3" t="s">
        <v>55</v>
      </c>
      <c r="M21" s="33" t="s">
        <v>1285</v>
      </c>
    </row>
    <row r="22" spans="1:13" ht="16" x14ac:dyDescent="0.2">
      <c r="A22" s="34" t="s">
        <v>98</v>
      </c>
      <c r="B22" s="27" t="s">
        <v>6</v>
      </c>
      <c r="C22" s="27" t="s">
        <v>849</v>
      </c>
      <c r="D22" s="32" t="s">
        <v>1051</v>
      </c>
      <c r="E22" s="27" t="s">
        <v>53</v>
      </c>
      <c r="F22" s="3" t="b">
        <f t="shared" si="0"/>
        <v>1</v>
      </c>
      <c r="G22" s="28">
        <v>21</v>
      </c>
      <c r="H22" s="27" t="s">
        <v>898</v>
      </c>
      <c r="I22" s="3" t="s">
        <v>1035</v>
      </c>
      <c r="J22" s="4" t="s">
        <v>41</v>
      </c>
      <c r="K22" s="3" t="s">
        <v>42</v>
      </c>
      <c r="L22" s="3" t="s">
        <v>1043</v>
      </c>
      <c r="M22" s="33" t="s">
        <v>1285</v>
      </c>
    </row>
    <row r="23" spans="1:13" ht="16" x14ac:dyDescent="0.2">
      <c r="A23" s="34" t="s">
        <v>142</v>
      </c>
      <c r="B23" s="27" t="s">
        <v>6</v>
      </c>
      <c r="C23" s="3" t="s">
        <v>849</v>
      </c>
      <c r="D23" s="27" t="s">
        <v>56</v>
      </c>
      <c r="E23" s="27" t="s">
        <v>57</v>
      </c>
      <c r="F23" s="3" t="b">
        <f t="shared" si="0"/>
        <v>1</v>
      </c>
      <c r="G23" s="28">
        <v>20</v>
      </c>
      <c r="H23" s="27" t="s">
        <v>899</v>
      </c>
      <c r="I23" s="3" t="s">
        <v>58</v>
      </c>
      <c r="J23" s="4" t="s">
        <v>41</v>
      </c>
      <c r="K23" s="3" t="s">
        <v>42</v>
      </c>
      <c r="L23" s="3" t="s">
        <v>59</v>
      </c>
      <c r="M23" s="33" t="s">
        <v>1287</v>
      </c>
    </row>
    <row r="24" spans="1:13" ht="16" x14ac:dyDescent="0.2">
      <c r="A24" s="34" t="s">
        <v>226</v>
      </c>
      <c r="B24" s="27" t="s">
        <v>6</v>
      </c>
      <c r="C24" s="27" t="s">
        <v>849</v>
      </c>
      <c r="D24" s="27" t="s">
        <v>60</v>
      </c>
      <c r="E24" s="27" t="s">
        <v>61</v>
      </c>
      <c r="F24" s="3" t="b">
        <f t="shared" si="0"/>
        <v>1</v>
      </c>
      <c r="G24" s="28">
        <v>20</v>
      </c>
      <c r="H24" s="27" t="s">
        <v>899</v>
      </c>
      <c r="I24" s="3" t="s">
        <v>62</v>
      </c>
      <c r="J24" s="4" t="s">
        <v>41</v>
      </c>
      <c r="K24" s="3" t="s">
        <v>42</v>
      </c>
      <c r="L24" s="3" t="s">
        <v>63</v>
      </c>
      <c r="M24" s="33" t="s">
        <v>1287</v>
      </c>
    </row>
    <row r="25" spans="1:13" ht="15" customHeight="1" x14ac:dyDescent="0.2">
      <c r="A25" s="27" t="s">
        <v>432</v>
      </c>
      <c r="B25" s="27" t="s">
        <v>6</v>
      </c>
      <c r="C25" s="3" t="s">
        <v>849</v>
      </c>
      <c r="D25" s="27" t="s">
        <v>429</v>
      </c>
      <c r="E25" s="27" t="s">
        <v>427</v>
      </c>
      <c r="F25" s="3" t="b">
        <f t="shared" si="0"/>
        <v>1</v>
      </c>
      <c r="G25" s="28">
        <v>20</v>
      </c>
      <c r="H25" s="27" t="s">
        <v>899</v>
      </c>
      <c r="I25" s="3" t="s">
        <v>452</v>
      </c>
      <c r="J25" s="4" t="s">
        <v>41</v>
      </c>
      <c r="K25" s="3" t="s">
        <v>42</v>
      </c>
      <c r="L25" s="3" t="s">
        <v>455</v>
      </c>
      <c r="M25" s="33" t="s">
        <v>1288</v>
      </c>
    </row>
    <row r="26" spans="1:13" ht="16" x14ac:dyDescent="0.2">
      <c r="A26" s="27" t="s">
        <v>152</v>
      </c>
      <c r="B26" s="27" t="s">
        <v>6</v>
      </c>
      <c r="C26" s="27" t="s">
        <v>849</v>
      </c>
      <c r="D26" s="27" t="s">
        <v>64</v>
      </c>
      <c r="E26" s="27" t="s">
        <v>65</v>
      </c>
      <c r="F26" s="3" t="b">
        <f t="shared" si="0"/>
        <v>1</v>
      </c>
      <c r="G26" s="28">
        <v>20</v>
      </c>
      <c r="H26" s="27" t="s">
        <v>899</v>
      </c>
      <c r="I26" s="3" t="s">
        <v>66</v>
      </c>
      <c r="J26" s="4" t="s">
        <v>41</v>
      </c>
      <c r="K26" s="3" t="s">
        <v>42</v>
      </c>
      <c r="L26" s="3" t="s">
        <v>67</v>
      </c>
      <c r="M26" s="33" t="s">
        <v>1288</v>
      </c>
    </row>
    <row r="27" spans="1:13" ht="16" x14ac:dyDescent="0.2">
      <c r="A27" s="27" t="s">
        <v>88</v>
      </c>
      <c r="B27" s="27" t="s">
        <v>6</v>
      </c>
      <c r="C27" s="3" t="s">
        <v>849</v>
      </c>
      <c r="D27" s="27" t="s">
        <v>68</v>
      </c>
      <c r="E27" s="27" t="s">
        <v>69</v>
      </c>
      <c r="F27" s="3" t="b">
        <f t="shared" si="0"/>
        <v>1</v>
      </c>
      <c r="G27" s="28">
        <v>20</v>
      </c>
      <c r="H27" s="27" t="s">
        <v>899</v>
      </c>
      <c r="I27" s="3" t="s">
        <v>70</v>
      </c>
      <c r="J27" s="4" t="s">
        <v>41</v>
      </c>
      <c r="K27" s="3" t="s">
        <v>42</v>
      </c>
      <c r="L27" s="3" t="s">
        <v>71</v>
      </c>
      <c r="M27" s="33" t="s">
        <v>1288</v>
      </c>
    </row>
    <row r="28" spans="1:13" ht="16" x14ac:dyDescent="0.2">
      <c r="A28" s="27" t="s">
        <v>113</v>
      </c>
      <c r="B28" s="27" t="s">
        <v>6</v>
      </c>
      <c r="C28" s="27" t="s">
        <v>849</v>
      </c>
      <c r="D28" s="27" t="s">
        <v>72</v>
      </c>
      <c r="E28" s="27" t="s">
        <v>73</v>
      </c>
      <c r="F28" s="3" t="b">
        <f t="shared" si="0"/>
        <v>1</v>
      </c>
      <c r="G28" s="28">
        <v>20</v>
      </c>
      <c r="H28" s="27" t="s">
        <v>899</v>
      </c>
      <c r="I28" s="3" t="s">
        <v>74</v>
      </c>
      <c r="J28" s="4" t="s">
        <v>41</v>
      </c>
      <c r="K28" s="3" t="s">
        <v>42</v>
      </c>
      <c r="L28" s="3" t="s">
        <v>75</v>
      </c>
      <c r="M28" s="33" t="s">
        <v>1288</v>
      </c>
    </row>
    <row r="29" spans="1:13" ht="16" x14ac:dyDescent="0.2">
      <c r="A29" s="27" t="s">
        <v>222</v>
      </c>
      <c r="B29" s="27" t="s">
        <v>6</v>
      </c>
      <c r="C29" s="3" t="s">
        <v>849</v>
      </c>
      <c r="D29" s="27" t="s">
        <v>76</v>
      </c>
      <c r="E29" s="27" t="s">
        <v>77</v>
      </c>
      <c r="F29" s="3" t="b">
        <f t="shared" si="0"/>
        <v>1</v>
      </c>
      <c r="G29" s="28">
        <v>20</v>
      </c>
      <c r="H29" s="27" t="s">
        <v>899</v>
      </c>
      <c r="I29" s="3" t="s">
        <v>78</v>
      </c>
      <c r="J29" s="4" t="s">
        <v>41</v>
      </c>
      <c r="K29" s="3" t="s">
        <v>42</v>
      </c>
      <c r="L29" s="3" t="s">
        <v>79</v>
      </c>
      <c r="M29" s="33" t="s">
        <v>1288</v>
      </c>
    </row>
    <row r="30" spans="1:13" ht="16" x14ac:dyDescent="0.2">
      <c r="A30" s="27" t="s">
        <v>197</v>
      </c>
      <c r="B30" s="27" t="s">
        <v>6</v>
      </c>
      <c r="C30" s="27" t="s">
        <v>849</v>
      </c>
      <c r="D30" s="27" t="s">
        <v>80</v>
      </c>
      <c r="E30" s="27" t="s">
        <v>81</v>
      </c>
      <c r="F30" s="3" t="b">
        <f t="shared" si="0"/>
        <v>1</v>
      </c>
      <c r="G30" s="28">
        <v>20</v>
      </c>
      <c r="H30" s="27" t="s">
        <v>899</v>
      </c>
      <c r="I30" s="3" t="s">
        <v>82</v>
      </c>
      <c r="J30" s="4" t="s">
        <v>41</v>
      </c>
      <c r="K30" s="3" t="s">
        <v>42</v>
      </c>
      <c r="L30" s="3" t="s">
        <v>83</v>
      </c>
      <c r="M30" s="33" t="s">
        <v>1288</v>
      </c>
    </row>
    <row r="31" spans="1:13" ht="16" x14ac:dyDescent="0.2">
      <c r="A31" s="27" t="s">
        <v>431</v>
      </c>
      <c r="B31" s="27" t="s">
        <v>6</v>
      </c>
      <c r="C31" s="3" t="s">
        <v>849</v>
      </c>
      <c r="D31" s="27" t="s">
        <v>84</v>
      </c>
      <c r="E31" s="27" t="s">
        <v>85</v>
      </c>
      <c r="F31" s="3" t="b">
        <f t="shared" si="0"/>
        <v>1</v>
      </c>
      <c r="G31" s="28">
        <v>20</v>
      </c>
      <c r="H31" s="27" t="s">
        <v>899</v>
      </c>
      <c r="I31" s="3" t="s">
        <v>86</v>
      </c>
      <c r="J31" s="4" t="s">
        <v>41</v>
      </c>
      <c r="K31" s="3" t="s">
        <v>42</v>
      </c>
      <c r="L31" s="3" t="s">
        <v>87</v>
      </c>
      <c r="M31" s="33" t="s">
        <v>1288</v>
      </c>
    </row>
    <row r="32" spans="1:13" ht="16" x14ac:dyDescent="0.2">
      <c r="A32" s="27" t="s">
        <v>177</v>
      </c>
      <c r="B32" s="27" t="s">
        <v>6</v>
      </c>
      <c r="C32" s="27" t="s">
        <v>849</v>
      </c>
      <c r="D32" s="27" t="s">
        <v>430</v>
      </c>
      <c r="E32" s="27" t="s">
        <v>428</v>
      </c>
      <c r="F32" s="3" t="b">
        <f t="shared" si="0"/>
        <v>1</v>
      </c>
      <c r="G32" s="28">
        <v>20</v>
      </c>
      <c r="H32" s="27" t="s">
        <v>899</v>
      </c>
      <c r="I32" s="3" t="s">
        <v>453</v>
      </c>
      <c r="J32" s="4" t="s">
        <v>41</v>
      </c>
      <c r="K32" s="3" t="s">
        <v>42</v>
      </c>
      <c r="L32" s="3" t="s">
        <v>454</v>
      </c>
      <c r="M32" s="33" t="s">
        <v>1288</v>
      </c>
    </row>
    <row r="33" spans="1:13" x14ac:dyDescent="0.2">
      <c r="A33" s="27" t="s">
        <v>433</v>
      </c>
      <c r="B33" s="27" t="s">
        <v>6</v>
      </c>
      <c r="C33" s="3" t="s">
        <v>849</v>
      </c>
      <c r="D33" s="27" t="s">
        <v>89</v>
      </c>
      <c r="E33" s="27" t="s">
        <v>90</v>
      </c>
      <c r="F33" s="3" t="b">
        <f t="shared" si="0"/>
        <v>1</v>
      </c>
      <c r="G33" s="28">
        <v>20</v>
      </c>
      <c r="H33" s="27" t="s">
        <v>899</v>
      </c>
      <c r="I33" s="3" t="s">
        <v>91</v>
      </c>
      <c r="J33" s="4" t="s">
        <v>41</v>
      </c>
      <c r="K33" s="3" t="s">
        <v>42</v>
      </c>
      <c r="L33" s="3" t="s">
        <v>92</v>
      </c>
      <c r="M33" s="27" t="s">
        <v>1289</v>
      </c>
    </row>
    <row r="34" spans="1:13" x14ac:dyDescent="0.2">
      <c r="A34" s="27" t="s">
        <v>93</v>
      </c>
      <c r="B34" s="27" t="s">
        <v>6</v>
      </c>
      <c r="C34" s="27" t="s">
        <v>849</v>
      </c>
      <c r="D34" s="27" t="s">
        <v>94</v>
      </c>
      <c r="E34" s="27" t="s">
        <v>95</v>
      </c>
      <c r="F34" s="3" t="b">
        <f t="shared" si="0"/>
        <v>1</v>
      </c>
      <c r="G34" s="28">
        <v>20</v>
      </c>
      <c r="H34" s="27" t="s">
        <v>899</v>
      </c>
      <c r="I34" s="3" t="s">
        <v>96</v>
      </c>
      <c r="J34" s="4" t="s">
        <v>41</v>
      </c>
      <c r="K34" s="3" t="s">
        <v>42</v>
      </c>
      <c r="L34" s="3" t="s">
        <v>97</v>
      </c>
      <c r="M34" s="27" t="s">
        <v>1289</v>
      </c>
    </row>
    <row r="35" spans="1:13" x14ac:dyDescent="0.2">
      <c r="A35" s="27" t="s">
        <v>434</v>
      </c>
      <c r="B35" s="27" t="s">
        <v>6</v>
      </c>
      <c r="C35" s="3" t="s">
        <v>849</v>
      </c>
      <c r="D35" s="27" t="s">
        <v>99</v>
      </c>
      <c r="E35" s="27" t="s">
        <v>100</v>
      </c>
      <c r="F35" s="3" t="b">
        <f t="shared" si="0"/>
        <v>1</v>
      </c>
      <c r="G35" s="28">
        <v>20</v>
      </c>
      <c r="H35" s="27" t="s">
        <v>899</v>
      </c>
      <c r="I35" s="3" t="s">
        <v>101</v>
      </c>
      <c r="J35" s="4" t="s">
        <v>41</v>
      </c>
      <c r="K35" s="3" t="s">
        <v>42</v>
      </c>
      <c r="L35" s="3" t="s">
        <v>102</v>
      </c>
      <c r="M35" s="27" t="s">
        <v>1289</v>
      </c>
    </row>
    <row r="36" spans="1:13" x14ac:dyDescent="0.2">
      <c r="A36" s="27" t="s">
        <v>103</v>
      </c>
      <c r="B36" s="27" t="s">
        <v>6</v>
      </c>
      <c r="C36" s="27" t="s">
        <v>849</v>
      </c>
      <c r="D36" s="27" t="s">
        <v>104</v>
      </c>
      <c r="E36" s="27" t="s">
        <v>105</v>
      </c>
      <c r="F36" s="3" t="b">
        <f t="shared" si="0"/>
        <v>1</v>
      </c>
      <c r="G36" s="28">
        <v>20</v>
      </c>
      <c r="H36" s="27" t="s">
        <v>899</v>
      </c>
      <c r="I36" s="3" t="s">
        <v>106</v>
      </c>
      <c r="J36" s="4" t="s">
        <v>41</v>
      </c>
      <c r="K36" s="3" t="s">
        <v>42</v>
      </c>
      <c r="L36" s="3" t="s">
        <v>107</v>
      </c>
      <c r="M36" s="27" t="s">
        <v>1289</v>
      </c>
    </row>
    <row r="37" spans="1:13" x14ac:dyDescent="0.2">
      <c r="A37" s="27" t="s">
        <v>108</v>
      </c>
      <c r="B37" s="27" t="s">
        <v>6</v>
      </c>
      <c r="C37" s="3" t="s">
        <v>849</v>
      </c>
      <c r="D37" s="27" t="s">
        <v>109</v>
      </c>
      <c r="E37" s="27" t="s">
        <v>110</v>
      </c>
      <c r="F37" s="3" t="b">
        <f t="shared" si="0"/>
        <v>1</v>
      </c>
      <c r="G37" s="28">
        <v>20</v>
      </c>
      <c r="H37" s="27" t="s">
        <v>899</v>
      </c>
      <c r="I37" s="3" t="s">
        <v>111</v>
      </c>
      <c r="J37" s="4" t="s">
        <v>41</v>
      </c>
      <c r="K37" s="3" t="s">
        <v>42</v>
      </c>
      <c r="L37" s="3" t="s">
        <v>112</v>
      </c>
      <c r="M37" s="27" t="s">
        <v>1289</v>
      </c>
    </row>
    <row r="38" spans="1:13" x14ac:dyDescent="0.2">
      <c r="A38" s="27" t="s">
        <v>435</v>
      </c>
      <c r="B38" s="27" t="s">
        <v>6</v>
      </c>
      <c r="C38" s="27" t="s">
        <v>849</v>
      </c>
      <c r="D38" s="27" t="s">
        <v>114</v>
      </c>
      <c r="E38" s="27" t="s">
        <v>115</v>
      </c>
      <c r="F38" s="3" t="b">
        <f t="shared" si="0"/>
        <v>1</v>
      </c>
      <c r="G38" s="28">
        <v>20</v>
      </c>
      <c r="H38" s="27" t="s">
        <v>899</v>
      </c>
      <c r="I38" s="3" t="s">
        <v>116</v>
      </c>
      <c r="J38" s="4" t="s">
        <v>41</v>
      </c>
      <c r="K38" s="3" t="s">
        <v>42</v>
      </c>
      <c r="L38" s="3" t="s">
        <v>117</v>
      </c>
      <c r="M38" s="27" t="s">
        <v>1289</v>
      </c>
    </row>
    <row r="39" spans="1:13" x14ac:dyDescent="0.2">
      <c r="A39" s="27" t="s">
        <v>118</v>
      </c>
      <c r="B39" s="27" t="s">
        <v>6</v>
      </c>
      <c r="C39" s="3" t="s">
        <v>849</v>
      </c>
      <c r="D39" s="27" t="s">
        <v>119</v>
      </c>
      <c r="E39" s="27" t="s">
        <v>120</v>
      </c>
      <c r="F39" s="3" t="b">
        <f t="shared" si="0"/>
        <v>1</v>
      </c>
      <c r="G39" s="28">
        <v>20</v>
      </c>
      <c r="H39" s="27" t="s">
        <v>899</v>
      </c>
      <c r="I39" s="3" t="s">
        <v>121</v>
      </c>
      <c r="J39" s="4" t="s">
        <v>41</v>
      </c>
      <c r="K39" s="3" t="s">
        <v>42</v>
      </c>
      <c r="L39" s="3" t="s">
        <v>122</v>
      </c>
      <c r="M39" s="27" t="s">
        <v>1289</v>
      </c>
    </row>
    <row r="40" spans="1:13" x14ac:dyDescent="0.2">
      <c r="A40" s="27" t="s">
        <v>123</v>
      </c>
      <c r="B40" s="27" t="s">
        <v>6</v>
      </c>
      <c r="C40" s="27" t="s">
        <v>849</v>
      </c>
      <c r="D40" s="27" t="s">
        <v>124</v>
      </c>
      <c r="E40" s="27" t="s">
        <v>125</v>
      </c>
      <c r="F40" s="3" t="b">
        <f t="shared" si="0"/>
        <v>1</v>
      </c>
      <c r="G40" s="28">
        <v>20</v>
      </c>
      <c r="H40" s="27" t="s">
        <v>899</v>
      </c>
      <c r="I40" s="3" t="s">
        <v>126</v>
      </c>
      <c r="J40" s="4" t="s">
        <v>41</v>
      </c>
      <c r="K40" s="3" t="s">
        <v>42</v>
      </c>
      <c r="L40" s="3" t="s">
        <v>127</v>
      </c>
      <c r="M40" s="27" t="s">
        <v>1289</v>
      </c>
    </row>
    <row r="41" spans="1:13" x14ac:dyDescent="0.2">
      <c r="A41" s="27" t="s">
        <v>436</v>
      </c>
      <c r="B41" s="27" t="s">
        <v>6</v>
      </c>
      <c r="C41" s="3" t="s">
        <v>849</v>
      </c>
      <c r="D41" s="27" t="s">
        <v>129</v>
      </c>
      <c r="E41" s="27" t="s">
        <v>45</v>
      </c>
      <c r="F41" s="3" t="b">
        <f t="shared" si="0"/>
        <v>1</v>
      </c>
      <c r="G41" s="28">
        <v>20</v>
      </c>
      <c r="H41" s="27" t="s">
        <v>899</v>
      </c>
      <c r="I41" s="3" t="s">
        <v>130</v>
      </c>
      <c r="J41" s="4" t="s">
        <v>41</v>
      </c>
      <c r="K41" s="3" t="s">
        <v>42</v>
      </c>
      <c r="L41" s="3" t="s">
        <v>131</v>
      </c>
      <c r="M41" s="27" t="s">
        <v>1289</v>
      </c>
    </row>
    <row r="42" spans="1:13" x14ac:dyDescent="0.2">
      <c r="A42" s="27" t="s">
        <v>132</v>
      </c>
      <c r="B42" s="27" t="s">
        <v>6</v>
      </c>
      <c r="C42" s="27" t="s">
        <v>849</v>
      </c>
      <c r="D42" s="27" t="s">
        <v>133</v>
      </c>
      <c r="E42" s="27" t="s">
        <v>134</v>
      </c>
      <c r="F42" s="3" t="b">
        <f t="shared" si="0"/>
        <v>1</v>
      </c>
      <c r="G42" s="28">
        <v>20</v>
      </c>
      <c r="H42" s="27" t="s">
        <v>899</v>
      </c>
      <c r="I42" s="3" t="s">
        <v>135</v>
      </c>
      <c r="J42" s="4" t="s">
        <v>41</v>
      </c>
      <c r="K42" s="3" t="s">
        <v>42</v>
      </c>
      <c r="L42" s="3" t="s">
        <v>136</v>
      </c>
      <c r="M42" s="27" t="s">
        <v>1289</v>
      </c>
    </row>
    <row r="43" spans="1:13" x14ac:dyDescent="0.2">
      <c r="A43" s="27" t="s">
        <v>137</v>
      </c>
      <c r="B43" s="27" t="s">
        <v>6</v>
      </c>
      <c r="C43" s="3" t="s">
        <v>849</v>
      </c>
      <c r="D43" s="27" t="s">
        <v>138</v>
      </c>
      <c r="E43" s="27" t="s">
        <v>139</v>
      </c>
      <c r="F43" s="3" t="b">
        <f t="shared" si="0"/>
        <v>1</v>
      </c>
      <c r="G43" s="28">
        <v>20</v>
      </c>
      <c r="H43" s="27" t="s">
        <v>899</v>
      </c>
      <c r="I43" s="3" t="s">
        <v>140</v>
      </c>
      <c r="J43" s="4" t="s">
        <v>41</v>
      </c>
      <c r="K43" s="3" t="s">
        <v>42</v>
      </c>
      <c r="L43" s="3" t="s">
        <v>141</v>
      </c>
      <c r="M43" s="27" t="s">
        <v>1289</v>
      </c>
    </row>
    <row r="44" spans="1:13" x14ac:dyDescent="0.2">
      <c r="A44" s="27" t="s">
        <v>437</v>
      </c>
      <c r="B44" s="27" t="s">
        <v>6</v>
      </c>
      <c r="C44" s="27" t="s">
        <v>849</v>
      </c>
      <c r="D44" s="27" t="s">
        <v>143</v>
      </c>
      <c r="E44" s="27" t="s">
        <v>144</v>
      </c>
      <c r="F44" s="3" t="b">
        <f t="shared" si="0"/>
        <v>1</v>
      </c>
      <c r="G44" s="28">
        <v>20</v>
      </c>
      <c r="H44" s="27" t="s">
        <v>899</v>
      </c>
      <c r="I44" s="3" t="s">
        <v>145</v>
      </c>
      <c r="J44" s="4" t="s">
        <v>41</v>
      </c>
      <c r="K44" s="3" t="s">
        <v>42</v>
      </c>
      <c r="L44" s="3" t="s">
        <v>146</v>
      </c>
      <c r="M44" s="27" t="s">
        <v>1289</v>
      </c>
    </row>
    <row r="45" spans="1:13" x14ac:dyDescent="0.2">
      <c r="A45" s="27" t="s">
        <v>147</v>
      </c>
      <c r="B45" s="27" t="s">
        <v>6</v>
      </c>
      <c r="C45" s="3" t="s">
        <v>849</v>
      </c>
      <c r="D45" s="27" t="s">
        <v>148</v>
      </c>
      <c r="E45" s="27" t="s">
        <v>149</v>
      </c>
      <c r="F45" s="3" t="b">
        <f t="shared" si="0"/>
        <v>1</v>
      </c>
      <c r="G45" s="28">
        <v>20</v>
      </c>
      <c r="H45" s="27" t="s">
        <v>899</v>
      </c>
      <c r="I45" s="3" t="s">
        <v>150</v>
      </c>
      <c r="J45" s="4" t="s">
        <v>41</v>
      </c>
      <c r="K45" s="3" t="s">
        <v>42</v>
      </c>
      <c r="L45" s="3" t="s">
        <v>151</v>
      </c>
      <c r="M45" s="27" t="s">
        <v>1290</v>
      </c>
    </row>
    <row r="46" spans="1:13" x14ac:dyDescent="0.2">
      <c r="A46" s="27" t="s">
        <v>438</v>
      </c>
      <c r="B46" s="27" t="s">
        <v>6</v>
      </c>
      <c r="C46" s="27" t="s">
        <v>849</v>
      </c>
      <c r="D46" s="27" t="s">
        <v>153</v>
      </c>
      <c r="E46" s="27" t="s">
        <v>154</v>
      </c>
      <c r="F46" s="3" t="b">
        <f t="shared" si="0"/>
        <v>1</v>
      </c>
      <c r="G46" s="28">
        <v>20</v>
      </c>
      <c r="H46" s="27" t="s">
        <v>899</v>
      </c>
      <c r="I46" s="3" t="s">
        <v>155</v>
      </c>
      <c r="J46" s="4" t="s">
        <v>41</v>
      </c>
      <c r="K46" s="3" t="s">
        <v>42</v>
      </c>
      <c r="L46" s="3" t="s">
        <v>156</v>
      </c>
      <c r="M46" s="27" t="s">
        <v>1411</v>
      </c>
    </row>
    <row r="47" spans="1:13" x14ac:dyDescent="0.2">
      <c r="A47" s="27" t="s">
        <v>157</v>
      </c>
      <c r="B47" s="27" t="s">
        <v>6</v>
      </c>
      <c r="C47" s="3" t="s">
        <v>849</v>
      </c>
      <c r="D47" s="27" t="s">
        <v>158</v>
      </c>
      <c r="E47" s="27" t="s">
        <v>159</v>
      </c>
      <c r="F47" s="3" t="b">
        <f t="shared" si="0"/>
        <v>1</v>
      </c>
      <c r="G47" s="28">
        <v>20</v>
      </c>
      <c r="H47" s="27" t="s">
        <v>899</v>
      </c>
      <c r="I47" s="3" t="s">
        <v>160</v>
      </c>
      <c r="J47" s="4" t="s">
        <v>41</v>
      </c>
      <c r="K47" s="3" t="s">
        <v>42</v>
      </c>
      <c r="L47" s="3" t="s">
        <v>161</v>
      </c>
      <c r="M47" s="27" t="s">
        <v>1289</v>
      </c>
    </row>
    <row r="48" spans="1:13" x14ac:dyDescent="0.2">
      <c r="A48" s="27" t="s">
        <v>162</v>
      </c>
      <c r="B48" s="27" t="s">
        <v>6</v>
      </c>
      <c r="C48" s="27" t="s">
        <v>849</v>
      </c>
      <c r="D48" s="27" t="s">
        <v>163</v>
      </c>
      <c r="E48" s="27" t="s">
        <v>164</v>
      </c>
      <c r="F48" s="3" t="b">
        <f t="shared" si="0"/>
        <v>1</v>
      </c>
      <c r="G48" s="28">
        <v>20</v>
      </c>
      <c r="H48" s="27" t="s">
        <v>899</v>
      </c>
      <c r="I48" s="3" t="s">
        <v>165</v>
      </c>
      <c r="J48" s="4" t="s">
        <v>41</v>
      </c>
      <c r="K48" s="3" t="s">
        <v>42</v>
      </c>
      <c r="L48" s="3" t="s">
        <v>166</v>
      </c>
      <c r="M48" s="27" t="s">
        <v>1289</v>
      </c>
    </row>
    <row r="49" spans="1:13" x14ac:dyDescent="0.2">
      <c r="A49" s="27" t="s">
        <v>439</v>
      </c>
      <c r="B49" s="27" t="s">
        <v>6</v>
      </c>
      <c r="C49" s="3" t="s">
        <v>849</v>
      </c>
      <c r="D49" s="27" t="s">
        <v>168</v>
      </c>
      <c r="E49" s="27" t="s">
        <v>169</v>
      </c>
      <c r="F49" s="3" t="b">
        <f t="shared" si="0"/>
        <v>1</v>
      </c>
      <c r="G49" s="28">
        <v>20</v>
      </c>
      <c r="H49" s="27" t="s">
        <v>899</v>
      </c>
      <c r="I49" s="3" t="s">
        <v>170</v>
      </c>
      <c r="J49" s="4" t="s">
        <v>41</v>
      </c>
      <c r="K49" s="3" t="s">
        <v>42</v>
      </c>
      <c r="L49" s="3" t="s">
        <v>171</v>
      </c>
      <c r="M49" s="27" t="s">
        <v>1289</v>
      </c>
    </row>
    <row r="50" spans="1:13" x14ac:dyDescent="0.2">
      <c r="A50" s="27" t="s">
        <v>172</v>
      </c>
      <c r="B50" s="27" t="s">
        <v>6</v>
      </c>
      <c r="C50" s="27" t="s">
        <v>849</v>
      </c>
      <c r="D50" s="27" t="s">
        <v>173</v>
      </c>
      <c r="E50" s="27" t="s">
        <v>174</v>
      </c>
      <c r="F50" s="3" t="b">
        <f t="shared" si="0"/>
        <v>1</v>
      </c>
      <c r="G50" s="28">
        <v>20</v>
      </c>
      <c r="H50" s="27" t="s">
        <v>899</v>
      </c>
      <c r="I50" s="3" t="s">
        <v>175</v>
      </c>
      <c r="J50" s="4" t="s">
        <v>41</v>
      </c>
      <c r="K50" s="3" t="s">
        <v>42</v>
      </c>
      <c r="L50" s="3" t="s">
        <v>176</v>
      </c>
      <c r="M50" s="27" t="s">
        <v>1289</v>
      </c>
    </row>
    <row r="51" spans="1:13" x14ac:dyDescent="0.2">
      <c r="A51" s="27" t="s">
        <v>440</v>
      </c>
      <c r="B51" s="27" t="s">
        <v>6</v>
      </c>
      <c r="C51" s="3" t="s">
        <v>849</v>
      </c>
      <c r="D51" s="27" t="s">
        <v>178</v>
      </c>
      <c r="E51" s="27" t="s">
        <v>179</v>
      </c>
      <c r="F51" s="3" t="b">
        <f t="shared" si="0"/>
        <v>1</v>
      </c>
      <c r="G51" s="28">
        <v>20</v>
      </c>
      <c r="H51" s="27" t="s">
        <v>899</v>
      </c>
      <c r="I51" s="3" t="s">
        <v>180</v>
      </c>
      <c r="J51" s="4" t="s">
        <v>41</v>
      </c>
      <c r="K51" s="3" t="s">
        <v>42</v>
      </c>
      <c r="L51" s="3" t="s">
        <v>181</v>
      </c>
      <c r="M51" s="27" t="s">
        <v>1289</v>
      </c>
    </row>
    <row r="52" spans="1:13" x14ac:dyDescent="0.2">
      <c r="A52" s="27" t="s">
        <v>182</v>
      </c>
      <c r="B52" s="27" t="s">
        <v>6</v>
      </c>
      <c r="C52" s="27" t="s">
        <v>849</v>
      </c>
      <c r="D52" s="27" t="s">
        <v>183</v>
      </c>
      <c r="E52" s="27" t="s">
        <v>184</v>
      </c>
      <c r="F52" s="3" t="b">
        <f t="shared" si="0"/>
        <v>1</v>
      </c>
      <c r="G52" s="28">
        <v>20</v>
      </c>
      <c r="H52" s="27" t="s">
        <v>899</v>
      </c>
      <c r="I52" s="3" t="s">
        <v>185</v>
      </c>
      <c r="J52" s="4" t="s">
        <v>41</v>
      </c>
      <c r="K52" s="3" t="s">
        <v>42</v>
      </c>
      <c r="L52" s="3" t="s">
        <v>186</v>
      </c>
      <c r="M52" s="27" t="s">
        <v>1289</v>
      </c>
    </row>
    <row r="53" spans="1:13" x14ac:dyDescent="0.2">
      <c r="A53" s="27" t="s">
        <v>187</v>
      </c>
      <c r="B53" s="27" t="s">
        <v>6</v>
      </c>
      <c r="C53" s="3" t="s">
        <v>849</v>
      </c>
      <c r="D53" s="27" t="s">
        <v>188</v>
      </c>
      <c r="E53" s="27" t="s">
        <v>189</v>
      </c>
      <c r="F53" s="3" t="b">
        <f t="shared" si="0"/>
        <v>1</v>
      </c>
      <c r="G53" s="28">
        <v>20</v>
      </c>
      <c r="H53" s="27" t="s">
        <v>899</v>
      </c>
      <c r="I53" s="3" t="s">
        <v>190</v>
      </c>
      <c r="J53" s="4" t="s">
        <v>41</v>
      </c>
      <c r="K53" s="3" t="s">
        <v>42</v>
      </c>
      <c r="L53" s="3" t="s">
        <v>191</v>
      </c>
      <c r="M53" s="27" t="s">
        <v>1289</v>
      </c>
    </row>
    <row r="54" spans="1:13" x14ac:dyDescent="0.2">
      <c r="A54" s="27" t="s">
        <v>192</v>
      </c>
      <c r="B54" s="27" t="s">
        <v>6</v>
      </c>
      <c r="C54" s="27" t="s">
        <v>849</v>
      </c>
      <c r="D54" s="27" t="s">
        <v>193</v>
      </c>
      <c r="E54" s="27" t="s">
        <v>194</v>
      </c>
      <c r="F54" s="3" t="b">
        <f t="shared" si="0"/>
        <v>1</v>
      </c>
      <c r="G54" s="28">
        <v>20</v>
      </c>
      <c r="H54" s="27" t="s">
        <v>899</v>
      </c>
      <c r="I54" s="3" t="s">
        <v>195</v>
      </c>
      <c r="J54" s="4" t="s">
        <v>41</v>
      </c>
      <c r="K54" s="3" t="s">
        <v>42</v>
      </c>
      <c r="L54" s="3" t="s">
        <v>196</v>
      </c>
      <c r="M54" s="27" t="s">
        <v>1289</v>
      </c>
    </row>
    <row r="55" spans="1:13" x14ac:dyDescent="0.2">
      <c r="A55" s="27" t="s">
        <v>441</v>
      </c>
      <c r="B55" s="27" t="s">
        <v>6</v>
      </c>
      <c r="C55" s="3" t="s">
        <v>849</v>
      </c>
      <c r="D55" s="27" t="s">
        <v>198</v>
      </c>
      <c r="E55" s="27" t="s">
        <v>199</v>
      </c>
      <c r="F55" s="3" t="b">
        <f t="shared" si="0"/>
        <v>1</v>
      </c>
      <c r="G55" s="28">
        <v>20</v>
      </c>
      <c r="H55" s="27" t="s">
        <v>899</v>
      </c>
      <c r="I55" s="3" t="s">
        <v>200</v>
      </c>
      <c r="J55" s="4" t="s">
        <v>41</v>
      </c>
      <c r="K55" s="3" t="s">
        <v>42</v>
      </c>
      <c r="L55" s="3" t="s">
        <v>201</v>
      </c>
      <c r="M55" s="27" t="s">
        <v>1289</v>
      </c>
    </row>
    <row r="56" spans="1:13" x14ac:dyDescent="0.2">
      <c r="A56" s="27" t="s">
        <v>202</v>
      </c>
      <c r="B56" s="27" t="s">
        <v>6</v>
      </c>
      <c r="C56" s="27" t="s">
        <v>849</v>
      </c>
      <c r="D56" s="27" t="s">
        <v>203</v>
      </c>
      <c r="E56" s="27" t="s">
        <v>204</v>
      </c>
      <c r="F56" s="3" t="b">
        <f t="shared" si="0"/>
        <v>1</v>
      </c>
      <c r="G56" s="28">
        <v>20</v>
      </c>
      <c r="H56" s="27" t="s">
        <v>899</v>
      </c>
      <c r="I56" s="3" t="s">
        <v>205</v>
      </c>
      <c r="J56" s="4" t="s">
        <v>41</v>
      </c>
      <c r="K56" s="3" t="s">
        <v>42</v>
      </c>
      <c r="L56" s="3" t="s">
        <v>206</v>
      </c>
      <c r="M56" s="27" t="s">
        <v>1404</v>
      </c>
    </row>
    <row r="57" spans="1:13" x14ac:dyDescent="0.2">
      <c r="A57" s="27" t="s">
        <v>207</v>
      </c>
      <c r="B57" s="27" t="s">
        <v>6</v>
      </c>
      <c r="C57" s="3" t="s">
        <v>849</v>
      </c>
      <c r="D57" s="27" t="s">
        <v>208</v>
      </c>
      <c r="E57" s="27" t="s">
        <v>209</v>
      </c>
      <c r="F57" s="3" t="b">
        <f t="shared" si="0"/>
        <v>1</v>
      </c>
      <c r="G57" s="28">
        <v>20</v>
      </c>
      <c r="H57" s="27" t="s">
        <v>899</v>
      </c>
      <c r="I57" s="3" t="s">
        <v>210</v>
      </c>
      <c r="J57" s="4" t="s">
        <v>41</v>
      </c>
      <c r="K57" s="3" t="s">
        <v>42</v>
      </c>
      <c r="L57" s="3" t="s">
        <v>211</v>
      </c>
      <c r="M57" s="27" t="s">
        <v>1412</v>
      </c>
    </row>
    <row r="58" spans="1:13" x14ac:dyDescent="0.2">
      <c r="A58" s="27" t="s">
        <v>212</v>
      </c>
      <c r="B58" s="27" t="s">
        <v>6</v>
      </c>
      <c r="C58" s="27" t="s">
        <v>849</v>
      </c>
      <c r="D58" s="27" t="s">
        <v>213</v>
      </c>
      <c r="E58" s="27" t="s">
        <v>214</v>
      </c>
      <c r="F58" s="3" t="b">
        <f t="shared" si="0"/>
        <v>1</v>
      </c>
      <c r="G58" s="28">
        <v>20</v>
      </c>
      <c r="H58" s="27" t="s">
        <v>899</v>
      </c>
      <c r="I58" s="3" t="s">
        <v>215</v>
      </c>
      <c r="J58" s="4" t="s">
        <v>41</v>
      </c>
      <c r="K58" s="3" t="s">
        <v>42</v>
      </c>
      <c r="L58" s="3" t="s">
        <v>216</v>
      </c>
      <c r="M58" s="27" t="s">
        <v>1289</v>
      </c>
    </row>
    <row r="59" spans="1:13" x14ac:dyDescent="0.2">
      <c r="A59" s="27" t="s">
        <v>217</v>
      </c>
      <c r="B59" s="27" t="s">
        <v>6</v>
      </c>
      <c r="C59" s="3" t="s">
        <v>849</v>
      </c>
      <c r="D59" s="27" t="s">
        <v>218</v>
      </c>
      <c r="E59" s="27" t="s">
        <v>219</v>
      </c>
      <c r="F59" s="3" t="b">
        <f t="shared" si="0"/>
        <v>1</v>
      </c>
      <c r="G59" s="28">
        <v>20</v>
      </c>
      <c r="H59" s="27" t="s">
        <v>899</v>
      </c>
      <c r="I59" s="3" t="s">
        <v>220</v>
      </c>
      <c r="J59" s="4" t="s">
        <v>41</v>
      </c>
      <c r="K59" s="3" t="s">
        <v>42</v>
      </c>
      <c r="L59" s="3" t="s">
        <v>221</v>
      </c>
      <c r="M59" s="27" t="s">
        <v>1289</v>
      </c>
    </row>
    <row r="60" spans="1:13" x14ac:dyDescent="0.2">
      <c r="A60" s="27" t="s">
        <v>442</v>
      </c>
      <c r="B60" s="27" t="s">
        <v>6</v>
      </c>
      <c r="C60" s="27" t="s">
        <v>849</v>
      </c>
      <c r="D60" s="27" t="s">
        <v>223</v>
      </c>
      <c r="E60" s="27" t="s">
        <v>77</v>
      </c>
      <c r="F60" s="3" t="b">
        <f t="shared" si="0"/>
        <v>1</v>
      </c>
      <c r="G60" s="28">
        <v>20</v>
      </c>
      <c r="H60" s="27" t="s">
        <v>899</v>
      </c>
      <c r="I60" s="3" t="s">
        <v>224</v>
      </c>
      <c r="J60" s="4" t="s">
        <v>41</v>
      </c>
      <c r="K60" s="3" t="s">
        <v>42</v>
      </c>
      <c r="L60" s="3" t="s">
        <v>225</v>
      </c>
      <c r="M60" s="27" t="s">
        <v>1289</v>
      </c>
    </row>
    <row r="61" spans="1:13" x14ac:dyDescent="0.2">
      <c r="A61" s="27" t="s">
        <v>443</v>
      </c>
      <c r="B61" s="27" t="s">
        <v>6</v>
      </c>
      <c r="C61" s="3" t="s">
        <v>849</v>
      </c>
      <c r="D61" s="27" t="s">
        <v>227</v>
      </c>
      <c r="E61" s="27" t="s">
        <v>228</v>
      </c>
      <c r="F61" s="3" t="b">
        <f t="shared" si="0"/>
        <v>1</v>
      </c>
      <c r="G61" s="28">
        <v>20</v>
      </c>
      <c r="H61" s="27" t="s">
        <v>899</v>
      </c>
      <c r="I61" s="3" t="s">
        <v>229</v>
      </c>
      <c r="J61" s="4" t="s">
        <v>41</v>
      </c>
      <c r="K61" s="3" t="s">
        <v>42</v>
      </c>
      <c r="L61" s="3" t="s">
        <v>230</v>
      </c>
      <c r="M61" s="27" t="s">
        <v>1289</v>
      </c>
    </row>
    <row r="62" spans="1:13" x14ac:dyDescent="0.2">
      <c r="A62" s="27" t="s">
        <v>444</v>
      </c>
      <c r="B62" s="27" t="s">
        <v>6</v>
      </c>
      <c r="C62" s="27" t="s">
        <v>849</v>
      </c>
      <c r="D62" s="27" t="s">
        <v>232</v>
      </c>
      <c r="E62" s="27" t="s">
        <v>233</v>
      </c>
      <c r="F62" s="3" t="b">
        <f t="shared" si="0"/>
        <v>1</v>
      </c>
      <c r="G62" s="28">
        <v>20</v>
      </c>
      <c r="H62" s="27" t="s">
        <v>899</v>
      </c>
      <c r="I62" s="3" t="s">
        <v>234</v>
      </c>
      <c r="J62" s="4" t="s">
        <v>41</v>
      </c>
      <c r="K62" s="3" t="s">
        <v>42</v>
      </c>
      <c r="L62" s="3" t="s">
        <v>235</v>
      </c>
      <c r="M62" s="27" t="s">
        <v>1289</v>
      </c>
    </row>
    <row r="63" spans="1:13" x14ac:dyDescent="0.2">
      <c r="A63" s="27" t="s">
        <v>236</v>
      </c>
      <c r="B63" s="27" t="s">
        <v>6</v>
      </c>
      <c r="C63" s="3" t="s">
        <v>849</v>
      </c>
      <c r="D63" s="27" t="s">
        <v>237</v>
      </c>
      <c r="E63" s="27" t="s">
        <v>238</v>
      </c>
      <c r="F63" s="3" t="b">
        <f t="shared" si="0"/>
        <v>1</v>
      </c>
      <c r="G63" s="28">
        <v>20</v>
      </c>
      <c r="H63" s="27" t="s">
        <v>899</v>
      </c>
      <c r="I63" s="3" t="s">
        <v>239</v>
      </c>
      <c r="J63" s="4" t="s">
        <v>41</v>
      </c>
      <c r="K63" s="3" t="s">
        <v>42</v>
      </c>
      <c r="L63" s="3" t="s">
        <v>240</v>
      </c>
      <c r="M63" s="27" t="s">
        <v>1403</v>
      </c>
    </row>
    <row r="64" spans="1:13" x14ac:dyDescent="0.2">
      <c r="A64" s="27" t="s">
        <v>445</v>
      </c>
      <c r="B64" s="27" t="s">
        <v>6</v>
      </c>
      <c r="C64" s="27" t="s">
        <v>849</v>
      </c>
      <c r="D64" s="27" t="s">
        <v>242</v>
      </c>
      <c r="E64" s="27" t="s">
        <v>243</v>
      </c>
      <c r="F64" s="3" t="b">
        <f t="shared" si="0"/>
        <v>1</v>
      </c>
      <c r="G64" s="28">
        <v>20</v>
      </c>
      <c r="H64" s="27" t="s">
        <v>899</v>
      </c>
      <c r="I64" s="3" t="s">
        <v>244</v>
      </c>
      <c r="J64" s="4" t="s">
        <v>41</v>
      </c>
      <c r="K64" s="3" t="s">
        <v>42</v>
      </c>
      <c r="L64" s="3" t="s">
        <v>245</v>
      </c>
      <c r="M64" s="27" t="s">
        <v>1289</v>
      </c>
    </row>
    <row r="65" spans="1:13" x14ac:dyDescent="0.2">
      <c r="A65" s="27" t="s">
        <v>246</v>
      </c>
      <c r="B65" s="27" t="s">
        <v>6</v>
      </c>
      <c r="C65" s="3" t="s">
        <v>849</v>
      </c>
      <c r="D65" s="27" t="s">
        <v>247</v>
      </c>
      <c r="E65" s="27" t="s">
        <v>248</v>
      </c>
      <c r="F65" s="3" t="b">
        <f t="shared" si="0"/>
        <v>1</v>
      </c>
      <c r="G65" s="28">
        <v>20</v>
      </c>
      <c r="H65" s="27" t="s">
        <v>899</v>
      </c>
      <c r="I65" s="3" t="s">
        <v>249</v>
      </c>
      <c r="J65" s="4" t="s">
        <v>41</v>
      </c>
      <c r="K65" s="3" t="s">
        <v>42</v>
      </c>
      <c r="L65" s="3" t="s">
        <v>250</v>
      </c>
      <c r="M65" s="27" t="s">
        <v>1289</v>
      </c>
    </row>
    <row r="66" spans="1:13" x14ac:dyDescent="0.2">
      <c r="A66" s="27" t="s">
        <v>251</v>
      </c>
      <c r="B66" s="27" t="s">
        <v>6</v>
      </c>
      <c r="C66" s="27" t="s">
        <v>849</v>
      </c>
      <c r="D66" s="27" t="s">
        <v>252</v>
      </c>
      <c r="E66" s="27" t="s">
        <v>253</v>
      </c>
      <c r="F66" s="3" t="b">
        <f t="shared" si="0"/>
        <v>1</v>
      </c>
      <c r="G66" s="28">
        <v>20</v>
      </c>
      <c r="H66" s="27" t="s">
        <v>899</v>
      </c>
      <c r="I66" s="3" t="s">
        <v>254</v>
      </c>
      <c r="J66" s="4" t="s">
        <v>41</v>
      </c>
      <c r="K66" s="3" t="s">
        <v>42</v>
      </c>
      <c r="L66" s="3" t="s">
        <v>255</v>
      </c>
      <c r="M66" s="27" t="s">
        <v>1289</v>
      </c>
    </row>
    <row r="67" spans="1:13" x14ac:dyDescent="0.2">
      <c r="A67" s="27" t="s">
        <v>446</v>
      </c>
      <c r="B67" s="27" t="s">
        <v>6</v>
      </c>
      <c r="C67" s="3" t="s">
        <v>849</v>
      </c>
      <c r="D67" s="27" t="s">
        <v>257</v>
      </c>
      <c r="E67" s="27" t="s">
        <v>258</v>
      </c>
      <c r="F67" s="3" t="b">
        <f t="shared" si="0"/>
        <v>1</v>
      </c>
      <c r="G67" s="28">
        <v>20</v>
      </c>
      <c r="H67" s="27" t="s">
        <v>899</v>
      </c>
      <c r="I67" s="3" t="s">
        <v>259</v>
      </c>
      <c r="J67" s="4" t="s">
        <v>41</v>
      </c>
      <c r="K67" s="3" t="s">
        <v>42</v>
      </c>
      <c r="L67" s="3" t="s">
        <v>260</v>
      </c>
      <c r="M67" s="27" t="s">
        <v>1412</v>
      </c>
    </row>
    <row r="68" spans="1:13" x14ac:dyDescent="0.2">
      <c r="A68" s="27" t="s">
        <v>261</v>
      </c>
      <c r="B68" s="27" t="s">
        <v>6</v>
      </c>
      <c r="C68" s="27" t="s">
        <v>849</v>
      </c>
      <c r="D68" s="27" t="s">
        <v>262</v>
      </c>
      <c r="E68" s="27" t="s">
        <v>263</v>
      </c>
      <c r="F68" s="3" t="b">
        <f t="shared" si="0"/>
        <v>1</v>
      </c>
      <c r="G68" s="28">
        <v>20</v>
      </c>
      <c r="H68" s="27" t="s">
        <v>899</v>
      </c>
      <c r="I68" s="3" t="s">
        <v>264</v>
      </c>
      <c r="J68" s="4" t="s">
        <v>41</v>
      </c>
      <c r="K68" s="3" t="s">
        <v>42</v>
      </c>
      <c r="L68" s="3" t="s">
        <v>265</v>
      </c>
      <c r="M68" s="27" t="s">
        <v>1289</v>
      </c>
    </row>
    <row r="69" spans="1:13" x14ac:dyDescent="0.2">
      <c r="A69" s="27" t="s">
        <v>266</v>
      </c>
      <c r="B69" s="27" t="s">
        <v>6</v>
      </c>
      <c r="C69" s="3" t="s">
        <v>849</v>
      </c>
      <c r="D69" s="27" t="s">
        <v>267</v>
      </c>
      <c r="E69" s="27" t="s">
        <v>268</v>
      </c>
      <c r="F69" s="3" t="b">
        <f t="shared" si="0"/>
        <v>1</v>
      </c>
      <c r="G69" s="28">
        <v>20</v>
      </c>
      <c r="H69" s="27" t="s">
        <v>899</v>
      </c>
      <c r="I69" s="3" t="s">
        <v>269</v>
      </c>
      <c r="J69" s="4" t="s">
        <v>41</v>
      </c>
      <c r="K69" s="3" t="s">
        <v>42</v>
      </c>
      <c r="L69" s="3" t="s">
        <v>270</v>
      </c>
      <c r="M69" s="27" t="s">
        <v>1405</v>
      </c>
    </row>
    <row r="70" spans="1:13" x14ac:dyDescent="0.2">
      <c r="A70" s="27" t="s">
        <v>271</v>
      </c>
      <c r="B70" s="27" t="s">
        <v>6</v>
      </c>
      <c r="C70" s="27" t="s">
        <v>849</v>
      </c>
      <c r="D70" s="27" t="s">
        <v>272</v>
      </c>
      <c r="E70" s="27" t="s">
        <v>273</v>
      </c>
      <c r="F70" s="3" t="b">
        <f t="shared" ref="F70:F133" si="1">EXACT(MID(E70,2,3),MID(A70,2,3))</f>
        <v>1</v>
      </c>
      <c r="G70" s="28">
        <v>20</v>
      </c>
      <c r="H70" s="27" t="s">
        <v>899</v>
      </c>
      <c r="I70" s="3" t="s">
        <v>274</v>
      </c>
      <c r="J70" s="4" t="s">
        <v>41</v>
      </c>
      <c r="K70" s="3" t="s">
        <v>42</v>
      </c>
      <c r="L70" s="3" t="s">
        <v>275</v>
      </c>
      <c r="M70" s="27" t="s">
        <v>1289</v>
      </c>
    </row>
    <row r="71" spans="1:13" x14ac:dyDescent="0.2">
      <c r="A71" s="27" t="s">
        <v>276</v>
      </c>
      <c r="B71" s="27" t="s">
        <v>6</v>
      </c>
      <c r="C71" s="3" t="s">
        <v>849</v>
      </c>
      <c r="D71" s="27" t="s">
        <v>277</v>
      </c>
      <c r="E71" s="27" t="s">
        <v>278</v>
      </c>
      <c r="F71" s="3" t="b">
        <f t="shared" si="1"/>
        <v>1</v>
      </c>
      <c r="G71" s="28">
        <v>20</v>
      </c>
      <c r="H71" s="27" t="s">
        <v>899</v>
      </c>
      <c r="I71" s="3" t="s">
        <v>279</v>
      </c>
      <c r="J71" s="4" t="s">
        <v>41</v>
      </c>
      <c r="K71" s="3" t="s">
        <v>42</v>
      </c>
      <c r="L71" s="3" t="s">
        <v>280</v>
      </c>
      <c r="M71" s="27" t="s">
        <v>1289</v>
      </c>
    </row>
    <row r="72" spans="1:13" x14ac:dyDescent="0.2">
      <c r="A72" s="27" t="s">
        <v>281</v>
      </c>
      <c r="B72" s="27" t="s">
        <v>6</v>
      </c>
      <c r="C72" s="27" t="s">
        <v>849</v>
      </c>
      <c r="D72" s="27" t="s">
        <v>282</v>
      </c>
      <c r="E72" s="27" t="s">
        <v>283</v>
      </c>
      <c r="F72" s="3" t="b">
        <f t="shared" si="1"/>
        <v>1</v>
      </c>
      <c r="G72" s="28">
        <v>20</v>
      </c>
      <c r="H72" s="27" t="s">
        <v>899</v>
      </c>
      <c r="I72" s="3" t="s">
        <v>284</v>
      </c>
      <c r="J72" s="4" t="s">
        <v>41</v>
      </c>
      <c r="K72" s="3" t="s">
        <v>42</v>
      </c>
      <c r="L72" s="3" t="s">
        <v>285</v>
      </c>
      <c r="M72" s="27" t="s">
        <v>1289</v>
      </c>
    </row>
    <row r="73" spans="1:13" x14ac:dyDescent="0.2">
      <c r="A73" s="27" t="s">
        <v>286</v>
      </c>
      <c r="B73" s="27" t="s">
        <v>6</v>
      </c>
      <c r="C73" s="3" t="s">
        <v>849</v>
      </c>
      <c r="D73" s="27" t="s">
        <v>287</v>
      </c>
      <c r="E73" s="27" t="s">
        <v>288</v>
      </c>
      <c r="F73" s="3" t="b">
        <f t="shared" si="1"/>
        <v>1</v>
      </c>
      <c r="G73" s="28">
        <v>20</v>
      </c>
      <c r="H73" s="27" t="s">
        <v>899</v>
      </c>
      <c r="I73" s="3" t="s">
        <v>289</v>
      </c>
      <c r="J73" s="4" t="s">
        <v>41</v>
      </c>
      <c r="K73" s="3" t="s">
        <v>42</v>
      </c>
      <c r="L73" s="3" t="s">
        <v>290</v>
      </c>
      <c r="M73" s="27" t="s">
        <v>1404</v>
      </c>
    </row>
    <row r="74" spans="1:13" x14ac:dyDescent="0.2">
      <c r="A74" s="27" t="s">
        <v>291</v>
      </c>
      <c r="B74" s="27" t="s">
        <v>6</v>
      </c>
      <c r="C74" s="27" t="s">
        <v>849</v>
      </c>
      <c r="D74" s="27" t="s">
        <v>292</v>
      </c>
      <c r="E74" s="27" t="s">
        <v>293</v>
      </c>
      <c r="F74" s="3" t="b">
        <f t="shared" si="1"/>
        <v>1</v>
      </c>
      <c r="G74" s="28">
        <v>20</v>
      </c>
      <c r="H74" s="27" t="s">
        <v>899</v>
      </c>
      <c r="I74" s="3" t="s">
        <v>294</v>
      </c>
      <c r="J74" s="4" t="s">
        <v>41</v>
      </c>
      <c r="K74" s="3" t="s">
        <v>42</v>
      </c>
      <c r="L74" s="3" t="s">
        <v>295</v>
      </c>
      <c r="M74" s="27" t="s">
        <v>1289</v>
      </c>
    </row>
    <row r="75" spans="1:13" x14ac:dyDescent="0.2">
      <c r="A75" s="27" t="s">
        <v>296</v>
      </c>
      <c r="B75" s="27" t="s">
        <v>6</v>
      </c>
      <c r="C75" s="3" t="s">
        <v>849</v>
      </c>
      <c r="D75" s="27" t="s">
        <v>297</v>
      </c>
      <c r="E75" s="27" t="s">
        <v>298</v>
      </c>
      <c r="F75" s="3" t="b">
        <f t="shared" si="1"/>
        <v>1</v>
      </c>
      <c r="G75" s="28">
        <v>20</v>
      </c>
      <c r="H75" s="27" t="s">
        <v>899</v>
      </c>
      <c r="I75" s="3" t="s">
        <v>299</v>
      </c>
      <c r="J75" s="4" t="s">
        <v>41</v>
      </c>
      <c r="K75" s="3" t="s">
        <v>42</v>
      </c>
      <c r="L75" s="3" t="s">
        <v>300</v>
      </c>
      <c r="M75" s="27" t="s">
        <v>1289</v>
      </c>
    </row>
    <row r="76" spans="1:13" x14ac:dyDescent="0.2">
      <c r="A76" s="27" t="s">
        <v>421</v>
      </c>
      <c r="B76" s="27" t="s">
        <v>6</v>
      </c>
      <c r="C76" s="27" t="s">
        <v>849</v>
      </c>
      <c r="D76" s="27" t="s">
        <v>302</v>
      </c>
      <c r="E76" s="27" t="s">
        <v>303</v>
      </c>
      <c r="F76" s="3" t="b">
        <f t="shared" si="1"/>
        <v>1</v>
      </c>
      <c r="G76" s="28">
        <v>20</v>
      </c>
      <c r="H76" s="27" t="s">
        <v>899</v>
      </c>
      <c r="I76" s="3" t="s">
        <v>304</v>
      </c>
      <c r="J76" s="4" t="s">
        <v>41</v>
      </c>
      <c r="K76" s="3" t="s">
        <v>42</v>
      </c>
      <c r="L76" s="3" t="s">
        <v>305</v>
      </c>
      <c r="M76" s="27" t="s">
        <v>1289</v>
      </c>
    </row>
    <row r="77" spans="1:13" x14ac:dyDescent="0.2">
      <c r="A77" s="27" t="s">
        <v>306</v>
      </c>
      <c r="B77" s="27" t="s">
        <v>6</v>
      </c>
      <c r="C77" s="3" t="s">
        <v>849</v>
      </c>
      <c r="D77" s="27" t="s">
        <v>307</v>
      </c>
      <c r="E77" s="27" t="s">
        <v>308</v>
      </c>
      <c r="F77" s="3" t="b">
        <f t="shared" si="1"/>
        <v>1</v>
      </c>
      <c r="G77" s="28">
        <v>20</v>
      </c>
      <c r="H77" s="27" t="s">
        <v>899</v>
      </c>
      <c r="I77" s="3" t="s">
        <v>309</v>
      </c>
      <c r="J77" s="4" t="s">
        <v>41</v>
      </c>
      <c r="K77" s="3" t="s">
        <v>42</v>
      </c>
      <c r="L77" s="3" t="s">
        <v>310</v>
      </c>
      <c r="M77" s="27" t="s">
        <v>1289</v>
      </c>
    </row>
    <row r="78" spans="1:13" x14ac:dyDescent="0.2">
      <c r="A78" s="27" t="s">
        <v>311</v>
      </c>
      <c r="B78" s="27" t="s">
        <v>6</v>
      </c>
      <c r="C78" s="27" t="s">
        <v>849</v>
      </c>
      <c r="D78" s="27" t="s">
        <v>312</v>
      </c>
      <c r="E78" s="27" t="s">
        <v>313</v>
      </c>
      <c r="F78" s="3" t="b">
        <f t="shared" si="1"/>
        <v>1</v>
      </c>
      <c r="G78" s="28">
        <v>20</v>
      </c>
      <c r="H78" s="27" t="s">
        <v>899</v>
      </c>
      <c r="I78" s="3" t="s">
        <v>314</v>
      </c>
      <c r="J78" s="4" t="s">
        <v>41</v>
      </c>
      <c r="K78" s="3" t="s">
        <v>42</v>
      </c>
      <c r="L78" s="3" t="s">
        <v>315</v>
      </c>
      <c r="M78" s="27" t="s">
        <v>1405</v>
      </c>
    </row>
    <row r="79" spans="1:13" x14ac:dyDescent="0.2">
      <c r="A79" s="27" t="s">
        <v>316</v>
      </c>
      <c r="B79" s="27" t="s">
        <v>6</v>
      </c>
      <c r="C79" s="3" t="s">
        <v>849</v>
      </c>
      <c r="D79" s="27" t="s">
        <v>317</v>
      </c>
      <c r="E79" s="27" t="s">
        <v>318</v>
      </c>
      <c r="F79" s="3" t="b">
        <f t="shared" si="1"/>
        <v>1</v>
      </c>
      <c r="G79" s="28">
        <v>20</v>
      </c>
      <c r="H79" s="27" t="s">
        <v>899</v>
      </c>
      <c r="I79" s="3" t="s">
        <v>319</v>
      </c>
      <c r="J79" s="4" t="s">
        <v>41</v>
      </c>
      <c r="K79" s="3" t="s">
        <v>42</v>
      </c>
      <c r="L79" s="3" t="s">
        <v>320</v>
      </c>
      <c r="M79" s="27" t="s">
        <v>1289</v>
      </c>
    </row>
    <row r="80" spans="1:13" x14ac:dyDescent="0.2">
      <c r="A80" s="27" t="s">
        <v>321</v>
      </c>
      <c r="B80" s="27" t="s">
        <v>6</v>
      </c>
      <c r="C80" s="27" t="s">
        <v>849</v>
      </c>
      <c r="D80" s="27" t="s">
        <v>322</v>
      </c>
      <c r="E80" s="27" t="s">
        <v>323</v>
      </c>
      <c r="F80" s="3" t="b">
        <f t="shared" si="1"/>
        <v>1</v>
      </c>
      <c r="G80" s="28">
        <v>20</v>
      </c>
      <c r="H80" s="27" t="s">
        <v>899</v>
      </c>
      <c r="I80" s="3" t="s">
        <v>324</v>
      </c>
      <c r="J80" s="4" t="s">
        <v>41</v>
      </c>
      <c r="K80" s="3" t="s">
        <v>42</v>
      </c>
      <c r="L80" s="3" t="s">
        <v>325</v>
      </c>
      <c r="M80" s="27" t="s">
        <v>1289</v>
      </c>
    </row>
    <row r="81" spans="1:13" x14ac:dyDescent="0.2">
      <c r="A81" s="27" t="s">
        <v>326</v>
      </c>
      <c r="B81" s="27" t="s">
        <v>6</v>
      </c>
      <c r="C81" s="3" t="s">
        <v>849</v>
      </c>
      <c r="D81" s="27" t="s">
        <v>327</v>
      </c>
      <c r="E81" s="27" t="s">
        <v>328</v>
      </c>
      <c r="F81" s="3" t="b">
        <f t="shared" si="1"/>
        <v>1</v>
      </c>
      <c r="G81" s="28">
        <v>20</v>
      </c>
      <c r="H81" s="27" t="s">
        <v>899</v>
      </c>
      <c r="I81" s="3" t="s">
        <v>329</v>
      </c>
      <c r="J81" s="4" t="s">
        <v>41</v>
      </c>
      <c r="K81" s="3" t="s">
        <v>42</v>
      </c>
      <c r="L81" s="3" t="s">
        <v>330</v>
      </c>
      <c r="M81" s="27" t="s">
        <v>1289</v>
      </c>
    </row>
    <row r="82" spans="1:13" x14ac:dyDescent="0.2">
      <c r="A82" s="27" t="s">
        <v>331</v>
      </c>
      <c r="B82" s="27" t="s">
        <v>6</v>
      </c>
      <c r="C82" s="27" t="s">
        <v>849</v>
      </c>
      <c r="D82" s="27" t="s">
        <v>332</v>
      </c>
      <c r="E82" s="27" t="s">
        <v>333</v>
      </c>
      <c r="F82" s="3" t="b">
        <f t="shared" si="1"/>
        <v>1</v>
      </c>
      <c r="G82" s="28">
        <v>20</v>
      </c>
      <c r="H82" s="27" t="s">
        <v>899</v>
      </c>
      <c r="I82" s="3" t="s">
        <v>334</v>
      </c>
      <c r="J82" s="4" t="s">
        <v>41</v>
      </c>
      <c r="K82" s="3" t="s">
        <v>42</v>
      </c>
      <c r="L82" s="3" t="s">
        <v>335</v>
      </c>
      <c r="M82" s="27" t="s">
        <v>1289</v>
      </c>
    </row>
    <row r="83" spans="1:13" x14ac:dyDescent="0.2">
      <c r="A83" s="27" t="s">
        <v>336</v>
      </c>
      <c r="B83" s="27" t="s">
        <v>6</v>
      </c>
      <c r="C83" s="3" t="s">
        <v>849</v>
      </c>
      <c r="D83" s="27" t="s">
        <v>337</v>
      </c>
      <c r="E83" s="27" t="s">
        <v>338</v>
      </c>
      <c r="F83" s="3" t="b">
        <f t="shared" si="1"/>
        <v>1</v>
      </c>
      <c r="G83" s="28">
        <v>20</v>
      </c>
      <c r="H83" s="27" t="s">
        <v>899</v>
      </c>
      <c r="I83" s="3" t="s">
        <v>339</v>
      </c>
      <c r="J83" s="4" t="s">
        <v>41</v>
      </c>
      <c r="K83" s="3" t="s">
        <v>42</v>
      </c>
      <c r="L83" s="3" t="s">
        <v>340</v>
      </c>
      <c r="M83" s="27" t="s">
        <v>1289</v>
      </c>
    </row>
    <row r="84" spans="1:13" x14ac:dyDescent="0.2">
      <c r="A84" s="27" t="s">
        <v>341</v>
      </c>
      <c r="B84" s="27" t="s">
        <v>6</v>
      </c>
      <c r="C84" s="27" t="s">
        <v>849</v>
      </c>
      <c r="D84" s="27" t="s">
        <v>342</v>
      </c>
      <c r="E84" s="27" t="s">
        <v>343</v>
      </c>
      <c r="F84" s="3" t="b">
        <f t="shared" si="1"/>
        <v>1</v>
      </c>
      <c r="G84" s="28">
        <v>20</v>
      </c>
      <c r="H84" s="27" t="s">
        <v>899</v>
      </c>
      <c r="I84" s="3" t="s">
        <v>344</v>
      </c>
      <c r="J84" s="4" t="s">
        <v>41</v>
      </c>
      <c r="K84" s="3" t="s">
        <v>42</v>
      </c>
      <c r="L84" s="3" t="s">
        <v>345</v>
      </c>
      <c r="M84" s="27" t="s">
        <v>1289</v>
      </c>
    </row>
    <row r="85" spans="1:13" x14ac:dyDescent="0.2">
      <c r="A85" s="27" t="s">
        <v>447</v>
      </c>
      <c r="B85" s="27" t="s">
        <v>6</v>
      </c>
      <c r="C85" s="3" t="s">
        <v>849</v>
      </c>
      <c r="D85" s="27" t="s">
        <v>347</v>
      </c>
      <c r="E85" s="27" t="s">
        <v>348</v>
      </c>
      <c r="F85" s="3" t="b">
        <f t="shared" si="1"/>
        <v>1</v>
      </c>
      <c r="G85" s="28">
        <v>20</v>
      </c>
      <c r="H85" s="27" t="s">
        <v>899</v>
      </c>
      <c r="I85" s="3" t="s">
        <v>349</v>
      </c>
      <c r="J85" s="4" t="s">
        <v>41</v>
      </c>
      <c r="K85" s="3" t="s">
        <v>42</v>
      </c>
      <c r="L85" s="3" t="s">
        <v>350</v>
      </c>
      <c r="M85" s="27" t="s">
        <v>1289</v>
      </c>
    </row>
    <row r="86" spans="1:13" x14ac:dyDescent="0.2">
      <c r="A86" s="27" t="s">
        <v>351</v>
      </c>
      <c r="B86" s="27" t="s">
        <v>6</v>
      </c>
      <c r="C86" s="27" t="s">
        <v>849</v>
      </c>
      <c r="D86" s="27" t="s">
        <v>352</v>
      </c>
      <c r="E86" s="27" t="s">
        <v>353</v>
      </c>
      <c r="F86" s="3" t="b">
        <f t="shared" si="1"/>
        <v>1</v>
      </c>
      <c r="G86" s="28">
        <v>20</v>
      </c>
      <c r="H86" s="27" t="s">
        <v>899</v>
      </c>
      <c r="I86" s="3" t="s">
        <v>354</v>
      </c>
      <c r="J86" s="4" t="s">
        <v>41</v>
      </c>
      <c r="K86" s="3" t="s">
        <v>42</v>
      </c>
      <c r="L86" s="3" t="s">
        <v>355</v>
      </c>
      <c r="M86" s="27" t="s">
        <v>1289</v>
      </c>
    </row>
    <row r="87" spans="1:13" x14ac:dyDescent="0.2">
      <c r="A87" s="27" t="s">
        <v>356</v>
      </c>
      <c r="B87" s="27" t="s">
        <v>6</v>
      </c>
      <c r="C87" s="3" t="s">
        <v>849</v>
      </c>
      <c r="D87" s="27" t="s">
        <v>357</v>
      </c>
      <c r="E87" s="27" t="s">
        <v>358</v>
      </c>
      <c r="F87" s="3" t="b">
        <f t="shared" si="1"/>
        <v>1</v>
      </c>
      <c r="G87" s="28">
        <v>20</v>
      </c>
      <c r="H87" s="27" t="s">
        <v>899</v>
      </c>
      <c r="I87" s="3" t="s">
        <v>359</v>
      </c>
      <c r="J87" s="4" t="s">
        <v>41</v>
      </c>
      <c r="K87" s="3" t="s">
        <v>42</v>
      </c>
      <c r="L87" s="3" t="s">
        <v>360</v>
      </c>
      <c r="M87" s="27" t="s">
        <v>1289</v>
      </c>
    </row>
    <row r="88" spans="1:13" x14ac:dyDescent="0.2">
      <c r="A88" s="27" t="s">
        <v>361</v>
      </c>
      <c r="B88" s="27" t="s">
        <v>6</v>
      </c>
      <c r="C88" s="27" t="s">
        <v>849</v>
      </c>
      <c r="D88" s="27" t="s">
        <v>362</v>
      </c>
      <c r="E88" s="27" t="s">
        <v>363</v>
      </c>
      <c r="F88" s="3" t="b">
        <f t="shared" si="1"/>
        <v>1</v>
      </c>
      <c r="G88" s="28">
        <v>20</v>
      </c>
      <c r="H88" s="27" t="s">
        <v>899</v>
      </c>
      <c r="I88" s="3" t="s">
        <v>364</v>
      </c>
      <c r="J88" s="4" t="s">
        <v>41</v>
      </c>
      <c r="K88" s="3" t="s">
        <v>42</v>
      </c>
      <c r="L88" s="3" t="s">
        <v>365</v>
      </c>
      <c r="M88" s="27" t="s">
        <v>1289</v>
      </c>
    </row>
    <row r="89" spans="1:13" x14ac:dyDescent="0.2">
      <c r="A89" s="27" t="s">
        <v>366</v>
      </c>
      <c r="B89" s="27" t="s">
        <v>6</v>
      </c>
      <c r="C89" s="3" t="s">
        <v>849</v>
      </c>
      <c r="D89" s="27" t="s">
        <v>367</v>
      </c>
      <c r="E89" s="27" t="s">
        <v>368</v>
      </c>
      <c r="F89" s="3" t="b">
        <f t="shared" si="1"/>
        <v>1</v>
      </c>
      <c r="G89" s="28">
        <v>20</v>
      </c>
      <c r="H89" s="27" t="s">
        <v>899</v>
      </c>
      <c r="I89" s="3" t="s">
        <v>369</v>
      </c>
      <c r="J89" s="4" t="s">
        <v>41</v>
      </c>
      <c r="K89" s="3" t="s">
        <v>42</v>
      </c>
      <c r="L89" s="3" t="s">
        <v>370</v>
      </c>
      <c r="M89" s="27" t="s">
        <v>1289</v>
      </c>
    </row>
    <row r="90" spans="1:13" x14ac:dyDescent="0.2">
      <c r="A90" s="27" t="s">
        <v>371</v>
      </c>
      <c r="B90" s="27" t="s">
        <v>6</v>
      </c>
      <c r="C90" s="27" t="s">
        <v>849</v>
      </c>
      <c r="D90" s="27" t="s">
        <v>372</v>
      </c>
      <c r="E90" s="27" t="s">
        <v>373</v>
      </c>
      <c r="F90" s="3" t="b">
        <f t="shared" si="1"/>
        <v>1</v>
      </c>
      <c r="G90" s="28">
        <v>20</v>
      </c>
      <c r="H90" s="27" t="s">
        <v>899</v>
      </c>
      <c r="I90" s="3" t="s">
        <v>374</v>
      </c>
      <c r="J90" s="4" t="s">
        <v>41</v>
      </c>
      <c r="K90" s="3" t="s">
        <v>42</v>
      </c>
      <c r="L90" s="3" t="s">
        <v>375</v>
      </c>
      <c r="M90" s="27" t="s">
        <v>1289</v>
      </c>
    </row>
    <row r="91" spans="1:13" x14ac:dyDescent="0.2">
      <c r="A91" s="27" t="s">
        <v>376</v>
      </c>
      <c r="B91" s="27" t="s">
        <v>6</v>
      </c>
      <c r="C91" s="3" t="s">
        <v>849</v>
      </c>
      <c r="D91" s="27" t="s">
        <v>377</v>
      </c>
      <c r="E91" s="27" t="s">
        <v>378</v>
      </c>
      <c r="F91" s="3" t="b">
        <f t="shared" si="1"/>
        <v>1</v>
      </c>
      <c r="G91" s="28">
        <v>20</v>
      </c>
      <c r="H91" s="27" t="s">
        <v>899</v>
      </c>
      <c r="I91" s="3" t="s">
        <v>379</v>
      </c>
      <c r="J91" s="4" t="s">
        <v>41</v>
      </c>
      <c r="K91" s="3" t="s">
        <v>42</v>
      </c>
      <c r="L91" s="3" t="s">
        <v>380</v>
      </c>
      <c r="M91" s="27" t="s">
        <v>1289</v>
      </c>
    </row>
    <row r="92" spans="1:13" x14ac:dyDescent="0.2">
      <c r="A92" s="27" t="s">
        <v>450</v>
      </c>
      <c r="B92" s="27" t="s">
        <v>6</v>
      </c>
      <c r="C92" s="27" t="s">
        <v>849</v>
      </c>
      <c r="D92" s="27" t="s">
        <v>382</v>
      </c>
      <c r="E92" s="27" t="s">
        <v>383</v>
      </c>
      <c r="F92" s="3" t="b">
        <f t="shared" si="1"/>
        <v>1</v>
      </c>
      <c r="G92" s="28">
        <v>20</v>
      </c>
      <c r="H92" s="27" t="s">
        <v>899</v>
      </c>
      <c r="I92" s="3" t="s">
        <v>384</v>
      </c>
      <c r="J92" s="4" t="s">
        <v>41</v>
      </c>
      <c r="K92" s="3" t="s">
        <v>42</v>
      </c>
      <c r="L92" s="3" t="s">
        <v>385</v>
      </c>
      <c r="M92" s="27" t="s">
        <v>1289</v>
      </c>
    </row>
    <row r="93" spans="1:13" x14ac:dyDescent="0.2">
      <c r="A93" s="27" t="s">
        <v>386</v>
      </c>
      <c r="B93" s="27" t="s">
        <v>6</v>
      </c>
      <c r="C93" s="3" t="s">
        <v>849</v>
      </c>
      <c r="D93" s="27" t="s">
        <v>387</v>
      </c>
      <c r="E93" s="27" t="s">
        <v>388</v>
      </c>
      <c r="F93" s="3" t="b">
        <f t="shared" si="1"/>
        <v>1</v>
      </c>
      <c r="G93" s="28">
        <v>20</v>
      </c>
      <c r="H93" s="27" t="s">
        <v>899</v>
      </c>
      <c r="I93" s="3" t="s">
        <v>389</v>
      </c>
      <c r="J93" s="4" t="s">
        <v>41</v>
      </c>
      <c r="K93" s="3" t="s">
        <v>42</v>
      </c>
      <c r="L93" s="3" t="s">
        <v>390</v>
      </c>
      <c r="M93" s="27" t="s">
        <v>1289</v>
      </c>
    </row>
    <row r="94" spans="1:13" x14ac:dyDescent="0.2">
      <c r="A94" s="27" t="s">
        <v>391</v>
      </c>
      <c r="B94" s="27" t="s">
        <v>6</v>
      </c>
      <c r="C94" s="27" t="s">
        <v>849</v>
      </c>
      <c r="D94" s="27" t="s">
        <v>392</v>
      </c>
      <c r="E94" s="27" t="s">
        <v>393</v>
      </c>
      <c r="F94" s="3" t="b">
        <f t="shared" si="1"/>
        <v>1</v>
      </c>
      <c r="G94" s="28">
        <v>20</v>
      </c>
      <c r="H94" s="27" t="s">
        <v>899</v>
      </c>
      <c r="I94" s="3" t="s">
        <v>394</v>
      </c>
      <c r="J94" s="4" t="s">
        <v>41</v>
      </c>
      <c r="K94" s="3" t="s">
        <v>42</v>
      </c>
      <c r="L94" s="3" t="s">
        <v>395</v>
      </c>
      <c r="M94" s="27" t="s">
        <v>1406</v>
      </c>
    </row>
    <row r="95" spans="1:13" x14ac:dyDescent="0.2">
      <c r="A95" s="27" t="s">
        <v>451</v>
      </c>
      <c r="B95" s="27" t="s">
        <v>6</v>
      </c>
      <c r="C95" s="3" t="s">
        <v>849</v>
      </c>
      <c r="D95" s="27" t="s">
        <v>397</v>
      </c>
      <c r="E95" s="27" t="s">
        <v>398</v>
      </c>
      <c r="F95" s="3" t="b">
        <f t="shared" si="1"/>
        <v>1</v>
      </c>
      <c r="G95" s="28">
        <v>20</v>
      </c>
      <c r="H95" s="27" t="s">
        <v>899</v>
      </c>
      <c r="I95" s="3" t="s">
        <v>399</v>
      </c>
      <c r="J95" s="4" t="s">
        <v>41</v>
      </c>
      <c r="K95" s="3" t="s">
        <v>42</v>
      </c>
      <c r="L95" s="3" t="s">
        <v>400</v>
      </c>
      <c r="M95" s="27" t="s">
        <v>1289</v>
      </c>
    </row>
    <row r="96" spans="1:13" x14ac:dyDescent="0.2">
      <c r="A96" s="27" t="s">
        <v>401</v>
      </c>
      <c r="B96" s="27" t="s">
        <v>6</v>
      </c>
      <c r="C96" s="27" t="s">
        <v>849</v>
      </c>
      <c r="D96" s="27" t="s">
        <v>402</v>
      </c>
      <c r="E96" s="34" t="s">
        <v>403</v>
      </c>
      <c r="F96" s="3" t="b">
        <f t="shared" si="1"/>
        <v>1</v>
      </c>
      <c r="G96" s="35">
        <v>20</v>
      </c>
      <c r="H96" s="27" t="s">
        <v>899</v>
      </c>
      <c r="I96" s="2" t="s">
        <v>404</v>
      </c>
      <c r="J96" s="4" t="s">
        <v>41</v>
      </c>
      <c r="K96" s="3" t="s">
        <v>42</v>
      </c>
      <c r="L96" s="3" t="s">
        <v>405</v>
      </c>
      <c r="M96" s="27" t="s">
        <v>1289</v>
      </c>
    </row>
    <row r="97" spans="1:13" x14ac:dyDescent="0.2">
      <c r="A97" s="27" t="s">
        <v>459</v>
      </c>
      <c r="B97" s="27" t="s">
        <v>6</v>
      </c>
      <c r="C97" s="3" t="s">
        <v>849</v>
      </c>
      <c r="D97" s="27" t="s">
        <v>477</v>
      </c>
      <c r="E97" s="34" t="s">
        <v>115</v>
      </c>
      <c r="F97" s="3" t="b">
        <f t="shared" si="1"/>
        <v>1</v>
      </c>
      <c r="G97" s="35">
        <v>20</v>
      </c>
      <c r="H97" s="27" t="s">
        <v>899</v>
      </c>
      <c r="I97" s="2" t="s">
        <v>458</v>
      </c>
      <c r="J97" s="4" t="s">
        <v>41</v>
      </c>
      <c r="K97" s="3" t="s">
        <v>42</v>
      </c>
      <c r="L97" s="3" t="s">
        <v>504</v>
      </c>
      <c r="M97" s="27" t="s">
        <v>1282</v>
      </c>
    </row>
    <row r="98" spans="1:13" x14ac:dyDescent="0.2">
      <c r="A98" s="27" t="s">
        <v>406</v>
      </c>
      <c r="B98" s="27" t="s">
        <v>6</v>
      </c>
      <c r="C98" s="27" t="s">
        <v>849</v>
      </c>
      <c r="D98" s="27" t="s">
        <v>407</v>
      </c>
      <c r="E98" s="34" t="s">
        <v>408</v>
      </c>
      <c r="F98" s="3" t="b">
        <f t="shared" si="1"/>
        <v>1</v>
      </c>
      <c r="G98" s="35">
        <v>20</v>
      </c>
      <c r="H98" s="27" t="s">
        <v>899</v>
      </c>
      <c r="I98" s="2" t="s">
        <v>409</v>
      </c>
      <c r="J98" s="4" t="s">
        <v>41</v>
      </c>
      <c r="K98" s="3" t="s">
        <v>42</v>
      </c>
      <c r="L98" s="3" t="s">
        <v>410</v>
      </c>
      <c r="M98" s="27" t="s">
        <v>1283</v>
      </c>
    </row>
    <row r="99" spans="1:13" x14ac:dyDescent="0.2">
      <c r="A99" s="27" t="s">
        <v>448</v>
      </c>
      <c r="B99" s="27" t="s">
        <v>6</v>
      </c>
      <c r="C99" s="3" t="s">
        <v>849</v>
      </c>
      <c r="D99" s="27" t="s">
        <v>460</v>
      </c>
      <c r="E99" s="34" t="s">
        <v>408</v>
      </c>
      <c r="F99" s="3" t="b">
        <f t="shared" si="1"/>
        <v>1</v>
      </c>
      <c r="G99" s="35">
        <v>20</v>
      </c>
      <c r="H99" s="27" t="s">
        <v>899</v>
      </c>
      <c r="I99" s="2" t="s">
        <v>457</v>
      </c>
      <c r="J99" s="4" t="s">
        <v>41</v>
      </c>
      <c r="K99" s="3" t="s">
        <v>42</v>
      </c>
      <c r="L99" s="3" t="s">
        <v>456</v>
      </c>
      <c r="M99" s="27" t="s">
        <v>1283</v>
      </c>
    </row>
    <row r="100" spans="1:13" x14ac:dyDescent="0.2">
      <c r="A100" s="27" t="s">
        <v>462</v>
      </c>
      <c r="B100" s="27" t="s">
        <v>6</v>
      </c>
      <c r="C100" s="27" t="s">
        <v>849</v>
      </c>
      <c r="D100" s="27" t="s">
        <v>478</v>
      </c>
      <c r="E100" s="34" t="s">
        <v>461</v>
      </c>
      <c r="F100" s="3" t="b">
        <f t="shared" si="1"/>
        <v>1</v>
      </c>
      <c r="G100" s="35">
        <v>20</v>
      </c>
      <c r="H100" s="27" t="s">
        <v>899</v>
      </c>
      <c r="I100" s="2" t="s">
        <v>481</v>
      </c>
      <c r="J100" s="4" t="s">
        <v>41</v>
      </c>
      <c r="K100" s="3" t="s">
        <v>42</v>
      </c>
      <c r="L100" s="3" t="s">
        <v>505</v>
      </c>
      <c r="M100" s="27" t="s">
        <v>1282</v>
      </c>
    </row>
    <row r="101" spans="1:13" x14ac:dyDescent="0.2">
      <c r="A101" s="27" t="s">
        <v>411</v>
      </c>
      <c r="B101" s="27" t="s">
        <v>6</v>
      </c>
      <c r="C101" s="3" t="s">
        <v>849</v>
      </c>
      <c r="D101" s="27" t="s">
        <v>412</v>
      </c>
      <c r="E101" s="34" t="s">
        <v>413</v>
      </c>
      <c r="F101" s="3" t="b">
        <f t="shared" si="1"/>
        <v>1</v>
      </c>
      <c r="G101" s="35">
        <v>20</v>
      </c>
      <c r="H101" s="27" t="s">
        <v>899</v>
      </c>
      <c r="I101" s="2" t="s">
        <v>414</v>
      </c>
      <c r="J101" s="4" t="s">
        <v>41</v>
      </c>
      <c r="K101" s="3" t="s">
        <v>42</v>
      </c>
      <c r="L101" s="3" t="s">
        <v>415</v>
      </c>
      <c r="M101" s="27" t="s">
        <v>1283</v>
      </c>
    </row>
    <row r="102" spans="1:13" x14ac:dyDescent="0.2">
      <c r="A102" s="27" t="s">
        <v>463</v>
      </c>
      <c r="B102" s="27" t="s">
        <v>6</v>
      </c>
      <c r="C102" s="27" t="s">
        <v>849</v>
      </c>
      <c r="D102" s="27" t="s">
        <v>465</v>
      </c>
      <c r="E102" s="34" t="s">
        <v>464</v>
      </c>
      <c r="F102" s="3" t="b">
        <f t="shared" si="1"/>
        <v>1</v>
      </c>
      <c r="G102" s="35">
        <v>20</v>
      </c>
      <c r="H102" s="27" t="s">
        <v>899</v>
      </c>
      <c r="I102" s="2" t="s">
        <v>466</v>
      </c>
      <c r="J102" s="4" t="s">
        <v>41</v>
      </c>
      <c r="K102" s="3" t="s">
        <v>42</v>
      </c>
      <c r="L102" s="3" t="s">
        <v>506</v>
      </c>
      <c r="M102" s="27" t="s">
        <v>1283</v>
      </c>
    </row>
    <row r="103" spans="1:13" x14ac:dyDescent="0.2">
      <c r="A103" s="27" t="s">
        <v>485</v>
      </c>
      <c r="B103" s="27" t="s">
        <v>6</v>
      </c>
      <c r="C103" s="3" t="s">
        <v>849</v>
      </c>
      <c r="D103" s="27" t="s">
        <v>479</v>
      </c>
      <c r="E103" s="34" t="s">
        <v>19</v>
      </c>
      <c r="F103" s="3" t="b">
        <f t="shared" si="1"/>
        <v>1</v>
      </c>
      <c r="G103" s="35">
        <v>20</v>
      </c>
      <c r="H103" s="27" t="s">
        <v>899</v>
      </c>
      <c r="I103" s="2" t="s">
        <v>482</v>
      </c>
      <c r="J103" s="4" t="s">
        <v>41</v>
      </c>
      <c r="K103" s="3" t="s">
        <v>42</v>
      </c>
      <c r="L103" s="3" t="s">
        <v>507</v>
      </c>
      <c r="M103" s="27" t="s">
        <v>1282</v>
      </c>
    </row>
    <row r="104" spans="1:13" x14ac:dyDescent="0.2">
      <c r="A104" s="27" t="s">
        <v>422</v>
      </c>
      <c r="B104" s="27" t="s">
        <v>6</v>
      </c>
      <c r="C104" s="27" t="s">
        <v>849</v>
      </c>
      <c r="D104" s="27" t="s">
        <v>423</v>
      </c>
      <c r="E104" s="34" t="s">
        <v>424</v>
      </c>
      <c r="F104" s="3" t="b">
        <f t="shared" si="1"/>
        <v>1</v>
      </c>
      <c r="G104" s="35">
        <v>20</v>
      </c>
      <c r="H104" s="27" t="s">
        <v>899</v>
      </c>
      <c r="I104" s="2" t="s">
        <v>425</v>
      </c>
      <c r="J104" s="4" t="s">
        <v>41</v>
      </c>
      <c r="K104" s="3" t="s">
        <v>42</v>
      </c>
      <c r="L104" s="3" t="s">
        <v>426</v>
      </c>
      <c r="M104" s="27" t="s">
        <v>1283</v>
      </c>
    </row>
    <row r="105" spans="1:13" x14ac:dyDescent="0.2">
      <c r="A105" s="27" t="s">
        <v>469</v>
      </c>
      <c r="B105" s="27" t="s">
        <v>6</v>
      </c>
      <c r="C105" s="3" t="s">
        <v>849</v>
      </c>
      <c r="D105" s="27" t="s">
        <v>467</v>
      </c>
      <c r="E105" s="34" t="s">
        <v>393</v>
      </c>
      <c r="F105" s="3" t="b">
        <f t="shared" si="1"/>
        <v>1</v>
      </c>
      <c r="G105" s="35">
        <v>20</v>
      </c>
      <c r="H105" s="27" t="s">
        <v>899</v>
      </c>
      <c r="I105" s="2" t="s">
        <v>468</v>
      </c>
      <c r="J105" s="4" t="s">
        <v>41</v>
      </c>
      <c r="K105" s="3" t="s">
        <v>42</v>
      </c>
      <c r="L105" s="3" t="s">
        <v>508</v>
      </c>
      <c r="M105" s="27" t="s">
        <v>1283</v>
      </c>
    </row>
    <row r="106" spans="1:13" x14ac:dyDescent="0.2">
      <c r="A106" s="27" t="s">
        <v>470</v>
      </c>
      <c r="B106" s="27" t="s">
        <v>6</v>
      </c>
      <c r="C106" s="27" t="s">
        <v>849</v>
      </c>
      <c r="D106" s="27" t="s">
        <v>480</v>
      </c>
      <c r="E106" s="34" t="s">
        <v>139</v>
      </c>
      <c r="F106" s="3" t="b">
        <f t="shared" si="1"/>
        <v>1</v>
      </c>
      <c r="G106" s="35">
        <v>20</v>
      </c>
      <c r="H106" s="27" t="s">
        <v>899</v>
      </c>
      <c r="I106" s="2" t="s">
        <v>483</v>
      </c>
      <c r="J106" s="4" t="s">
        <v>41</v>
      </c>
      <c r="K106" s="3" t="s">
        <v>42</v>
      </c>
      <c r="L106" s="3" t="s">
        <v>509</v>
      </c>
      <c r="M106" s="27" t="s">
        <v>1282</v>
      </c>
    </row>
    <row r="107" spans="1:13" x14ac:dyDescent="0.2">
      <c r="A107" s="27" t="s">
        <v>471</v>
      </c>
      <c r="B107" s="27" t="s">
        <v>6</v>
      </c>
      <c r="C107" s="3" t="s">
        <v>849</v>
      </c>
      <c r="D107" s="34" t="s">
        <v>476</v>
      </c>
      <c r="E107" s="34" t="s">
        <v>238</v>
      </c>
      <c r="F107" s="3" t="b">
        <f t="shared" si="1"/>
        <v>1</v>
      </c>
      <c r="G107" s="35">
        <v>20</v>
      </c>
      <c r="H107" s="34" t="s">
        <v>899</v>
      </c>
      <c r="I107" s="2" t="s">
        <v>484</v>
      </c>
      <c r="J107" s="4" t="s">
        <v>41</v>
      </c>
      <c r="K107" s="3" t="s">
        <v>42</v>
      </c>
      <c r="L107" s="3" t="s">
        <v>510</v>
      </c>
      <c r="M107" s="27" t="s">
        <v>1282</v>
      </c>
    </row>
    <row r="108" spans="1:13" x14ac:dyDescent="0.2">
      <c r="A108" s="27" t="s">
        <v>416</v>
      </c>
      <c r="B108" s="27" t="s">
        <v>6</v>
      </c>
      <c r="C108" s="27" t="s">
        <v>849</v>
      </c>
      <c r="D108" s="27" t="s">
        <v>417</v>
      </c>
      <c r="E108" s="27" t="s">
        <v>418</v>
      </c>
      <c r="F108" s="3" t="b">
        <f t="shared" si="1"/>
        <v>1</v>
      </c>
      <c r="G108" s="28">
        <v>20</v>
      </c>
      <c r="H108" s="27" t="s">
        <v>899</v>
      </c>
      <c r="I108" s="3" t="s">
        <v>419</v>
      </c>
      <c r="J108" s="4" t="s">
        <v>41</v>
      </c>
      <c r="K108" s="3" t="s">
        <v>42</v>
      </c>
      <c r="L108" s="3" t="s">
        <v>420</v>
      </c>
      <c r="M108" s="27" t="s">
        <v>1283</v>
      </c>
    </row>
    <row r="109" spans="1:13" x14ac:dyDescent="0.2">
      <c r="A109" s="27" t="s">
        <v>474</v>
      </c>
      <c r="B109" s="27" t="s">
        <v>6</v>
      </c>
      <c r="C109" s="3" t="s">
        <v>849</v>
      </c>
      <c r="D109" s="27" t="s">
        <v>472</v>
      </c>
      <c r="E109" s="27" t="s">
        <v>313</v>
      </c>
      <c r="F109" s="3" t="b">
        <f t="shared" si="1"/>
        <v>1</v>
      </c>
      <c r="G109" s="28">
        <v>20</v>
      </c>
      <c r="H109" s="27" t="s">
        <v>899</v>
      </c>
      <c r="I109" s="3" t="s">
        <v>473</v>
      </c>
      <c r="J109" s="4" t="s">
        <v>41</v>
      </c>
      <c r="K109" s="3" t="s">
        <v>42</v>
      </c>
      <c r="L109" s="3" t="s">
        <v>511</v>
      </c>
      <c r="M109" s="27" t="s">
        <v>1407</v>
      </c>
    </row>
    <row r="110" spans="1:13" x14ac:dyDescent="0.2">
      <c r="A110" s="27" t="s">
        <v>449</v>
      </c>
      <c r="B110" s="27" t="s">
        <v>6</v>
      </c>
      <c r="C110" s="3" t="s">
        <v>849</v>
      </c>
      <c r="D110" s="27" t="s">
        <v>486</v>
      </c>
      <c r="E110" s="27" t="s">
        <v>313</v>
      </c>
      <c r="F110" s="3" t="b">
        <f t="shared" si="1"/>
        <v>1</v>
      </c>
      <c r="G110" s="28">
        <v>20</v>
      </c>
      <c r="H110" s="27" t="s">
        <v>899</v>
      </c>
      <c r="I110" s="3" t="s">
        <v>488</v>
      </c>
      <c r="J110" s="4" t="s">
        <v>41</v>
      </c>
      <c r="K110" s="3" t="s">
        <v>42</v>
      </c>
      <c r="L110" s="3" t="s">
        <v>512</v>
      </c>
      <c r="M110" s="27" t="s">
        <v>1283</v>
      </c>
    </row>
    <row r="111" spans="1:13" x14ac:dyDescent="0.2">
      <c r="A111" s="27" t="s">
        <v>475</v>
      </c>
      <c r="B111" s="27" t="s">
        <v>6</v>
      </c>
      <c r="C111" s="27" t="s">
        <v>849</v>
      </c>
      <c r="D111" s="27" t="s">
        <v>487</v>
      </c>
      <c r="E111" s="27" t="s">
        <v>418</v>
      </c>
      <c r="F111" s="3" t="b">
        <f t="shared" si="1"/>
        <v>1</v>
      </c>
      <c r="G111" s="28">
        <v>20</v>
      </c>
      <c r="H111" s="27" t="s">
        <v>899</v>
      </c>
      <c r="I111" s="3" t="s">
        <v>489</v>
      </c>
      <c r="J111" s="4" t="s">
        <v>41</v>
      </c>
      <c r="K111" s="3" t="s">
        <v>42</v>
      </c>
      <c r="L111" s="3" t="s">
        <v>513</v>
      </c>
      <c r="M111" s="27" t="s">
        <v>1283</v>
      </c>
    </row>
    <row r="112" spans="1:13" x14ac:dyDescent="0.2">
      <c r="A112" s="27" t="s">
        <v>494</v>
      </c>
      <c r="B112" s="27" t="s">
        <v>6</v>
      </c>
      <c r="C112" s="3" t="s">
        <v>849</v>
      </c>
      <c r="D112" s="27" t="s">
        <v>490</v>
      </c>
      <c r="E112" s="27" t="s">
        <v>149</v>
      </c>
      <c r="F112" s="3" t="b">
        <f t="shared" si="1"/>
        <v>1</v>
      </c>
      <c r="G112" s="28">
        <v>20</v>
      </c>
      <c r="H112" s="27" t="s">
        <v>899</v>
      </c>
      <c r="I112" s="3" t="s">
        <v>491</v>
      </c>
      <c r="J112" s="4" t="s">
        <v>41</v>
      </c>
      <c r="K112" s="3" t="s">
        <v>42</v>
      </c>
      <c r="L112" s="3" t="s">
        <v>515</v>
      </c>
      <c r="M112" s="27" t="s">
        <v>1408</v>
      </c>
    </row>
    <row r="113" spans="1:13" x14ac:dyDescent="0.2">
      <c r="A113" s="27" t="s">
        <v>495</v>
      </c>
      <c r="B113" s="27" t="s">
        <v>6</v>
      </c>
      <c r="C113" s="27" t="s">
        <v>849</v>
      </c>
      <c r="D113" s="27" t="s">
        <v>499</v>
      </c>
      <c r="E113" s="27" t="s">
        <v>501</v>
      </c>
      <c r="F113" s="3" t="b">
        <f t="shared" si="1"/>
        <v>1</v>
      </c>
      <c r="G113" s="28">
        <v>20</v>
      </c>
      <c r="H113" s="27" t="s">
        <v>899</v>
      </c>
      <c r="I113" s="3" t="s">
        <v>500</v>
      </c>
      <c r="J113" s="4" t="s">
        <v>41</v>
      </c>
      <c r="K113" s="3" t="s">
        <v>42</v>
      </c>
      <c r="L113" s="3" t="s">
        <v>514</v>
      </c>
      <c r="M113" s="27" t="s">
        <v>1283</v>
      </c>
    </row>
    <row r="114" spans="1:13" x14ac:dyDescent="0.2">
      <c r="A114" s="27" t="s">
        <v>496</v>
      </c>
      <c r="B114" s="27" t="s">
        <v>6</v>
      </c>
      <c r="C114" s="3" t="s">
        <v>849</v>
      </c>
      <c r="D114" s="27" t="s">
        <v>497</v>
      </c>
      <c r="E114" s="27" t="s">
        <v>501</v>
      </c>
      <c r="F114" s="3" t="b">
        <f t="shared" si="1"/>
        <v>1</v>
      </c>
      <c r="G114" s="28">
        <v>20</v>
      </c>
      <c r="H114" s="27" t="s">
        <v>899</v>
      </c>
      <c r="I114" s="3" t="s">
        <v>492</v>
      </c>
      <c r="J114" s="4" t="s">
        <v>41</v>
      </c>
      <c r="K114" s="3" t="s">
        <v>42</v>
      </c>
      <c r="L114" s="3" t="s">
        <v>516</v>
      </c>
      <c r="M114" s="27" t="s">
        <v>1283</v>
      </c>
    </row>
    <row r="115" spans="1:13" x14ac:dyDescent="0.2">
      <c r="A115" s="27" t="s">
        <v>503</v>
      </c>
      <c r="B115" s="27" t="s">
        <v>6</v>
      </c>
      <c r="C115" s="27" t="s">
        <v>849</v>
      </c>
      <c r="D115" s="27" t="s">
        <v>498</v>
      </c>
      <c r="E115" s="27" t="s">
        <v>502</v>
      </c>
      <c r="F115" s="3" t="b">
        <f t="shared" si="1"/>
        <v>1</v>
      </c>
      <c r="G115" s="28">
        <v>20</v>
      </c>
      <c r="H115" s="27" t="s">
        <v>899</v>
      </c>
      <c r="I115" s="3" t="s">
        <v>493</v>
      </c>
      <c r="J115" s="4" t="s">
        <v>41</v>
      </c>
      <c r="K115" s="3" t="s">
        <v>42</v>
      </c>
      <c r="L115" s="3" t="s">
        <v>517</v>
      </c>
      <c r="M115" s="27" t="s">
        <v>1283</v>
      </c>
    </row>
    <row r="116" spans="1:13" x14ac:dyDescent="0.2">
      <c r="A116" s="27" t="s">
        <v>740</v>
      </c>
      <c r="B116" s="27" t="s">
        <v>6</v>
      </c>
      <c r="C116" s="3" t="s">
        <v>849</v>
      </c>
      <c r="D116" s="27" t="s">
        <v>724</v>
      </c>
      <c r="E116" s="27" t="s">
        <v>739</v>
      </c>
      <c r="F116" s="3" t="b">
        <f t="shared" si="1"/>
        <v>1</v>
      </c>
      <c r="G116" s="28">
        <v>20</v>
      </c>
      <c r="H116" s="27" t="s">
        <v>899</v>
      </c>
      <c r="I116" s="3" t="s">
        <v>715</v>
      </c>
      <c r="J116" s="4" t="s">
        <v>41</v>
      </c>
      <c r="K116" s="3" t="s">
        <v>42</v>
      </c>
      <c r="L116" s="3" t="s">
        <v>756</v>
      </c>
      <c r="M116" s="27" t="s">
        <v>1409</v>
      </c>
    </row>
    <row r="117" spans="1:13" x14ac:dyDescent="0.2">
      <c r="A117" s="27" t="s">
        <v>741</v>
      </c>
      <c r="B117" s="27" t="s">
        <v>6</v>
      </c>
      <c r="C117" s="27" t="s">
        <v>849</v>
      </c>
      <c r="D117" s="27" t="s">
        <v>725</v>
      </c>
      <c r="E117" s="27" t="s">
        <v>737</v>
      </c>
      <c r="F117" s="3" t="b">
        <f t="shared" si="1"/>
        <v>1</v>
      </c>
      <c r="G117" s="28">
        <v>20</v>
      </c>
      <c r="H117" s="27" t="s">
        <v>899</v>
      </c>
      <c r="I117" s="3" t="s">
        <v>716</v>
      </c>
      <c r="J117" s="4" t="s">
        <v>41</v>
      </c>
      <c r="K117" s="3" t="s">
        <v>42</v>
      </c>
      <c r="L117" s="3" t="s">
        <v>757</v>
      </c>
      <c r="M117" s="27" t="s">
        <v>1409</v>
      </c>
    </row>
    <row r="118" spans="1:13" x14ac:dyDescent="0.2">
      <c r="A118" s="27" t="s">
        <v>742</v>
      </c>
      <c r="B118" s="27" t="s">
        <v>6</v>
      </c>
      <c r="C118" s="3" t="s">
        <v>849</v>
      </c>
      <c r="D118" s="27" t="s">
        <v>726</v>
      </c>
      <c r="E118" s="27" t="s">
        <v>738</v>
      </c>
      <c r="F118" s="3" t="b">
        <f t="shared" si="1"/>
        <v>1</v>
      </c>
      <c r="G118" s="28">
        <v>20</v>
      </c>
      <c r="H118" s="27" t="s">
        <v>898</v>
      </c>
      <c r="I118" s="3" t="s">
        <v>717</v>
      </c>
      <c r="J118" s="4" t="s">
        <v>41</v>
      </c>
      <c r="K118" s="3" t="s">
        <v>42</v>
      </c>
      <c r="L118" s="3" t="s">
        <v>758</v>
      </c>
      <c r="M118" s="27" t="s">
        <v>1409</v>
      </c>
    </row>
    <row r="119" spans="1:13" x14ac:dyDescent="0.2">
      <c r="A119" s="27" t="s">
        <v>743</v>
      </c>
      <c r="B119" s="27" t="s">
        <v>6</v>
      </c>
      <c r="C119" s="27" t="s">
        <v>849</v>
      </c>
      <c r="D119" s="27" t="s">
        <v>727</v>
      </c>
      <c r="E119" s="27" t="s">
        <v>348</v>
      </c>
      <c r="F119" s="3" t="b">
        <f t="shared" si="1"/>
        <v>1</v>
      </c>
      <c r="G119" s="28">
        <v>20</v>
      </c>
      <c r="H119" s="27" t="s">
        <v>899</v>
      </c>
      <c r="I119" s="3" t="s">
        <v>718</v>
      </c>
      <c r="J119" s="4" t="s">
        <v>41</v>
      </c>
      <c r="K119" s="3" t="s">
        <v>42</v>
      </c>
      <c r="L119" s="3" t="s">
        <v>759</v>
      </c>
      <c r="M119" s="27" t="s">
        <v>1409</v>
      </c>
    </row>
    <row r="120" spans="1:13" x14ac:dyDescent="0.2">
      <c r="A120" s="27" t="s">
        <v>744</v>
      </c>
      <c r="B120" s="27" t="s">
        <v>6</v>
      </c>
      <c r="C120" s="3" t="s">
        <v>849</v>
      </c>
      <c r="D120" s="27" t="s">
        <v>728</v>
      </c>
      <c r="E120" s="27" t="s">
        <v>368</v>
      </c>
      <c r="F120" s="3" t="b">
        <f t="shared" si="1"/>
        <v>1</v>
      </c>
      <c r="G120" s="28">
        <v>20</v>
      </c>
      <c r="H120" s="27" t="s">
        <v>898</v>
      </c>
      <c r="I120" s="3" t="s">
        <v>719</v>
      </c>
      <c r="J120" s="4" t="s">
        <v>41</v>
      </c>
      <c r="K120" s="3" t="s">
        <v>42</v>
      </c>
      <c r="L120" s="3" t="s">
        <v>760</v>
      </c>
      <c r="M120" s="27" t="s">
        <v>1409</v>
      </c>
    </row>
    <row r="121" spans="1:13" x14ac:dyDescent="0.2">
      <c r="A121" s="27" t="s">
        <v>745</v>
      </c>
      <c r="B121" s="27" t="s">
        <v>6</v>
      </c>
      <c r="C121" s="27" t="s">
        <v>849</v>
      </c>
      <c r="D121" s="27" t="s">
        <v>729</v>
      </c>
      <c r="E121" s="27" t="s">
        <v>90</v>
      </c>
      <c r="F121" s="3" t="b">
        <f t="shared" si="1"/>
        <v>1</v>
      </c>
      <c r="G121" s="28">
        <v>20</v>
      </c>
      <c r="H121" s="27" t="s">
        <v>898</v>
      </c>
      <c r="I121" s="3" t="s">
        <v>720</v>
      </c>
      <c r="J121" s="4" t="s">
        <v>41</v>
      </c>
      <c r="K121" s="3" t="s">
        <v>42</v>
      </c>
      <c r="L121" s="3" t="s">
        <v>761</v>
      </c>
      <c r="M121" s="27" t="s">
        <v>1409</v>
      </c>
    </row>
    <row r="122" spans="1:13" x14ac:dyDescent="0.2">
      <c r="A122" s="27" t="s">
        <v>746</v>
      </c>
      <c r="B122" s="27" t="s">
        <v>6</v>
      </c>
      <c r="C122" s="3" t="s">
        <v>849</v>
      </c>
      <c r="D122" s="27" t="s">
        <v>730</v>
      </c>
      <c r="E122" s="27" t="s">
        <v>736</v>
      </c>
      <c r="F122" s="3" t="b">
        <f t="shared" si="1"/>
        <v>1</v>
      </c>
      <c r="G122" s="28">
        <v>20</v>
      </c>
      <c r="H122" s="27" t="s">
        <v>898</v>
      </c>
      <c r="I122" s="3" t="s">
        <v>721</v>
      </c>
      <c r="J122" s="4" t="s">
        <v>41</v>
      </c>
      <c r="K122" s="3" t="s">
        <v>42</v>
      </c>
      <c r="L122" s="3" t="s">
        <v>762</v>
      </c>
      <c r="M122" s="27" t="s">
        <v>1409</v>
      </c>
    </row>
    <row r="123" spans="1:13" x14ac:dyDescent="0.2">
      <c r="A123" s="27" t="s">
        <v>747</v>
      </c>
      <c r="B123" s="27" t="s">
        <v>6</v>
      </c>
      <c r="C123" s="27" t="s">
        <v>849</v>
      </c>
      <c r="D123" s="27" t="s">
        <v>731</v>
      </c>
      <c r="E123" s="27" t="s">
        <v>734</v>
      </c>
      <c r="F123" s="3" t="b">
        <f t="shared" si="1"/>
        <v>1</v>
      </c>
      <c r="G123" s="28">
        <v>20</v>
      </c>
      <c r="H123" s="27" t="s">
        <v>899</v>
      </c>
      <c r="I123" s="3" t="s">
        <v>722</v>
      </c>
      <c r="J123" s="4" t="s">
        <v>41</v>
      </c>
      <c r="K123" s="3" t="s">
        <v>42</v>
      </c>
      <c r="L123" s="3" t="s">
        <v>763</v>
      </c>
      <c r="M123" s="27" t="s">
        <v>1409</v>
      </c>
    </row>
    <row r="124" spans="1:13" x14ac:dyDescent="0.2">
      <c r="A124" s="27" t="s">
        <v>748</v>
      </c>
      <c r="B124" s="27" t="s">
        <v>6</v>
      </c>
      <c r="C124" s="3" t="s">
        <v>849</v>
      </c>
      <c r="D124" s="27" t="s">
        <v>732</v>
      </c>
      <c r="E124" s="27" t="s">
        <v>735</v>
      </c>
      <c r="F124" s="3" t="b">
        <f t="shared" si="1"/>
        <v>1</v>
      </c>
      <c r="G124" s="28">
        <v>20</v>
      </c>
      <c r="H124" s="27" t="s">
        <v>899</v>
      </c>
      <c r="I124" s="3" t="s">
        <v>723</v>
      </c>
      <c r="J124" s="4" t="s">
        <v>41</v>
      </c>
      <c r="K124" s="3" t="s">
        <v>42</v>
      </c>
      <c r="L124" s="3" t="s">
        <v>764</v>
      </c>
      <c r="M124" s="27" t="s">
        <v>1409</v>
      </c>
    </row>
    <row r="125" spans="1:13" x14ac:dyDescent="0.2">
      <c r="A125" s="27" t="s">
        <v>777</v>
      </c>
      <c r="B125" s="27" t="s">
        <v>752</v>
      </c>
      <c r="C125" s="28">
        <v>138500</v>
      </c>
      <c r="D125" s="27" t="s">
        <v>751</v>
      </c>
      <c r="E125" s="27" t="s">
        <v>755</v>
      </c>
      <c r="F125" s="3" t="b">
        <f t="shared" si="1"/>
        <v>1</v>
      </c>
      <c r="G125" s="28">
        <v>20</v>
      </c>
      <c r="H125" s="27" t="s">
        <v>898</v>
      </c>
      <c r="I125" s="3" t="s">
        <v>749</v>
      </c>
      <c r="J125" s="4" t="s">
        <v>41</v>
      </c>
      <c r="K125" s="3" t="s">
        <v>42</v>
      </c>
      <c r="L125" s="3" t="s">
        <v>765</v>
      </c>
      <c r="M125" s="27" t="s">
        <v>1414</v>
      </c>
    </row>
    <row r="126" spans="1:13" x14ac:dyDescent="0.2">
      <c r="A126" s="27" t="s">
        <v>1351</v>
      </c>
      <c r="B126" s="27" t="s">
        <v>752</v>
      </c>
      <c r="C126" s="28">
        <v>138500</v>
      </c>
      <c r="D126" s="27" t="s">
        <v>733</v>
      </c>
      <c r="E126" s="27" t="s">
        <v>754</v>
      </c>
      <c r="F126" s="3" t="b">
        <f t="shared" si="1"/>
        <v>1</v>
      </c>
      <c r="G126" s="28">
        <v>20</v>
      </c>
      <c r="H126" s="27" t="s">
        <v>899</v>
      </c>
      <c r="I126" s="3" t="s">
        <v>750</v>
      </c>
      <c r="J126" s="4" t="s">
        <v>41</v>
      </c>
      <c r="K126" s="3" t="s">
        <v>42</v>
      </c>
      <c r="L126" s="3" t="s">
        <v>766</v>
      </c>
      <c r="M126" s="27" t="s">
        <v>1291</v>
      </c>
    </row>
    <row r="127" spans="1:13" x14ac:dyDescent="0.2">
      <c r="A127" s="27" t="s">
        <v>778</v>
      </c>
      <c r="B127" s="27" t="s">
        <v>781</v>
      </c>
      <c r="C127" s="28">
        <v>132775</v>
      </c>
      <c r="D127" s="27" t="s">
        <v>768</v>
      </c>
      <c r="E127" s="27" t="s">
        <v>769</v>
      </c>
      <c r="F127" s="3" t="b">
        <f t="shared" si="1"/>
        <v>1</v>
      </c>
      <c r="G127" s="28">
        <v>21</v>
      </c>
      <c r="H127" s="27" t="s">
        <v>898</v>
      </c>
      <c r="I127" s="3" t="s">
        <v>492</v>
      </c>
      <c r="J127" s="4" t="s">
        <v>41</v>
      </c>
      <c r="K127" s="3" t="s">
        <v>42</v>
      </c>
      <c r="L127" s="3" t="s">
        <v>516</v>
      </c>
      <c r="M127" s="27" t="s">
        <v>1292</v>
      </c>
    </row>
    <row r="128" spans="1:13" x14ac:dyDescent="0.2">
      <c r="A128" s="27" t="s">
        <v>1350</v>
      </c>
      <c r="B128" s="27" t="s">
        <v>753</v>
      </c>
      <c r="C128" s="28">
        <v>132775</v>
      </c>
      <c r="D128" s="27" t="s">
        <v>733</v>
      </c>
      <c r="E128" s="27" t="s">
        <v>754</v>
      </c>
      <c r="F128" s="3" t="b">
        <f t="shared" si="1"/>
        <v>1</v>
      </c>
      <c r="G128" s="28">
        <v>20</v>
      </c>
      <c r="H128" s="27" t="s">
        <v>899</v>
      </c>
      <c r="I128" s="3" t="s">
        <v>767</v>
      </c>
      <c r="J128" s="4" t="s">
        <v>41</v>
      </c>
      <c r="K128" s="3" t="s">
        <v>42</v>
      </c>
      <c r="L128" s="3" t="s">
        <v>766</v>
      </c>
      <c r="M128" s="27" t="s">
        <v>1292</v>
      </c>
    </row>
    <row r="129" spans="1:13" x14ac:dyDescent="0.2">
      <c r="A129" s="27" t="s">
        <v>779</v>
      </c>
      <c r="B129" s="27" t="s">
        <v>775</v>
      </c>
      <c r="C129" s="27" t="s">
        <v>849</v>
      </c>
      <c r="D129" s="27" t="s">
        <v>773</v>
      </c>
      <c r="E129" s="27" t="s">
        <v>776</v>
      </c>
      <c r="F129" s="3" t="b">
        <f t="shared" si="1"/>
        <v>1</v>
      </c>
      <c r="G129" s="28">
        <v>20</v>
      </c>
      <c r="H129" s="27" t="s">
        <v>899</v>
      </c>
      <c r="I129" s="3" t="s">
        <v>774</v>
      </c>
      <c r="J129" s="4" t="s">
        <v>41</v>
      </c>
      <c r="K129" s="3" t="s">
        <v>42</v>
      </c>
      <c r="L129" s="3" t="s">
        <v>780</v>
      </c>
      <c r="M129" s="27" t="s">
        <v>1410</v>
      </c>
    </row>
    <row r="130" spans="1:13" s="27" customFormat="1" x14ac:dyDescent="0.2">
      <c r="A130" s="27" t="s">
        <v>1053</v>
      </c>
      <c r="B130" s="27" t="s">
        <v>889</v>
      </c>
      <c r="C130" s="3" t="s">
        <v>849</v>
      </c>
      <c r="D130" s="27" t="s">
        <v>887</v>
      </c>
      <c r="E130" s="27" t="s">
        <v>888</v>
      </c>
      <c r="F130" s="3" t="b">
        <f t="shared" si="1"/>
        <v>1</v>
      </c>
      <c r="G130" s="28">
        <v>20</v>
      </c>
      <c r="H130" s="27" t="s">
        <v>898</v>
      </c>
      <c r="I130" s="27" t="s">
        <v>1052</v>
      </c>
      <c r="J130" s="27" t="s">
        <v>41</v>
      </c>
      <c r="K130" s="27" t="s">
        <v>42</v>
      </c>
      <c r="L130" s="27" t="s">
        <v>1054</v>
      </c>
      <c r="M130" s="27" t="s">
        <v>1294</v>
      </c>
    </row>
    <row r="131" spans="1:13" s="27" customFormat="1" x14ac:dyDescent="0.2">
      <c r="A131" s="34" t="s">
        <v>1311</v>
      </c>
      <c r="B131" s="27" t="s">
        <v>1300</v>
      </c>
      <c r="C131" s="27" t="s">
        <v>849</v>
      </c>
      <c r="D131" s="27" t="s">
        <v>1261</v>
      </c>
      <c r="E131" s="27" t="s">
        <v>77</v>
      </c>
      <c r="F131" s="3" t="b">
        <f t="shared" si="1"/>
        <v>1</v>
      </c>
      <c r="G131" s="28">
        <v>20</v>
      </c>
      <c r="H131" s="27" t="s">
        <v>899</v>
      </c>
      <c r="I131" s="27" t="s">
        <v>1295</v>
      </c>
      <c r="J131" s="27" t="s">
        <v>41</v>
      </c>
      <c r="K131" s="27" t="s">
        <v>42</v>
      </c>
      <c r="L131" s="27" t="s">
        <v>1301</v>
      </c>
      <c r="M131" s="27" t="s">
        <v>1310</v>
      </c>
    </row>
    <row r="132" spans="1:13" s="27" customFormat="1" x14ac:dyDescent="0.2">
      <c r="A132" s="34" t="s">
        <v>1312</v>
      </c>
      <c r="B132" s="27" t="s">
        <v>1300</v>
      </c>
      <c r="C132" s="27" t="s">
        <v>849</v>
      </c>
      <c r="D132" s="27" t="s">
        <v>1306</v>
      </c>
      <c r="E132" s="27" t="s">
        <v>77</v>
      </c>
      <c r="F132" s="3" t="b">
        <f t="shared" si="1"/>
        <v>1</v>
      </c>
      <c r="G132" s="28">
        <v>20</v>
      </c>
      <c r="H132" s="27" t="s">
        <v>899</v>
      </c>
      <c r="I132" s="27" t="s">
        <v>1296</v>
      </c>
      <c r="J132" s="27" t="s">
        <v>41</v>
      </c>
      <c r="K132" s="27" t="s">
        <v>42</v>
      </c>
      <c r="L132" s="27" t="s">
        <v>1302</v>
      </c>
      <c r="M132" s="27" t="s">
        <v>1310</v>
      </c>
    </row>
    <row r="133" spans="1:13" s="27" customFormat="1" x14ac:dyDescent="0.2">
      <c r="A133" s="34" t="s">
        <v>1313</v>
      </c>
      <c r="B133" s="27" t="s">
        <v>1300</v>
      </c>
      <c r="C133" s="27" t="s">
        <v>849</v>
      </c>
      <c r="D133" s="27" t="s">
        <v>1307</v>
      </c>
      <c r="E133" s="27" t="s">
        <v>77</v>
      </c>
      <c r="F133" s="3" t="b">
        <f t="shared" si="1"/>
        <v>1</v>
      </c>
      <c r="G133" s="28">
        <v>20</v>
      </c>
      <c r="H133" s="27" t="s">
        <v>899</v>
      </c>
      <c r="I133" s="27" t="s">
        <v>1297</v>
      </c>
      <c r="J133" s="27" t="s">
        <v>41</v>
      </c>
      <c r="K133" s="27" t="s">
        <v>42</v>
      </c>
      <c r="L133" s="27" t="s">
        <v>1303</v>
      </c>
      <c r="M133" s="27" t="s">
        <v>1310</v>
      </c>
    </row>
    <row r="134" spans="1:13" s="27" customFormat="1" x14ac:dyDescent="0.2">
      <c r="A134" s="34" t="s">
        <v>1314</v>
      </c>
      <c r="B134" s="27" t="s">
        <v>1300</v>
      </c>
      <c r="C134" s="27" t="s">
        <v>849</v>
      </c>
      <c r="D134" s="27" t="s">
        <v>1308</v>
      </c>
      <c r="E134" s="27" t="s">
        <v>77</v>
      </c>
      <c r="F134" s="3" t="b">
        <f t="shared" ref="F134:F140" si="2">EXACT(MID(E134,2,3),MID(A134,2,3))</f>
        <v>1</v>
      </c>
      <c r="G134" s="28">
        <v>20</v>
      </c>
      <c r="H134" s="27" t="s">
        <v>899</v>
      </c>
      <c r="I134" s="27" t="s">
        <v>1298</v>
      </c>
      <c r="J134" s="27" t="s">
        <v>41</v>
      </c>
      <c r="K134" s="27" t="s">
        <v>42</v>
      </c>
      <c r="L134" s="27" t="s">
        <v>1304</v>
      </c>
      <c r="M134" s="27" t="s">
        <v>1310</v>
      </c>
    </row>
    <row r="135" spans="1:13" s="27" customFormat="1" x14ac:dyDescent="0.2">
      <c r="A135" s="34" t="s">
        <v>1315</v>
      </c>
      <c r="B135" s="27" t="s">
        <v>1300</v>
      </c>
      <c r="C135" s="27" t="s">
        <v>849</v>
      </c>
      <c r="D135" s="27" t="s">
        <v>1309</v>
      </c>
      <c r="E135" s="27" t="s">
        <v>77</v>
      </c>
      <c r="F135" s="3" t="b">
        <f t="shared" si="2"/>
        <v>1</v>
      </c>
      <c r="G135" s="28">
        <v>20</v>
      </c>
      <c r="H135" s="27" t="s">
        <v>899</v>
      </c>
      <c r="I135" s="27" t="s">
        <v>1299</v>
      </c>
      <c r="J135" s="27" t="s">
        <v>41</v>
      </c>
      <c r="K135" s="27" t="s">
        <v>42</v>
      </c>
      <c r="L135" s="27" t="s">
        <v>1305</v>
      </c>
      <c r="M135" s="27" t="s">
        <v>1310</v>
      </c>
    </row>
    <row r="136" spans="1:13" s="27" customFormat="1" x14ac:dyDescent="0.2">
      <c r="A136" s="27" t="s">
        <v>1322</v>
      </c>
      <c r="B136" s="27" t="s">
        <v>770</v>
      </c>
      <c r="C136" s="27" t="s">
        <v>849</v>
      </c>
      <c r="D136" s="27" t="s">
        <v>1325</v>
      </c>
      <c r="E136" s="27" t="s">
        <v>771</v>
      </c>
      <c r="F136" s="3" t="b">
        <f t="shared" si="2"/>
        <v>1</v>
      </c>
      <c r="G136" s="28">
        <v>20</v>
      </c>
      <c r="H136" s="27" t="s">
        <v>899</v>
      </c>
      <c r="I136" s="27" t="s">
        <v>1330</v>
      </c>
      <c r="J136" s="27" t="s">
        <v>41</v>
      </c>
      <c r="K136" s="27" t="s">
        <v>1336</v>
      </c>
      <c r="L136" s="27" t="s">
        <v>849</v>
      </c>
      <c r="M136" s="27" t="s">
        <v>1293</v>
      </c>
    </row>
    <row r="137" spans="1:13" s="27" customFormat="1" x14ac:dyDescent="0.2">
      <c r="A137" s="27" t="s">
        <v>1355</v>
      </c>
      <c r="B137" s="27" t="s">
        <v>770</v>
      </c>
      <c r="C137" s="27" t="s">
        <v>849</v>
      </c>
      <c r="D137" s="27" t="s">
        <v>1326</v>
      </c>
      <c r="E137" s="27" t="s">
        <v>1354</v>
      </c>
      <c r="F137" s="3" t="b">
        <f t="shared" si="2"/>
        <v>1</v>
      </c>
      <c r="G137" s="28">
        <v>20</v>
      </c>
      <c r="H137" s="27" t="s">
        <v>899</v>
      </c>
      <c r="I137" s="27" t="s">
        <v>1331</v>
      </c>
      <c r="J137" s="27" t="s">
        <v>41</v>
      </c>
      <c r="K137" s="27" t="s">
        <v>1336</v>
      </c>
      <c r="L137" s="27" t="s">
        <v>849</v>
      </c>
      <c r="M137" s="27" t="s">
        <v>1293</v>
      </c>
    </row>
    <row r="138" spans="1:13" s="27" customFormat="1" x14ac:dyDescent="0.2">
      <c r="A138" s="27" t="s">
        <v>1323</v>
      </c>
      <c r="B138" s="27" t="s">
        <v>770</v>
      </c>
      <c r="C138" s="27" t="s">
        <v>849</v>
      </c>
      <c r="D138" s="27" t="s">
        <v>1327</v>
      </c>
      <c r="E138" s="27" t="s">
        <v>772</v>
      </c>
      <c r="F138" s="3" t="b">
        <f t="shared" si="2"/>
        <v>1</v>
      </c>
      <c r="G138" s="28">
        <v>20</v>
      </c>
      <c r="H138" s="27" t="s">
        <v>899</v>
      </c>
      <c r="I138" s="27" t="s">
        <v>1332</v>
      </c>
      <c r="J138" s="27" t="s">
        <v>41</v>
      </c>
      <c r="K138" s="27" t="s">
        <v>1336</v>
      </c>
      <c r="L138" s="27" t="s">
        <v>849</v>
      </c>
      <c r="M138" s="27" t="s">
        <v>1293</v>
      </c>
    </row>
    <row r="139" spans="1:13" s="27" customFormat="1" x14ac:dyDescent="0.2">
      <c r="A139" s="27" t="s">
        <v>1356</v>
      </c>
      <c r="B139" s="27" t="s">
        <v>770</v>
      </c>
      <c r="C139" s="27" t="s">
        <v>849</v>
      </c>
      <c r="D139" s="27" t="s">
        <v>1328</v>
      </c>
      <c r="E139" s="34" t="s">
        <v>343</v>
      </c>
      <c r="F139" s="3" t="b">
        <f t="shared" si="2"/>
        <v>1</v>
      </c>
      <c r="G139" s="28">
        <v>20</v>
      </c>
      <c r="H139" s="27" t="s">
        <v>899</v>
      </c>
      <c r="I139" s="27" t="s">
        <v>1333</v>
      </c>
      <c r="J139" s="27" t="s">
        <v>41</v>
      </c>
      <c r="K139" s="27" t="s">
        <v>1336</v>
      </c>
      <c r="L139" s="27" t="s">
        <v>849</v>
      </c>
      <c r="M139" s="27" t="s">
        <v>1293</v>
      </c>
    </row>
    <row r="140" spans="1:13" s="27" customFormat="1" x14ac:dyDescent="0.2">
      <c r="A140" s="27" t="s">
        <v>1324</v>
      </c>
      <c r="B140" s="27" t="s">
        <v>752</v>
      </c>
      <c r="C140" s="28">
        <v>138500</v>
      </c>
      <c r="D140" s="27" t="s">
        <v>1329</v>
      </c>
      <c r="E140" s="27" t="s">
        <v>755</v>
      </c>
      <c r="F140" s="3" t="b">
        <f t="shared" si="2"/>
        <v>1</v>
      </c>
      <c r="G140" s="28">
        <v>20</v>
      </c>
      <c r="H140" s="27" t="s">
        <v>899</v>
      </c>
      <c r="I140" s="27" t="s">
        <v>1334</v>
      </c>
      <c r="J140" s="27" t="s">
        <v>41</v>
      </c>
      <c r="K140" s="27" t="s">
        <v>1336</v>
      </c>
      <c r="L140" s="27" t="s">
        <v>849</v>
      </c>
      <c r="M140" s="27" t="s">
        <v>1413</v>
      </c>
    </row>
    <row r="141" spans="1:13" x14ac:dyDescent="0.2">
      <c r="C141" s="46"/>
    </row>
    <row r="143" spans="1:13" x14ac:dyDescent="0.2">
      <c r="D143" s="83"/>
      <c r="K143" s="5"/>
    </row>
    <row r="144" spans="1:13" x14ac:dyDescent="0.2">
      <c r="K144" s="5"/>
    </row>
    <row r="145" spans="11:11" x14ac:dyDescent="0.2">
      <c r="K145" s="5"/>
    </row>
    <row r="146" spans="11:11" x14ac:dyDescent="0.2">
      <c r="K146" s="5"/>
    </row>
    <row r="147" spans="11:11" x14ac:dyDescent="0.2">
      <c r="K147" s="5"/>
    </row>
    <row r="148" spans="11:11" x14ac:dyDescent="0.2">
      <c r="K148" s="5"/>
    </row>
    <row r="149" spans="11:11" x14ac:dyDescent="0.2">
      <c r="K149" s="5"/>
    </row>
    <row r="150" spans="11:11" x14ac:dyDescent="0.2">
      <c r="K150" s="5"/>
    </row>
    <row r="151" spans="11:11" x14ac:dyDescent="0.2">
      <c r="K151" s="5"/>
    </row>
    <row r="152" spans="11:11" x14ac:dyDescent="0.2">
      <c r="K152" s="5"/>
    </row>
    <row r="153" spans="11:11" x14ac:dyDescent="0.2">
      <c r="K153" s="5"/>
    </row>
    <row r="154" spans="11:11" x14ac:dyDescent="0.2">
      <c r="K154" s="5"/>
    </row>
    <row r="155" spans="11:11" x14ac:dyDescent="0.2">
      <c r="K155" s="5"/>
    </row>
    <row r="156" spans="11:11" x14ac:dyDescent="0.2">
      <c r="K156" s="5"/>
    </row>
    <row r="157" spans="11:11" x14ac:dyDescent="0.2">
      <c r="K157" s="5"/>
    </row>
    <row r="158" spans="11:11" x14ac:dyDescent="0.2">
      <c r="K158" s="5"/>
    </row>
    <row r="159" spans="11:11" x14ac:dyDescent="0.2">
      <c r="K159" s="5"/>
    </row>
    <row r="160" spans="11:11" x14ac:dyDescent="0.2">
      <c r="K160" s="5"/>
    </row>
    <row r="161" spans="11:11" x14ac:dyDescent="0.2">
      <c r="K161" s="5"/>
    </row>
    <row r="162" spans="11:11" x14ac:dyDescent="0.2">
      <c r="K162" s="5"/>
    </row>
    <row r="163" spans="11:11" x14ac:dyDescent="0.2">
      <c r="K163" s="5"/>
    </row>
    <row r="164" spans="11:11" x14ac:dyDescent="0.2">
      <c r="K164" s="5"/>
    </row>
    <row r="165" spans="11:11" x14ac:dyDescent="0.2">
      <c r="K165" s="5"/>
    </row>
    <row r="166" spans="11:11" x14ac:dyDescent="0.2">
      <c r="K166" s="5"/>
    </row>
    <row r="167" spans="11:11" x14ac:dyDescent="0.2">
      <c r="K167" s="5"/>
    </row>
    <row r="168" spans="11:11" x14ac:dyDescent="0.2">
      <c r="K168" s="5"/>
    </row>
    <row r="169" spans="11:11" x14ac:dyDescent="0.2">
      <c r="K169" s="5"/>
    </row>
    <row r="170" spans="11:11" x14ac:dyDescent="0.2">
      <c r="K170" s="5"/>
    </row>
    <row r="171" spans="11:11" x14ac:dyDescent="0.2">
      <c r="K171" s="5"/>
    </row>
    <row r="172" spans="11:11" x14ac:dyDescent="0.2">
      <c r="K172" s="5"/>
    </row>
    <row r="173" spans="11:11" x14ac:dyDescent="0.2">
      <c r="K173" s="5"/>
    </row>
    <row r="174" spans="11:11" x14ac:dyDescent="0.2">
      <c r="K174" s="5"/>
    </row>
    <row r="175" spans="11:11" x14ac:dyDescent="0.2">
      <c r="K175" s="5"/>
    </row>
    <row r="176" spans="11:11" x14ac:dyDescent="0.2">
      <c r="K176" s="5"/>
    </row>
  </sheetData>
  <phoneticPr fontId="2" type="noConversion"/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7B273-3FC6-45CD-B3AD-DF5CBA7CAE65}">
  <dimension ref="A1:D241"/>
  <sheetViews>
    <sheetView zoomScaleNormal="100" workbookViewId="0"/>
  </sheetViews>
  <sheetFormatPr baseColWidth="10" defaultColWidth="8.83203125" defaultRowHeight="15" x14ac:dyDescent="0.2"/>
  <cols>
    <col min="1" max="1" width="16.1640625" customWidth="1"/>
    <col min="2" max="2" width="168.5" customWidth="1"/>
    <col min="3" max="3" width="81.1640625" customWidth="1"/>
    <col min="4" max="4" width="47.5" bestFit="1" customWidth="1"/>
  </cols>
  <sheetData>
    <row r="1" spans="1:4" ht="23" x14ac:dyDescent="0.2">
      <c r="A1" s="48" t="s">
        <v>1415</v>
      </c>
      <c r="B1" s="8"/>
      <c r="C1" s="8"/>
      <c r="D1" s="9"/>
    </row>
    <row r="3" spans="1:4" s="32" customFormat="1" ht="19" x14ac:dyDescent="0.2">
      <c r="A3" s="52" t="s">
        <v>1366</v>
      </c>
      <c r="B3" s="57"/>
      <c r="C3" s="58"/>
    </row>
    <row r="4" spans="1:4" s="32" customFormat="1" x14ac:dyDescent="0.2">
      <c r="A4" s="84" t="s">
        <v>816</v>
      </c>
      <c r="B4" s="84" t="s">
        <v>817</v>
      </c>
      <c r="C4" s="84" t="s">
        <v>818</v>
      </c>
    </row>
    <row r="5" spans="1:4" s="32" customFormat="1" x14ac:dyDescent="0.2">
      <c r="A5" s="32" t="s">
        <v>1367</v>
      </c>
      <c r="B5" s="32" t="s">
        <v>1391</v>
      </c>
      <c r="C5" s="32" t="s">
        <v>1373</v>
      </c>
    </row>
    <row r="6" spans="1:4" s="32" customFormat="1" x14ac:dyDescent="0.2">
      <c r="A6" s="32" t="s">
        <v>1368</v>
      </c>
      <c r="B6" s="32" t="s">
        <v>1392</v>
      </c>
      <c r="C6" s="32" t="s">
        <v>1374</v>
      </c>
    </row>
    <row r="7" spans="1:4" s="32" customFormat="1" x14ac:dyDescent="0.2">
      <c r="A7" s="32" t="s">
        <v>1369</v>
      </c>
      <c r="B7" s="32" t="s">
        <v>1393</v>
      </c>
      <c r="C7" s="32" t="s">
        <v>1375</v>
      </c>
    </row>
    <row r="8" spans="1:4" s="32" customFormat="1" x14ac:dyDescent="0.2">
      <c r="A8" s="32" t="s">
        <v>1370</v>
      </c>
      <c r="B8" s="32" t="s">
        <v>1394</v>
      </c>
      <c r="C8" s="32" t="s">
        <v>1376</v>
      </c>
    </row>
    <row r="9" spans="1:4" s="32" customFormat="1" x14ac:dyDescent="0.2">
      <c r="A9" s="32" t="s">
        <v>1371</v>
      </c>
      <c r="B9" s="32" t="s">
        <v>1395</v>
      </c>
      <c r="C9" s="32" t="s">
        <v>1377</v>
      </c>
    </row>
    <row r="10" spans="1:4" s="32" customFormat="1" x14ac:dyDescent="0.2">
      <c r="A10" s="32" t="s">
        <v>1372</v>
      </c>
      <c r="B10" s="32" t="s">
        <v>1396</v>
      </c>
      <c r="C10" s="32" t="s">
        <v>1378</v>
      </c>
    </row>
    <row r="11" spans="1:4" s="32" customFormat="1" x14ac:dyDescent="0.2">
      <c r="A11" s="32" t="s">
        <v>1379</v>
      </c>
      <c r="B11" s="32" t="s">
        <v>1397</v>
      </c>
      <c r="C11" s="32" t="s">
        <v>1385</v>
      </c>
    </row>
    <row r="12" spans="1:4" s="32" customFormat="1" x14ac:dyDescent="0.2">
      <c r="A12" s="32" t="s">
        <v>1380</v>
      </c>
      <c r="B12" s="32" t="s">
        <v>1398</v>
      </c>
      <c r="C12" s="32" t="s">
        <v>1386</v>
      </c>
    </row>
    <row r="13" spans="1:4" s="32" customFormat="1" x14ac:dyDescent="0.2">
      <c r="A13" s="32" t="s">
        <v>1381</v>
      </c>
      <c r="B13" s="32" t="s">
        <v>1399</v>
      </c>
      <c r="C13" s="32" t="s">
        <v>1387</v>
      </c>
    </row>
    <row r="14" spans="1:4" s="32" customFormat="1" x14ac:dyDescent="0.2">
      <c r="A14" s="32" t="s">
        <v>1382</v>
      </c>
      <c r="B14" s="32" t="s">
        <v>1400</v>
      </c>
      <c r="C14" s="32" t="s">
        <v>1388</v>
      </c>
    </row>
    <row r="15" spans="1:4" s="32" customFormat="1" x14ac:dyDescent="0.2">
      <c r="A15" s="32" t="s">
        <v>1383</v>
      </c>
      <c r="B15" s="32" t="s">
        <v>1401</v>
      </c>
      <c r="C15" s="32" t="s">
        <v>1389</v>
      </c>
    </row>
    <row r="16" spans="1:4" s="32" customFormat="1" x14ac:dyDescent="0.2">
      <c r="A16" s="32" t="s">
        <v>1384</v>
      </c>
      <c r="B16" s="32" t="s">
        <v>1402</v>
      </c>
      <c r="C16" s="32" t="s">
        <v>1390</v>
      </c>
    </row>
    <row r="18" spans="1:3" s="32" customFormat="1" ht="19" x14ac:dyDescent="0.2">
      <c r="A18" s="52" t="s">
        <v>819</v>
      </c>
      <c r="B18" s="57"/>
      <c r="C18" s="58"/>
    </row>
    <row r="19" spans="1:3" x14ac:dyDescent="0.2">
      <c r="A19" s="6" t="s">
        <v>816</v>
      </c>
      <c r="B19" s="6" t="s">
        <v>817</v>
      </c>
      <c r="C19" s="6" t="s">
        <v>818</v>
      </c>
    </row>
    <row r="20" spans="1:3" x14ac:dyDescent="0.2">
      <c r="A20" t="s">
        <v>821</v>
      </c>
      <c r="B20" t="s">
        <v>822</v>
      </c>
      <c r="C20" t="s">
        <v>823</v>
      </c>
    </row>
    <row r="21" spans="1:3" x14ac:dyDescent="0.2">
      <c r="A21" s="3" t="s">
        <v>9</v>
      </c>
      <c r="B21" t="s">
        <v>1081</v>
      </c>
      <c r="C21" s="3" t="s">
        <v>12</v>
      </c>
    </row>
    <row r="22" spans="1:3" x14ac:dyDescent="0.2">
      <c r="A22" s="3" t="s">
        <v>15</v>
      </c>
      <c r="B22" t="s">
        <v>1082</v>
      </c>
      <c r="C22" s="3" t="s">
        <v>17</v>
      </c>
    </row>
    <row r="23" spans="1:3" x14ac:dyDescent="0.2">
      <c r="A23" s="3" t="s">
        <v>20</v>
      </c>
      <c r="B23" t="s">
        <v>1083</v>
      </c>
      <c r="C23" s="3" t="s">
        <v>22</v>
      </c>
    </row>
    <row r="24" spans="1:3" x14ac:dyDescent="0.2">
      <c r="A24" s="3" t="s">
        <v>25</v>
      </c>
      <c r="B24" t="s">
        <v>1084</v>
      </c>
      <c r="C24" s="3" t="s">
        <v>27</v>
      </c>
    </row>
    <row r="25" spans="1:3" x14ac:dyDescent="0.2">
      <c r="A25" s="3" t="s">
        <v>30</v>
      </c>
      <c r="B25" t="s">
        <v>1085</v>
      </c>
      <c r="C25" s="3" t="s">
        <v>32</v>
      </c>
    </row>
    <row r="26" spans="1:3" x14ac:dyDescent="0.2">
      <c r="A26" s="3" t="s">
        <v>35</v>
      </c>
      <c r="B26" t="s">
        <v>1086</v>
      </c>
      <c r="C26" s="3" t="s">
        <v>37</v>
      </c>
    </row>
    <row r="27" spans="1:3" x14ac:dyDescent="0.2">
      <c r="A27" s="3" t="s">
        <v>40</v>
      </c>
      <c r="B27" t="s">
        <v>1087</v>
      </c>
      <c r="C27" s="3" t="s">
        <v>43</v>
      </c>
    </row>
    <row r="28" spans="1:3" x14ac:dyDescent="0.2">
      <c r="A28" s="3" t="s">
        <v>46</v>
      </c>
      <c r="B28" t="s">
        <v>1088</v>
      </c>
      <c r="C28" s="3" t="s">
        <v>47</v>
      </c>
    </row>
    <row r="29" spans="1:3" x14ac:dyDescent="0.2">
      <c r="A29" s="3" t="s">
        <v>50</v>
      </c>
      <c r="B29" t="s">
        <v>1089</v>
      </c>
      <c r="C29" s="3" t="s">
        <v>51</v>
      </c>
    </row>
    <row r="30" spans="1:3" x14ac:dyDescent="0.2">
      <c r="A30" s="3" t="s">
        <v>54</v>
      </c>
      <c r="B30" t="s">
        <v>1090</v>
      </c>
      <c r="C30" s="3" t="s">
        <v>55</v>
      </c>
    </row>
    <row r="31" spans="1:3" x14ac:dyDescent="0.2">
      <c r="A31" s="3" t="s">
        <v>58</v>
      </c>
      <c r="B31" t="s">
        <v>1091</v>
      </c>
      <c r="C31" s="3" t="s">
        <v>59</v>
      </c>
    </row>
    <row r="32" spans="1:3" x14ac:dyDescent="0.2">
      <c r="A32" s="3" t="s">
        <v>62</v>
      </c>
      <c r="B32" t="s">
        <v>1092</v>
      </c>
      <c r="C32" s="3" t="s">
        <v>63</v>
      </c>
    </row>
    <row r="33" spans="1:3" x14ac:dyDescent="0.2">
      <c r="A33" s="3" t="s">
        <v>452</v>
      </c>
      <c r="B33" t="s">
        <v>1093</v>
      </c>
      <c r="C33" s="3" t="s">
        <v>455</v>
      </c>
    </row>
    <row r="34" spans="1:3" x14ac:dyDescent="0.2">
      <c r="A34" s="3" t="s">
        <v>66</v>
      </c>
      <c r="B34" t="s">
        <v>1094</v>
      </c>
      <c r="C34" s="3" t="s">
        <v>67</v>
      </c>
    </row>
    <row r="35" spans="1:3" x14ac:dyDescent="0.2">
      <c r="A35" s="3" t="s">
        <v>70</v>
      </c>
      <c r="B35" t="s">
        <v>1095</v>
      </c>
      <c r="C35" s="3" t="s">
        <v>71</v>
      </c>
    </row>
    <row r="36" spans="1:3" x14ac:dyDescent="0.2">
      <c r="A36" s="3" t="s">
        <v>74</v>
      </c>
      <c r="B36" t="s">
        <v>1096</v>
      </c>
      <c r="C36" s="3" t="s">
        <v>75</v>
      </c>
    </row>
    <row r="37" spans="1:3" x14ac:dyDescent="0.2">
      <c r="A37" s="3" t="s">
        <v>78</v>
      </c>
      <c r="B37" t="s">
        <v>1097</v>
      </c>
      <c r="C37" s="3" t="s">
        <v>79</v>
      </c>
    </row>
    <row r="38" spans="1:3" x14ac:dyDescent="0.2">
      <c r="A38" s="3" t="s">
        <v>82</v>
      </c>
      <c r="B38" t="s">
        <v>1098</v>
      </c>
      <c r="C38" s="3" t="s">
        <v>83</v>
      </c>
    </row>
    <row r="39" spans="1:3" x14ac:dyDescent="0.2">
      <c r="A39" s="3" t="s">
        <v>86</v>
      </c>
      <c r="B39" t="s">
        <v>1099</v>
      </c>
      <c r="C39" s="3" t="s">
        <v>87</v>
      </c>
    </row>
    <row r="40" spans="1:3" x14ac:dyDescent="0.2">
      <c r="A40" s="3" t="s">
        <v>453</v>
      </c>
      <c r="B40" t="s">
        <v>1100</v>
      </c>
      <c r="C40" s="3" t="s">
        <v>454</v>
      </c>
    </row>
    <row r="41" spans="1:3" x14ac:dyDescent="0.2">
      <c r="A41" s="3" t="s">
        <v>1028</v>
      </c>
      <c r="B41" t="s">
        <v>1081</v>
      </c>
      <c r="C41" s="3" t="s">
        <v>1036</v>
      </c>
    </row>
    <row r="42" spans="1:3" x14ac:dyDescent="0.2">
      <c r="A42" s="3" t="s">
        <v>1029</v>
      </c>
      <c r="B42" t="s">
        <v>1082</v>
      </c>
      <c r="C42" s="3" t="s">
        <v>1037</v>
      </c>
    </row>
    <row r="43" spans="1:3" x14ac:dyDescent="0.2">
      <c r="A43" s="3" t="s">
        <v>1030</v>
      </c>
      <c r="B43" t="s">
        <v>1085</v>
      </c>
      <c r="C43" s="3" t="s">
        <v>1038</v>
      </c>
    </row>
    <row r="44" spans="1:3" x14ac:dyDescent="0.2">
      <c r="A44" s="3" t="s">
        <v>1031</v>
      </c>
      <c r="B44" t="s">
        <v>1086</v>
      </c>
      <c r="C44" s="3" t="s">
        <v>1039</v>
      </c>
    </row>
    <row r="45" spans="1:3" x14ac:dyDescent="0.2">
      <c r="A45" s="3" t="s">
        <v>1032</v>
      </c>
      <c r="B45" t="s">
        <v>1087</v>
      </c>
      <c r="C45" s="3" t="s">
        <v>1040</v>
      </c>
    </row>
    <row r="46" spans="1:3" x14ac:dyDescent="0.2">
      <c r="A46" s="3" t="s">
        <v>1033</v>
      </c>
      <c r="B46" t="s">
        <v>1088</v>
      </c>
      <c r="C46" s="3" t="s">
        <v>1041</v>
      </c>
    </row>
    <row r="47" spans="1:3" x14ac:dyDescent="0.2">
      <c r="A47" s="3" t="s">
        <v>1034</v>
      </c>
      <c r="B47" t="s">
        <v>1089</v>
      </c>
      <c r="C47" s="3" t="s">
        <v>1042</v>
      </c>
    </row>
    <row r="48" spans="1:3" x14ac:dyDescent="0.2">
      <c r="A48" s="3" t="s">
        <v>1035</v>
      </c>
      <c r="B48" t="s">
        <v>1090</v>
      </c>
      <c r="C48" s="3" t="s">
        <v>1043</v>
      </c>
    </row>
    <row r="49" spans="1:3" x14ac:dyDescent="0.2">
      <c r="A49" s="3" t="s">
        <v>91</v>
      </c>
      <c r="B49" t="s">
        <v>1101</v>
      </c>
      <c r="C49" s="3" t="s">
        <v>92</v>
      </c>
    </row>
    <row r="50" spans="1:3" x14ac:dyDescent="0.2">
      <c r="A50" s="3" t="s">
        <v>96</v>
      </c>
      <c r="B50" t="s">
        <v>1102</v>
      </c>
      <c r="C50" s="3" t="s">
        <v>97</v>
      </c>
    </row>
    <row r="51" spans="1:3" x14ac:dyDescent="0.2">
      <c r="A51" s="3" t="s">
        <v>101</v>
      </c>
      <c r="B51" t="s">
        <v>1103</v>
      </c>
      <c r="C51" s="3" t="s">
        <v>102</v>
      </c>
    </row>
    <row r="52" spans="1:3" x14ac:dyDescent="0.2">
      <c r="A52" s="3" t="s">
        <v>106</v>
      </c>
      <c r="B52" t="s">
        <v>1104</v>
      </c>
      <c r="C52" s="3" t="s">
        <v>107</v>
      </c>
    </row>
    <row r="53" spans="1:3" x14ac:dyDescent="0.2">
      <c r="A53" s="3" t="s">
        <v>111</v>
      </c>
      <c r="B53" t="s">
        <v>1105</v>
      </c>
      <c r="C53" s="3" t="s">
        <v>112</v>
      </c>
    </row>
    <row r="54" spans="1:3" x14ac:dyDescent="0.2">
      <c r="A54" s="3" t="s">
        <v>116</v>
      </c>
      <c r="B54" t="s">
        <v>1106</v>
      </c>
      <c r="C54" s="3" t="s">
        <v>117</v>
      </c>
    </row>
    <row r="55" spans="1:3" x14ac:dyDescent="0.2">
      <c r="A55" s="3" t="s">
        <v>121</v>
      </c>
      <c r="B55" t="s">
        <v>1107</v>
      </c>
      <c r="C55" s="3" t="s">
        <v>122</v>
      </c>
    </row>
    <row r="56" spans="1:3" x14ac:dyDescent="0.2">
      <c r="A56" s="3" t="s">
        <v>126</v>
      </c>
      <c r="B56" t="s">
        <v>1108</v>
      </c>
      <c r="C56" s="3" t="s">
        <v>127</v>
      </c>
    </row>
    <row r="57" spans="1:3" x14ac:dyDescent="0.2">
      <c r="A57" s="3" t="s">
        <v>130</v>
      </c>
      <c r="B57" t="s">
        <v>1109</v>
      </c>
      <c r="C57" s="3" t="s">
        <v>131</v>
      </c>
    </row>
    <row r="58" spans="1:3" x14ac:dyDescent="0.2">
      <c r="A58" s="3" t="s">
        <v>135</v>
      </c>
      <c r="B58" t="s">
        <v>1110</v>
      </c>
      <c r="C58" s="3" t="s">
        <v>136</v>
      </c>
    </row>
    <row r="59" spans="1:3" x14ac:dyDescent="0.2">
      <c r="A59" s="3" t="s">
        <v>140</v>
      </c>
      <c r="B59" t="s">
        <v>1111</v>
      </c>
      <c r="C59" s="3" t="s">
        <v>141</v>
      </c>
    </row>
    <row r="60" spans="1:3" x14ac:dyDescent="0.2">
      <c r="A60" s="3" t="s">
        <v>145</v>
      </c>
      <c r="B60" t="s">
        <v>1112</v>
      </c>
      <c r="C60" s="3" t="s">
        <v>146</v>
      </c>
    </row>
    <row r="61" spans="1:3" x14ac:dyDescent="0.2">
      <c r="A61" s="3" t="s">
        <v>150</v>
      </c>
      <c r="B61" t="s">
        <v>1113</v>
      </c>
      <c r="C61" s="3" t="s">
        <v>151</v>
      </c>
    </row>
    <row r="62" spans="1:3" x14ac:dyDescent="0.2">
      <c r="A62" s="3" t="s">
        <v>155</v>
      </c>
      <c r="B62" t="s">
        <v>1114</v>
      </c>
      <c r="C62" s="3" t="s">
        <v>156</v>
      </c>
    </row>
    <row r="63" spans="1:3" x14ac:dyDescent="0.2">
      <c r="A63" s="3" t="s">
        <v>160</v>
      </c>
      <c r="B63" t="s">
        <v>1115</v>
      </c>
      <c r="C63" s="3" t="s">
        <v>161</v>
      </c>
    </row>
    <row r="64" spans="1:3" x14ac:dyDescent="0.2">
      <c r="A64" s="3" t="s">
        <v>165</v>
      </c>
      <c r="B64" t="s">
        <v>1116</v>
      </c>
      <c r="C64" s="3" t="s">
        <v>166</v>
      </c>
    </row>
    <row r="65" spans="1:3" x14ac:dyDescent="0.2">
      <c r="A65" s="3" t="s">
        <v>170</v>
      </c>
      <c r="B65" t="s">
        <v>1117</v>
      </c>
      <c r="C65" s="3" t="s">
        <v>171</v>
      </c>
    </row>
    <row r="66" spans="1:3" x14ac:dyDescent="0.2">
      <c r="A66" s="3" t="s">
        <v>175</v>
      </c>
      <c r="B66" t="s">
        <v>1118</v>
      </c>
      <c r="C66" s="3" t="s">
        <v>176</v>
      </c>
    </row>
    <row r="67" spans="1:3" x14ac:dyDescent="0.2">
      <c r="A67" s="3" t="s">
        <v>180</v>
      </c>
      <c r="B67" t="s">
        <v>1119</v>
      </c>
      <c r="C67" s="3" t="s">
        <v>181</v>
      </c>
    </row>
    <row r="68" spans="1:3" x14ac:dyDescent="0.2">
      <c r="A68" s="3" t="s">
        <v>185</v>
      </c>
      <c r="B68" t="s">
        <v>1120</v>
      </c>
      <c r="C68" s="3" t="s">
        <v>186</v>
      </c>
    </row>
    <row r="69" spans="1:3" x14ac:dyDescent="0.2">
      <c r="A69" s="3" t="s">
        <v>190</v>
      </c>
      <c r="B69" t="s">
        <v>1121</v>
      </c>
      <c r="C69" s="3" t="s">
        <v>191</v>
      </c>
    </row>
    <row r="70" spans="1:3" x14ac:dyDescent="0.2">
      <c r="A70" s="3" t="s">
        <v>195</v>
      </c>
      <c r="B70" t="s">
        <v>1122</v>
      </c>
      <c r="C70" s="3" t="s">
        <v>196</v>
      </c>
    </row>
    <row r="71" spans="1:3" x14ac:dyDescent="0.2">
      <c r="A71" s="3" t="s">
        <v>200</v>
      </c>
      <c r="B71" t="s">
        <v>1123</v>
      </c>
      <c r="C71" s="3" t="s">
        <v>201</v>
      </c>
    </row>
    <row r="72" spans="1:3" x14ac:dyDescent="0.2">
      <c r="A72" s="3" t="s">
        <v>205</v>
      </c>
      <c r="B72" t="s">
        <v>1124</v>
      </c>
      <c r="C72" s="3" t="s">
        <v>206</v>
      </c>
    </row>
    <row r="73" spans="1:3" x14ac:dyDescent="0.2">
      <c r="A73" s="3" t="s">
        <v>210</v>
      </c>
      <c r="B73" t="s">
        <v>1125</v>
      </c>
      <c r="C73" s="3" t="s">
        <v>211</v>
      </c>
    </row>
    <row r="74" spans="1:3" x14ac:dyDescent="0.2">
      <c r="A74" s="3" t="s">
        <v>215</v>
      </c>
      <c r="B74" t="s">
        <v>1126</v>
      </c>
      <c r="C74" s="3" t="s">
        <v>216</v>
      </c>
    </row>
    <row r="75" spans="1:3" x14ac:dyDescent="0.2">
      <c r="A75" s="3" t="s">
        <v>220</v>
      </c>
      <c r="B75" t="s">
        <v>1127</v>
      </c>
      <c r="C75" s="3" t="s">
        <v>221</v>
      </c>
    </row>
    <row r="76" spans="1:3" x14ac:dyDescent="0.2">
      <c r="A76" s="3" t="s">
        <v>224</v>
      </c>
      <c r="B76" t="s">
        <v>1128</v>
      </c>
      <c r="C76" s="3" t="s">
        <v>225</v>
      </c>
    </row>
    <row r="77" spans="1:3" x14ac:dyDescent="0.2">
      <c r="A77" s="3" t="s">
        <v>229</v>
      </c>
      <c r="B77" t="s">
        <v>1129</v>
      </c>
      <c r="C77" s="3" t="s">
        <v>230</v>
      </c>
    </row>
    <row r="78" spans="1:3" x14ac:dyDescent="0.2">
      <c r="A78" s="3" t="s">
        <v>234</v>
      </c>
      <c r="B78" t="s">
        <v>1130</v>
      </c>
      <c r="C78" s="3" t="s">
        <v>235</v>
      </c>
    </row>
    <row r="79" spans="1:3" x14ac:dyDescent="0.2">
      <c r="A79" s="3" t="s">
        <v>239</v>
      </c>
      <c r="B79" t="s">
        <v>1131</v>
      </c>
      <c r="C79" s="3" t="s">
        <v>240</v>
      </c>
    </row>
    <row r="80" spans="1:3" x14ac:dyDescent="0.2">
      <c r="A80" s="3" t="s">
        <v>244</v>
      </c>
      <c r="B80" t="s">
        <v>1132</v>
      </c>
      <c r="C80" s="3" t="s">
        <v>245</v>
      </c>
    </row>
    <row r="81" spans="1:3" x14ac:dyDescent="0.2">
      <c r="A81" s="3" t="s">
        <v>249</v>
      </c>
      <c r="B81" t="s">
        <v>1133</v>
      </c>
      <c r="C81" s="3" t="s">
        <v>250</v>
      </c>
    </row>
    <row r="82" spans="1:3" x14ac:dyDescent="0.2">
      <c r="A82" s="3" t="s">
        <v>254</v>
      </c>
      <c r="B82" t="s">
        <v>1134</v>
      </c>
      <c r="C82" s="3" t="s">
        <v>255</v>
      </c>
    </row>
    <row r="83" spans="1:3" x14ac:dyDescent="0.2">
      <c r="A83" s="3" t="s">
        <v>259</v>
      </c>
      <c r="B83" t="s">
        <v>1135</v>
      </c>
      <c r="C83" s="3" t="s">
        <v>260</v>
      </c>
    </row>
    <row r="84" spans="1:3" x14ac:dyDescent="0.2">
      <c r="A84" s="3" t="s">
        <v>264</v>
      </c>
      <c r="B84" t="s">
        <v>1136</v>
      </c>
      <c r="C84" s="3" t="s">
        <v>265</v>
      </c>
    </row>
    <row r="85" spans="1:3" x14ac:dyDescent="0.2">
      <c r="A85" s="3" t="s">
        <v>269</v>
      </c>
      <c r="B85" t="s">
        <v>1137</v>
      </c>
      <c r="C85" s="3" t="s">
        <v>270</v>
      </c>
    </row>
    <row r="86" spans="1:3" x14ac:dyDescent="0.2">
      <c r="A86" s="3" t="s">
        <v>274</v>
      </c>
      <c r="B86" t="s">
        <v>1138</v>
      </c>
      <c r="C86" s="3" t="s">
        <v>275</v>
      </c>
    </row>
    <row r="87" spans="1:3" x14ac:dyDescent="0.2">
      <c r="A87" s="3" t="s">
        <v>279</v>
      </c>
      <c r="B87" t="s">
        <v>1139</v>
      </c>
      <c r="C87" s="3" t="s">
        <v>280</v>
      </c>
    </row>
    <row r="88" spans="1:3" x14ac:dyDescent="0.2">
      <c r="A88" s="3" t="s">
        <v>284</v>
      </c>
      <c r="B88" t="s">
        <v>1140</v>
      </c>
      <c r="C88" s="3" t="s">
        <v>285</v>
      </c>
    </row>
    <row r="89" spans="1:3" x14ac:dyDescent="0.2">
      <c r="A89" s="3" t="s">
        <v>289</v>
      </c>
      <c r="B89" t="s">
        <v>1141</v>
      </c>
      <c r="C89" s="3" t="s">
        <v>290</v>
      </c>
    </row>
    <row r="90" spans="1:3" x14ac:dyDescent="0.2">
      <c r="A90" s="3" t="s">
        <v>294</v>
      </c>
      <c r="B90" t="s">
        <v>1142</v>
      </c>
      <c r="C90" s="3" t="s">
        <v>295</v>
      </c>
    </row>
    <row r="91" spans="1:3" x14ac:dyDescent="0.2">
      <c r="A91" s="3" t="s">
        <v>299</v>
      </c>
      <c r="B91" t="s">
        <v>1143</v>
      </c>
      <c r="C91" s="3" t="s">
        <v>300</v>
      </c>
    </row>
    <row r="92" spans="1:3" x14ac:dyDescent="0.2">
      <c r="A92" s="3" t="s">
        <v>304</v>
      </c>
      <c r="B92" t="s">
        <v>1144</v>
      </c>
      <c r="C92" s="3" t="s">
        <v>305</v>
      </c>
    </row>
    <row r="93" spans="1:3" x14ac:dyDescent="0.2">
      <c r="A93" s="3" t="s">
        <v>309</v>
      </c>
      <c r="B93" t="s">
        <v>1145</v>
      </c>
      <c r="C93" s="3" t="s">
        <v>310</v>
      </c>
    </row>
    <row r="94" spans="1:3" x14ac:dyDescent="0.2">
      <c r="A94" s="3" t="s">
        <v>314</v>
      </c>
      <c r="B94" t="s">
        <v>1146</v>
      </c>
      <c r="C94" s="3" t="s">
        <v>315</v>
      </c>
    </row>
    <row r="95" spans="1:3" x14ac:dyDescent="0.2">
      <c r="A95" s="3" t="s">
        <v>319</v>
      </c>
      <c r="B95" t="s">
        <v>1147</v>
      </c>
      <c r="C95" s="3" t="s">
        <v>320</v>
      </c>
    </row>
    <row r="96" spans="1:3" x14ac:dyDescent="0.2">
      <c r="A96" s="3" t="s">
        <v>324</v>
      </c>
      <c r="B96" t="s">
        <v>1148</v>
      </c>
      <c r="C96" s="3" t="s">
        <v>325</v>
      </c>
    </row>
    <row r="97" spans="1:3" x14ac:dyDescent="0.2">
      <c r="A97" s="3" t="s">
        <v>329</v>
      </c>
      <c r="B97" t="s">
        <v>1149</v>
      </c>
      <c r="C97" s="3" t="s">
        <v>330</v>
      </c>
    </row>
    <row r="98" spans="1:3" x14ac:dyDescent="0.2">
      <c r="A98" s="3" t="s">
        <v>334</v>
      </c>
      <c r="B98" t="s">
        <v>1150</v>
      </c>
      <c r="C98" s="3" t="s">
        <v>335</v>
      </c>
    </row>
    <row r="99" spans="1:3" x14ac:dyDescent="0.2">
      <c r="A99" s="3" t="s">
        <v>339</v>
      </c>
      <c r="B99" t="s">
        <v>1151</v>
      </c>
      <c r="C99" s="3" t="s">
        <v>340</v>
      </c>
    </row>
    <row r="100" spans="1:3" x14ac:dyDescent="0.2">
      <c r="A100" s="3" t="s">
        <v>344</v>
      </c>
      <c r="B100" t="s">
        <v>1152</v>
      </c>
      <c r="C100" s="3" t="s">
        <v>345</v>
      </c>
    </row>
    <row r="101" spans="1:3" x14ac:dyDescent="0.2">
      <c r="A101" s="3" t="s">
        <v>349</v>
      </c>
      <c r="B101" t="s">
        <v>1153</v>
      </c>
      <c r="C101" s="3" t="s">
        <v>350</v>
      </c>
    </row>
    <row r="102" spans="1:3" x14ac:dyDescent="0.2">
      <c r="A102" s="3" t="s">
        <v>354</v>
      </c>
      <c r="B102" t="s">
        <v>1154</v>
      </c>
      <c r="C102" s="3" t="s">
        <v>355</v>
      </c>
    </row>
    <row r="103" spans="1:3" x14ac:dyDescent="0.2">
      <c r="A103" s="3" t="s">
        <v>359</v>
      </c>
      <c r="B103" t="s">
        <v>1155</v>
      </c>
      <c r="C103" s="3" t="s">
        <v>360</v>
      </c>
    </row>
    <row r="104" spans="1:3" x14ac:dyDescent="0.2">
      <c r="A104" s="3" t="s">
        <v>364</v>
      </c>
      <c r="B104" t="s">
        <v>1156</v>
      </c>
      <c r="C104" s="3" t="s">
        <v>365</v>
      </c>
    </row>
    <row r="105" spans="1:3" x14ac:dyDescent="0.2">
      <c r="A105" s="3" t="s">
        <v>369</v>
      </c>
      <c r="B105" t="s">
        <v>1157</v>
      </c>
      <c r="C105" s="3" t="s">
        <v>370</v>
      </c>
    </row>
    <row r="106" spans="1:3" x14ac:dyDescent="0.2">
      <c r="A106" s="3" t="s">
        <v>374</v>
      </c>
      <c r="B106" t="s">
        <v>1158</v>
      </c>
      <c r="C106" s="3" t="s">
        <v>375</v>
      </c>
    </row>
    <row r="107" spans="1:3" x14ac:dyDescent="0.2">
      <c r="A107" s="3" t="s">
        <v>379</v>
      </c>
      <c r="B107" t="s">
        <v>1159</v>
      </c>
      <c r="C107" s="3" t="s">
        <v>380</v>
      </c>
    </row>
    <row r="108" spans="1:3" x14ac:dyDescent="0.2">
      <c r="A108" s="3" t="s">
        <v>384</v>
      </c>
      <c r="B108" t="s">
        <v>1160</v>
      </c>
      <c r="C108" s="3" t="s">
        <v>385</v>
      </c>
    </row>
    <row r="109" spans="1:3" x14ac:dyDescent="0.2">
      <c r="A109" s="3" t="s">
        <v>389</v>
      </c>
      <c r="B109" t="s">
        <v>1161</v>
      </c>
      <c r="C109" s="3" t="s">
        <v>390</v>
      </c>
    </row>
    <row r="110" spans="1:3" x14ac:dyDescent="0.2">
      <c r="A110" s="3" t="s">
        <v>394</v>
      </c>
      <c r="B110" t="s">
        <v>1162</v>
      </c>
      <c r="C110" s="3" t="s">
        <v>395</v>
      </c>
    </row>
    <row r="111" spans="1:3" x14ac:dyDescent="0.2">
      <c r="A111" s="3" t="s">
        <v>399</v>
      </c>
      <c r="B111" t="s">
        <v>1163</v>
      </c>
      <c r="C111" s="3" t="s">
        <v>400</v>
      </c>
    </row>
    <row r="112" spans="1:3" x14ac:dyDescent="0.2">
      <c r="A112" s="2" t="s">
        <v>404</v>
      </c>
      <c r="B112" t="s">
        <v>1164</v>
      </c>
      <c r="C112" s="3" t="s">
        <v>405</v>
      </c>
    </row>
    <row r="113" spans="1:3" x14ac:dyDescent="0.2">
      <c r="A113" s="2" t="s">
        <v>458</v>
      </c>
      <c r="B113" t="s">
        <v>1165</v>
      </c>
      <c r="C113" s="3" t="s">
        <v>504</v>
      </c>
    </row>
    <row r="114" spans="1:3" x14ac:dyDescent="0.2">
      <c r="A114" s="2" t="s">
        <v>409</v>
      </c>
      <c r="B114" t="s">
        <v>1166</v>
      </c>
      <c r="C114" s="3" t="s">
        <v>410</v>
      </c>
    </row>
    <row r="115" spans="1:3" x14ac:dyDescent="0.2">
      <c r="A115" s="2" t="s">
        <v>457</v>
      </c>
      <c r="B115" t="s">
        <v>1167</v>
      </c>
      <c r="C115" s="3" t="s">
        <v>456</v>
      </c>
    </row>
    <row r="116" spans="1:3" x14ac:dyDescent="0.2">
      <c r="A116" s="2" t="s">
        <v>481</v>
      </c>
      <c r="B116" t="s">
        <v>1168</v>
      </c>
      <c r="C116" s="3" t="s">
        <v>505</v>
      </c>
    </row>
    <row r="117" spans="1:3" x14ac:dyDescent="0.2">
      <c r="A117" s="2" t="s">
        <v>414</v>
      </c>
      <c r="B117" t="s">
        <v>1169</v>
      </c>
      <c r="C117" s="3" t="s">
        <v>415</v>
      </c>
    </row>
    <row r="118" spans="1:3" x14ac:dyDescent="0.2">
      <c r="A118" s="2" t="s">
        <v>466</v>
      </c>
      <c r="B118" t="s">
        <v>1170</v>
      </c>
      <c r="C118" s="3" t="s">
        <v>506</v>
      </c>
    </row>
    <row r="119" spans="1:3" x14ac:dyDescent="0.2">
      <c r="A119" s="2" t="s">
        <v>482</v>
      </c>
      <c r="B119" t="s">
        <v>1171</v>
      </c>
      <c r="C119" s="3" t="s">
        <v>507</v>
      </c>
    </row>
    <row r="120" spans="1:3" x14ac:dyDescent="0.2">
      <c r="A120" s="2" t="s">
        <v>425</v>
      </c>
      <c r="B120" t="s">
        <v>1172</v>
      </c>
      <c r="C120" s="3" t="s">
        <v>426</v>
      </c>
    </row>
    <row r="121" spans="1:3" x14ac:dyDescent="0.2">
      <c r="A121" s="2" t="s">
        <v>468</v>
      </c>
      <c r="B121" t="s">
        <v>1173</v>
      </c>
      <c r="C121" s="3" t="s">
        <v>508</v>
      </c>
    </row>
    <row r="122" spans="1:3" x14ac:dyDescent="0.2">
      <c r="A122" s="2" t="s">
        <v>483</v>
      </c>
      <c r="B122" t="s">
        <v>1174</v>
      </c>
      <c r="C122" s="3" t="s">
        <v>509</v>
      </c>
    </row>
    <row r="123" spans="1:3" x14ac:dyDescent="0.2">
      <c r="A123" s="2" t="s">
        <v>484</v>
      </c>
      <c r="B123" t="s">
        <v>1175</v>
      </c>
      <c r="C123" s="3" t="s">
        <v>510</v>
      </c>
    </row>
    <row r="124" spans="1:3" x14ac:dyDescent="0.2">
      <c r="A124" s="3" t="s">
        <v>419</v>
      </c>
      <c r="B124" t="s">
        <v>1176</v>
      </c>
      <c r="C124" s="3" t="s">
        <v>420</v>
      </c>
    </row>
    <row r="125" spans="1:3" x14ac:dyDescent="0.2">
      <c r="A125" s="3" t="s">
        <v>473</v>
      </c>
      <c r="B125" t="s">
        <v>1177</v>
      </c>
      <c r="C125" s="3" t="s">
        <v>511</v>
      </c>
    </row>
    <row r="126" spans="1:3" x14ac:dyDescent="0.2">
      <c r="A126" s="3" t="s">
        <v>488</v>
      </c>
      <c r="B126" t="s">
        <v>1178</v>
      </c>
      <c r="C126" s="3" t="s">
        <v>512</v>
      </c>
    </row>
    <row r="127" spans="1:3" x14ac:dyDescent="0.2">
      <c r="A127" s="3" t="s">
        <v>489</v>
      </c>
      <c r="B127" t="s">
        <v>1179</v>
      </c>
      <c r="C127" s="3" t="s">
        <v>513</v>
      </c>
    </row>
    <row r="128" spans="1:3" x14ac:dyDescent="0.2">
      <c r="A128" s="3" t="s">
        <v>491</v>
      </c>
      <c r="B128" t="s">
        <v>1180</v>
      </c>
      <c r="C128" s="3" t="s">
        <v>515</v>
      </c>
    </row>
    <row r="129" spans="1:3" x14ac:dyDescent="0.2">
      <c r="A129" s="3" t="s">
        <v>500</v>
      </c>
      <c r="B129" t="s">
        <v>1181</v>
      </c>
      <c r="C129" s="3" t="s">
        <v>514</v>
      </c>
    </row>
    <row r="130" spans="1:3" x14ac:dyDescent="0.2">
      <c r="A130" s="3" t="s">
        <v>492</v>
      </c>
      <c r="B130" t="s">
        <v>1182</v>
      </c>
      <c r="C130" s="3" t="s">
        <v>516</v>
      </c>
    </row>
    <row r="131" spans="1:3" x14ac:dyDescent="0.2">
      <c r="A131" s="3" t="s">
        <v>493</v>
      </c>
      <c r="B131" t="s">
        <v>1183</v>
      </c>
      <c r="C131" s="3" t="s">
        <v>517</v>
      </c>
    </row>
    <row r="132" spans="1:3" x14ac:dyDescent="0.2">
      <c r="A132" s="3" t="s">
        <v>715</v>
      </c>
      <c r="B132" t="s">
        <v>1184</v>
      </c>
      <c r="C132" s="3" t="s">
        <v>756</v>
      </c>
    </row>
    <row r="133" spans="1:3" x14ac:dyDescent="0.2">
      <c r="A133" s="3" t="s">
        <v>716</v>
      </c>
      <c r="B133" t="s">
        <v>1185</v>
      </c>
      <c r="C133" s="3" t="s">
        <v>757</v>
      </c>
    </row>
    <row r="134" spans="1:3" x14ac:dyDescent="0.2">
      <c r="A134" s="3" t="s">
        <v>717</v>
      </c>
      <c r="B134" t="s">
        <v>1186</v>
      </c>
      <c r="C134" s="3" t="s">
        <v>758</v>
      </c>
    </row>
    <row r="135" spans="1:3" x14ac:dyDescent="0.2">
      <c r="A135" s="3" t="s">
        <v>718</v>
      </c>
      <c r="B135" t="s">
        <v>1187</v>
      </c>
      <c r="C135" s="3" t="s">
        <v>759</v>
      </c>
    </row>
    <row r="136" spans="1:3" x14ac:dyDescent="0.2">
      <c r="A136" s="3" t="s">
        <v>719</v>
      </c>
      <c r="B136" t="s">
        <v>1188</v>
      </c>
      <c r="C136" s="3" t="s">
        <v>760</v>
      </c>
    </row>
    <row r="137" spans="1:3" x14ac:dyDescent="0.2">
      <c r="A137" s="3" t="s">
        <v>720</v>
      </c>
      <c r="B137" t="s">
        <v>1189</v>
      </c>
      <c r="C137" s="3" t="s">
        <v>761</v>
      </c>
    </row>
    <row r="138" spans="1:3" x14ac:dyDescent="0.2">
      <c r="A138" s="3" t="s">
        <v>721</v>
      </c>
      <c r="B138" t="s">
        <v>1190</v>
      </c>
      <c r="C138" s="3" t="s">
        <v>762</v>
      </c>
    </row>
    <row r="139" spans="1:3" x14ac:dyDescent="0.2">
      <c r="A139" s="3" t="s">
        <v>722</v>
      </c>
      <c r="B139" t="s">
        <v>1191</v>
      </c>
      <c r="C139" s="3" t="s">
        <v>763</v>
      </c>
    </row>
    <row r="140" spans="1:3" x14ac:dyDescent="0.2">
      <c r="A140" s="3" t="s">
        <v>723</v>
      </c>
      <c r="B140" t="s">
        <v>1192</v>
      </c>
      <c r="C140" s="3" t="s">
        <v>764</v>
      </c>
    </row>
    <row r="141" spans="1:3" x14ac:dyDescent="0.2">
      <c r="A141" s="3" t="s">
        <v>749</v>
      </c>
      <c r="B141" t="s">
        <v>1193</v>
      </c>
      <c r="C141" s="3" t="s">
        <v>765</v>
      </c>
    </row>
    <row r="142" spans="1:3" x14ac:dyDescent="0.2">
      <c r="A142" s="3" t="s">
        <v>750</v>
      </c>
      <c r="B142" t="s">
        <v>1353</v>
      </c>
      <c r="C142" s="3" t="s">
        <v>766</v>
      </c>
    </row>
    <row r="143" spans="1:3" x14ac:dyDescent="0.2">
      <c r="A143" s="3" t="s">
        <v>492</v>
      </c>
      <c r="B143" t="s">
        <v>1194</v>
      </c>
      <c r="C143" s="3" t="s">
        <v>516</v>
      </c>
    </row>
    <row r="144" spans="1:3" x14ac:dyDescent="0.2">
      <c r="A144" s="3" t="s">
        <v>767</v>
      </c>
      <c r="B144" t="s">
        <v>1352</v>
      </c>
      <c r="C144" s="3" t="s">
        <v>766</v>
      </c>
    </row>
    <row r="145" spans="1:4" x14ac:dyDescent="0.2">
      <c r="A145" s="3" t="s">
        <v>774</v>
      </c>
      <c r="B145" t="s">
        <v>1195</v>
      </c>
      <c r="C145" s="3" t="s">
        <v>780</v>
      </c>
    </row>
    <row r="146" spans="1:4" x14ac:dyDescent="0.2">
      <c r="A146" s="3" t="s">
        <v>1052</v>
      </c>
      <c r="B146" t="s">
        <v>1196</v>
      </c>
      <c r="C146" s="3" t="s">
        <v>1054</v>
      </c>
    </row>
    <row r="147" spans="1:4" x14ac:dyDescent="0.2">
      <c r="A147" s="2" t="s">
        <v>1295</v>
      </c>
      <c r="B147" t="s">
        <v>1361</v>
      </c>
      <c r="C147" s="3" t="s">
        <v>1301</v>
      </c>
      <c r="D147" s="82"/>
    </row>
    <row r="148" spans="1:4" x14ac:dyDescent="0.2">
      <c r="A148" s="2" t="s">
        <v>1296</v>
      </c>
      <c r="B148" t="s">
        <v>1357</v>
      </c>
      <c r="C148" s="3" t="s">
        <v>1302</v>
      </c>
      <c r="D148" s="82"/>
    </row>
    <row r="149" spans="1:4" x14ac:dyDescent="0.2">
      <c r="A149" s="2" t="s">
        <v>1297</v>
      </c>
      <c r="B149" t="s">
        <v>1358</v>
      </c>
      <c r="C149" s="3" t="s">
        <v>1303</v>
      </c>
      <c r="D149" s="82"/>
    </row>
    <row r="150" spans="1:4" x14ac:dyDescent="0.2">
      <c r="A150" s="2" t="s">
        <v>1298</v>
      </c>
      <c r="B150" t="s">
        <v>1359</v>
      </c>
      <c r="C150" s="3" t="s">
        <v>1304</v>
      </c>
      <c r="D150" s="82"/>
    </row>
    <row r="151" spans="1:4" x14ac:dyDescent="0.2">
      <c r="A151" s="2" t="s">
        <v>1299</v>
      </c>
      <c r="B151" t="s">
        <v>1360</v>
      </c>
      <c r="C151" s="3" t="s">
        <v>1305</v>
      </c>
      <c r="D151" s="82"/>
    </row>
    <row r="152" spans="1:4" x14ac:dyDescent="0.2">
      <c r="A152" s="3"/>
      <c r="C152" s="3"/>
    </row>
    <row r="153" spans="1:4" ht="19" x14ac:dyDescent="0.2">
      <c r="A153" s="52" t="s">
        <v>841</v>
      </c>
      <c r="B153" s="57"/>
      <c r="C153" s="58"/>
    </row>
    <row r="154" spans="1:4" x14ac:dyDescent="0.2">
      <c r="A154" s="6" t="s">
        <v>816</v>
      </c>
      <c r="B154" s="6" t="s">
        <v>817</v>
      </c>
      <c r="C154" s="6" t="s">
        <v>818</v>
      </c>
    </row>
    <row r="155" spans="1:4" x14ac:dyDescent="0.2">
      <c r="A155" s="3" t="s">
        <v>518</v>
      </c>
      <c r="B155" t="s">
        <v>1203</v>
      </c>
      <c r="C155" s="3" t="s">
        <v>528</v>
      </c>
    </row>
    <row r="156" spans="1:4" x14ac:dyDescent="0.2">
      <c r="A156" s="3" t="s">
        <v>520</v>
      </c>
      <c r="B156" t="s">
        <v>1204</v>
      </c>
      <c r="C156" s="3" t="s">
        <v>530</v>
      </c>
    </row>
    <row r="157" spans="1:4" x14ac:dyDescent="0.2">
      <c r="A157" s="3" t="s">
        <v>522</v>
      </c>
      <c r="B157" t="s">
        <v>1205</v>
      </c>
      <c r="C157" s="3" t="s">
        <v>532</v>
      </c>
    </row>
    <row r="158" spans="1:4" x14ac:dyDescent="0.2">
      <c r="A158" s="3" t="s">
        <v>524</v>
      </c>
      <c r="B158" t="s">
        <v>1206</v>
      </c>
      <c r="C158" s="3" t="s">
        <v>534</v>
      </c>
    </row>
    <row r="159" spans="1:4" x14ac:dyDescent="0.2">
      <c r="A159" s="3" t="s">
        <v>526</v>
      </c>
      <c r="B159" t="s">
        <v>1207</v>
      </c>
      <c r="C159" s="3" t="s">
        <v>536</v>
      </c>
    </row>
    <row r="160" spans="1:4" x14ac:dyDescent="0.2">
      <c r="A160" s="3" t="s">
        <v>540</v>
      </c>
      <c r="B160" t="s">
        <v>1208</v>
      </c>
      <c r="C160" s="3" t="s">
        <v>538</v>
      </c>
    </row>
    <row r="161" spans="1:3" x14ac:dyDescent="0.2">
      <c r="A161" s="3" t="s">
        <v>582</v>
      </c>
      <c r="B161" t="s">
        <v>1209</v>
      </c>
      <c r="C161" s="3" t="s">
        <v>542</v>
      </c>
    </row>
    <row r="162" spans="1:3" x14ac:dyDescent="0.2">
      <c r="A162" s="3" t="s">
        <v>584</v>
      </c>
      <c r="B162" t="s">
        <v>1210</v>
      </c>
      <c r="C162" s="3" t="s">
        <v>544</v>
      </c>
    </row>
    <row r="163" spans="1:3" x14ac:dyDescent="0.2">
      <c r="A163" s="3" t="s">
        <v>586</v>
      </c>
      <c r="B163" t="s">
        <v>1211</v>
      </c>
      <c r="C163" s="3" t="s">
        <v>546</v>
      </c>
    </row>
    <row r="164" spans="1:3" x14ac:dyDescent="0.2">
      <c r="A164" s="3" t="s">
        <v>588</v>
      </c>
      <c r="B164" t="s">
        <v>1212</v>
      </c>
      <c r="C164" s="3" t="s">
        <v>548</v>
      </c>
    </row>
    <row r="165" spans="1:3" x14ac:dyDescent="0.2">
      <c r="A165" s="3" t="s">
        <v>590</v>
      </c>
      <c r="B165" t="s">
        <v>1213</v>
      </c>
      <c r="C165" s="3" t="s">
        <v>550</v>
      </c>
    </row>
    <row r="166" spans="1:3" x14ac:dyDescent="0.2">
      <c r="A166" s="3" t="s">
        <v>592</v>
      </c>
      <c r="B166" t="s">
        <v>1214</v>
      </c>
      <c r="C166" s="3" t="s">
        <v>552</v>
      </c>
    </row>
    <row r="167" spans="1:3" x14ac:dyDescent="0.2">
      <c r="A167" s="3" t="s">
        <v>594</v>
      </c>
      <c r="B167" t="s">
        <v>1215</v>
      </c>
      <c r="C167" s="3" t="s">
        <v>554</v>
      </c>
    </row>
    <row r="168" spans="1:3" x14ac:dyDescent="0.2">
      <c r="A168" s="3" t="s">
        <v>596</v>
      </c>
      <c r="B168" t="s">
        <v>1216</v>
      </c>
      <c r="C168" s="3" t="s">
        <v>556</v>
      </c>
    </row>
    <row r="169" spans="1:3" x14ac:dyDescent="0.2">
      <c r="A169" s="3" t="s">
        <v>598</v>
      </c>
      <c r="B169" t="s">
        <v>1217</v>
      </c>
      <c r="C169" s="3" t="s">
        <v>558</v>
      </c>
    </row>
    <row r="170" spans="1:3" x14ac:dyDescent="0.2">
      <c r="A170" s="3" t="s">
        <v>600</v>
      </c>
      <c r="B170" t="s">
        <v>1218</v>
      </c>
      <c r="C170" s="3" t="s">
        <v>560</v>
      </c>
    </row>
    <row r="171" spans="1:3" x14ac:dyDescent="0.2">
      <c r="A171" s="3" t="s">
        <v>602</v>
      </c>
      <c r="B171" t="s">
        <v>1219</v>
      </c>
      <c r="C171" s="3" t="s">
        <v>562</v>
      </c>
    </row>
    <row r="172" spans="1:3" x14ac:dyDescent="0.2">
      <c r="A172" s="3" t="s">
        <v>604</v>
      </c>
      <c r="B172" t="s">
        <v>1220</v>
      </c>
      <c r="C172" s="3" t="s">
        <v>564</v>
      </c>
    </row>
    <row r="173" spans="1:3" x14ac:dyDescent="0.2">
      <c r="A173" s="3" t="s">
        <v>606</v>
      </c>
      <c r="B173" t="s">
        <v>1221</v>
      </c>
      <c r="C173" s="3" t="s">
        <v>566</v>
      </c>
    </row>
    <row r="174" spans="1:3" x14ac:dyDescent="0.2">
      <c r="A174" s="3" t="s">
        <v>608</v>
      </c>
      <c r="B174" t="s">
        <v>1222</v>
      </c>
      <c r="C174" s="3" t="s">
        <v>568</v>
      </c>
    </row>
    <row r="175" spans="1:3" x14ac:dyDescent="0.2">
      <c r="A175" s="3" t="s">
        <v>610</v>
      </c>
      <c r="B175" t="s">
        <v>1223</v>
      </c>
      <c r="C175" s="3" t="s">
        <v>570</v>
      </c>
    </row>
    <row r="176" spans="1:3" x14ac:dyDescent="0.2">
      <c r="A176" s="3" t="s">
        <v>612</v>
      </c>
      <c r="B176" t="s">
        <v>1224</v>
      </c>
      <c r="C176" s="3" t="s">
        <v>572</v>
      </c>
    </row>
    <row r="177" spans="1:3" x14ac:dyDescent="0.2">
      <c r="A177" s="3" t="s">
        <v>614</v>
      </c>
      <c r="B177" t="s">
        <v>1225</v>
      </c>
      <c r="C177" s="3" t="s">
        <v>574</v>
      </c>
    </row>
    <row r="178" spans="1:3" x14ac:dyDescent="0.2">
      <c r="A178" s="3" t="s">
        <v>616</v>
      </c>
      <c r="B178" t="s">
        <v>1226</v>
      </c>
      <c r="C178" s="3" t="s">
        <v>576</v>
      </c>
    </row>
    <row r="179" spans="1:3" x14ac:dyDescent="0.2">
      <c r="A179" s="3" t="s">
        <v>618</v>
      </c>
      <c r="B179" t="s">
        <v>1227</v>
      </c>
      <c r="C179" s="3" t="s">
        <v>578</v>
      </c>
    </row>
    <row r="180" spans="1:3" x14ac:dyDescent="0.2">
      <c r="A180" s="3" t="s">
        <v>620</v>
      </c>
      <c r="B180" t="s">
        <v>1228</v>
      </c>
      <c r="C180" s="3" t="s">
        <v>580</v>
      </c>
    </row>
    <row r="181" spans="1:3" x14ac:dyDescent="0.2">
      <c r="A181" s="3" t="s">
        <v>794</v>
      </c>
      <c r="B181" t="s">
        <v>1229</v>
      </c>
      <c r="C181" s="3" t="s">
        <v>795</v>
      </c>
    </row>
    <row r="182" spans="1:3" x14ac:dyDescent="0.2">
      <c r="A182" s="3" t="s">
        <v>799</v>
      </c>
      <c r="B182" t="s">
        <v>1230</v>
      </c>
      <c r="C182" s="3" t="s">
        <v>800</v>
      </c>
    </row>
    <row r="183" spans="1:3" x14ac:dyDescent="0.2">
      <c r="A183" s="3" t="s">
        <v>802</v>
      </c>
      <c r="B183" t="s">
        <v>1231</v>
      </c>
      <c r="C183" s="3" t="s">
        <v>803</v>
      </c>
    </row>
    <row r="184" spans="1:3" x14ac:dyDescent="0.2">
      <c r="A184" s="3" t="s">
        <v>806</v>
      </c>
      <c r="B184" t="s">
        <v>1232</v>
      </c>
      <c r="C184" s="3" t="s">
        <v>807</v>
      </c>
    </row>
    <row r="185" spans="1:3" x14ac:dyDescent="0.2">
      <c r="A185" s="3" t="s">
        <v>811</v>
      </c>
      <c r="B185" t="s">
        <v>1233</v>
      </c>
      <c r="C185" s="3" t="s">
        <v>812</v>
      </c>
    </row>
    <row r="186" spans="1:3" x14ac:dyDescent="0.2">
      <c r="A186" s="3" t="s">
        <v>814</v>
      </c>
      <c r="B186" t="s">
        <v>1234</v>
      </c>
      <c r="C186" s="3" t="s">
        <v>815</v>
      </c>
    </row>
    <row r="187" spans="1:3" x14ac:dyDescent="0.2">
      <c r="A187" s="3" t="s">
        <v>519</v>
      </c>
      <c r="B187" t="s">
        <v>1235</v>
      </c>
      <c r="C187" s="3" t="s">
        <v>529</v>
      </c>
    </row>
    <row r="188" spans="1:3" x14ac:dyDescent="0.2">
      <c r="A188" s="3" t="s">
        <v>521</v>
      </c>
      <c r="B188" t="s">
        <v>1236</v>
      </c>
      <c r="C188" s="3" t="s">
        <v>531</v>
      </c>
    </row>
    <row r="189" spans="1:3" x14ac:dyDescent="0.2">
      <c r="A189" s="3" t="s">
        <v>523</v>
      </c>
      <c r="B189" t="s">
        <v>1237</v>
      </c>
      <c r="C189" s="3" t="s">
        <v>533</v>
      </c>
    </row>
    <row r="190" spans="1:3" x14ac:dyDescent="0.2">
      <c r="A190" s="3" t="s">
        <v>525</v>
      </c>
      <c r="B190" t="s">
        <v>1238</v>
      </c>
      <c r="C190" s="3" t="s">
        <v>535</v>
      </c>
    </row>
    <row r="191" spans="1:3" x14ac:dyDescent="0.2">
      <c r="A191" s="3" t="s">
        <v>527</v>
      </c>
      <c r="B191" t="s">
        <v>1239</v>
      </c>
      <c r="C191" s="3" t="s">
        <v>537</v>
      </c>
    </row>
    <row r="192" spans="1:3" x14ac:dyDescent="0.2">
      <c r="A192" s="3" t="s">
        <v>541</v>
      </c>
      <c r="B192" t="s">
        <v>1240</v>
      </c>
      <c r="C192" s="3" t="s">
        <v>539</v>
      </c>
    </row>
    <row r="193" spans="1:3" x14ac:dyDescent="0.2">
      <c r="A193" s="3" t="s">
        <v>583</v>
      </c>
      <c r="B193" t="s">
        <v>1241</v>
      </c>
      <c r="C193" s="3" t="s">
        <v>543</v>
      </c>
    </row>
    <row r="194" spans="1:3" x14ac:dyDescent="0.2">
      <c r="A194" s="3" t="s">
        <v>585</v>
      </c>
      <c r="B194" t="s">
        <v>1242</v>
      </c>
      <c r="C194" s="3" t="s">
        <v>545</v>
      </c>
    </row>
    <row r="195" spans="1:3" x14ac:dyDescent="0.2">
      <c r="A195" s="3" t="s">
        <v>587</v>
      </c>
      <c r="B195" t="s">
        <v>1243</v>
      </c>
      <c r="C195" s="3" t="s">
        <v>547</v>
      </c>
    </row>
    <row r="196" spans="1:3" x14ac:dyDescent="0.2">
      <c r="A196" s="3" t="s">
        <v>589</v>
      </c>
      <c r="B196" t="s">
        <v>1244</v>
      </c>
      <c r="C196" s="3" t="s">
        <v>549</v>
      </c>
    </row>
    <row r="197" spans="1:3" x14ac:dyDescent="0.2">
      <c r="A197" s="3" t="s">
        <v>591</v>
      </c>
      <c r="B197" t="s">
        <v>1245</v>
      </c>
      <c r="C197" s="3" t="s">
        <v>551</v>
      </c>
    </row>
    <row r="198" spans="1:3" x14ac:dyDescent="0.2">
      <c r="A198" s="3" t="s">
        <v>593</v>
      </c>
      <c r="B198" t="s">
        <v>1246</v>
      </c>
      <c r="C198" s="3" t="s">
        <v>553</v>
      </c>
    </row>
    <row r="199" spans="1:3" x14ac:dyDescent="0.2">
      <c r="A199" s="3" t="s">
        <v>595</v>
      </c>
      <c r="B199" t="s">
        <v>1247</v>
      </c>
      <c r="C199" s="3" t="s">
        <v>555</v>
      </c>
    </row>
    <row r="200" spans="1:3" x14ac:dyDescent="0.2">
      <c r="A200" s="3" t="s">
        <v>597</v>
      </c>
      <c r="B200" t="s">
        <v>1248</v>
      </c>
      <c r="C200" s="3" t="s">
        <v>557</v>
      </c>
    </row>
    <row r="201" spans="1:3" x14ac:dyDescent="0.2">
      <c r="A201" s="3" t="s">
        <v>599</v>
      </c>
      <c r="B201" t="s">
        <v>1249</v>
      </c>
      <c r="C201" s="3" t="s">
        <v>559</v>
      </c>
    </row>
    <row r="202" spans="1:3" x14ac:dyDescent="0.2">
      <c r="A202" s="3" t="s">
        <v>601</v>
      </c>
      <c r="B202" t="s">
        <v>1250</v>
      </c>
      <c r="C202" s="3" t="s">
        <v>561</v>
      </c>
    </row>
    <row r="203" spans="1:3" x14ac:dyDescent="0.2">
      <c r="A203" s="3" t="s">
        <v>603</v>
      </c>
      <c r="B203" t="s">
        <v>1251</v>
      </c>
      <c r="C203" s="3" t="s">
        <v>563</v>
      </c>
    </row>
    <row r="204" spans="1:3" x14ac:dyDescent="0.2">
      <c r="A204" s="3" t="s">
        <v>605</v>
      </c>
      <c r="B204" t="s">
        <v>1252</v>
      </c>
      <c r="C204" s="3" t="s">
        <v>565</v>
      </c>
    </row>
    <row r="205" spans="1:3" x14ac:dyDescent="0.2">
      <c r="A205" s="3" t="s">
        <v>607</v>
      </c>
      <c r="B205" t="s">
        <v>1253</v>
      </c>
      <c r="C205" s="3" t="s">
        <v>567</v>
      </c>
    </row>
    <row r="206" spans="1:3" x14ac:dyDescent="0.2">
      <c r="A206" s="3" t="s">
        <v>609</v>
      </c>
      <c r="B206" t="s">
        <v>1254</v>
      </c>
      <c r="C206" s="3" t="s">
        <v>569</v>
      </c>
    </row>
    <row r="207" spans="1:3" x14ac:dyDescent="0.2">
      <c r="A207" s="3" t="s">
        <v>611</v>
      </c>
      <c r="B207" t="s">
        <v>1255</v>
      </c>
      <c r="C207" s="3" t="s">
        <v>571</v>
      </c>
    </row>
    <row r="208" spans="1:3" x14ac:dyDescent="0.2">
      <c r="A208" s="3" t="s">
        <v>613</v>
      </c>
      <c r="B208" t="s">
        <v>1256</v>
      </c>
      <c r="C208" s="3" t="s">
        <v>573</v>
      </c>
    </row>
    <row r="209" spans="1:3" x14ac:dyDescent="0.2">
      <c r="A209" s="3" t="s">
        <v>615</v>
      </c>
      <c r="B209" t="s">
        <v>1257</v>
      </c>
      <c r="C209" s="3" t="s">
        <v>575</v>
      </c>
    </row>
    <row r="210" spans="1:3" x14ac:dyDescent="0.2">
      <c r="A210" s="3" t="s">
        <v>617</v>
      </c>
      <c r="B210" t="s">
        <v>1258</v>
      </c>
      <c r="C210" s="3" t="s">
        <v>577</v>
      </c>
    </row>
    <row r="211" spans="1:3" x14ac:dyDescent="0.2">
      <c r="A211" s="3" t="s">
        <v>619</v>
      </c>
      <c r="B211" t="s">
        <v>1259</v>
      </c>
      <c r="C211" s="3" t="s">
        <v>579</v>
      </c>
    </row>
    <row r="212" spans="1:3" x14ac:dyDescent="0.2">
      <c r="A212" s="3" t="s">
        <v>621</v>
      </c>
      <c r="B212" t="s">
        <v>1260</v>
      </c>
      <c r="C212" s="3" t="s">
        <v>581</v>
      </c>
    </row>
    <row r="213" spans="1:3" s="32" customFormat="1" ht="16" x14ac:dyDescent="0.2">
      <c r="A213" s="27" t="s">
        <v>796</v>
      </c>
      <c r="B213" s="32" t="s">
        <v>1278</v>
      </c>
      <c r="C213" s="27" t="s">
        <v>797</v>
      </c>
    </row>
    <row r="214" spans="1:3" s="32" customFormat="1" x14ac:dyDescent="0.2">
      <c r="A214" s="27" t="s">
        <v>808</v>
      </c>
      <c r="B214" s="32" t="s">
        <v>1279</v>
      </c>
      <c r="C214" s="27" t="s">
        <v>809</v>
      </c>
    </row>
    <row r="215" spans="1:3" x14ac:dyDescent="0.2">
      <c r="A215" s="3"/>
      <c r="C215" s="3"/>
    </row>
    <row r="216" spans="1:3" ht="19" x14ac:dyDescent="0.2">
      <c r="A216" s="52" t="s">
        <v>1068</v>
      </c>
      <c r="B216" s="57"/>
      <c r="C216" s="58"/>
    </row>
    <row r="217" spans="1:3" x14ac:dyDescent="0.2">
      <c r="A217" s="6" t="s">
        <v>816</v>
      </c>
      <c r="B217" s="6" t="s">
        <v>817</v>
      </c>
      <c r="C217" s="6" t="s">
        <v>818</v>
      </c>
    </row>
    <row r="218" spans="1:3" x14ac:dyDescent="0.2">
      <c r="A218" t="s">
        <v>824</v>
      </c>
      <c r="B218" t="s">
        <v>830</v>
      </c>
      <c r="C218" t="s">
        <v>826</v>
      </c>
    </row>
    <row r="219" spans="1:3" x14ac:dyDescent="0.2">
      <c r="A219" t="s">
        <v>825</v>
      </c>
      <c r="B219" t="s">
        <v>831</v>
      </c>
      <c r="C219" t="s">
        <v>827</v>
      </c>
    </row>
    <row r="220" spans="1:3" x14ac:dyDescent="0.2">
      <c r="A220" t="s">
        <v>828</v>
      </c>
      <c r="B220" t="s">
        <v>1197</v>
      </c>
      <c r="C220" t="s">
        <v>832</v>
      </c>
    </row>
    <row r="221" spans="1:3" x14ac:dyDescent="0.2">
      <c r="A221" t="s">
        <v>829</v>
      </c>
      <c r="B221" t="s">
        <v>1198</v>
      </c>
      <c r="C221" t="s">
        <v>833</v>
      </c>
    </row>
    <row r="222" spans="1:3" x14ac:dyDescent="0.2">
      <c r="A222" t="s">
        <v>883</v>
      </c>
      <c r="B222" t="s">
        <v>1199</v>
      </c>
      <c r="C222" t="s">
        <v>885</v>
      </c>
    </row>
    <row r="223" spans="1:3" x14ac:dyDescent="0.2">
      <c r="A223" t="s">
        <v>884</v>
      </c>
      <c r="B223" t="s">
        <v>1200</v>
      </c>
      <c r="C223" t="s">
        <v>886</v>
      </c>
    </row>
    <row r="225" spans="1:3" ht="19" x14ac:dyDescent="0.2">
      <c r="A225" s="52" t="s">
        <v>834</v>
      </c>
      <c r="B225" s="57"/>
      <c r="C225" s="58"/>
    </row>
    <row r="226" spans="1:3" x14ac:dyDescent="0.2">
      <c r="A226" s="6" t="s">
        <v>816</v>
      </c>
      <c r="B226" s="6" t="s">
        <v>817</v>
      </c>
      <c r="C226" s="6" t="s">
        <v>818</v>
      </c>
    </row>
    <row r="227" spans="1:3" x14ac:dyDescent="0.2">
      <c r="A227" t="s">
        <v>835</v>
      </c>
      <c r="B227" t="s">
        <v>839</v>
      </c>
      <c r="C227" t="s">
        <v>837</v>
      </c>
    </row>
    <row r="228" spans="1:3" x14ac:dyDescent="0.2">
      <c r="A228" t="s">
        <v>836</v>
      </c>
      <c r="B228" t="s">
        <v>840</v>
      </c>
      <c r="C228" t="s">
        <v>838</v>
      </c>
    </row>
    <row r="230" spans="1:3" ht="19" x14ac:dyDescent="0.2">
      <c r="A230" s="52" t="s">
        <v>1055</v>
      </c>
      <c r="B230" s="57"/>
      <c r="C230" s="58"/>
    </row>
    <row r="231" spans="1:3" x14ac:dyDescent="0.2">
      <c r="A231" s="6" t="s">
        <v>816</v>
      </c>
      <c r="B231" s="6" t="s">
        <v>817</v>
      </c>
      <c r="C231" s="6" t="s">
        <v>818</v>
      </c>
    </row>
    <row r="232" spans="1:3" x14ac:dyDescent="0.2">
      <c r="A232" t="s">
        <v>1056</v>
      </c>
      <c r="B232" t="s">
        <v>1064</v>
      </c>
      <c r="C232" t="s">
        <v>1060</v>
      </c>
    </row>
    <row r="233" spans="1:3" x14ac:dyDescent="0.2">
      <c r="A233" t="s">
        <v>1057</v>
      </c>
      <c r="B233" t="s">
        <v>1065</v>
      </c>
      <c r="C233" t="s">
        <v>1061</v>
      </c>
    </row>
    <row r="234" spans="1:3" x14ac:dyDescent="0.2">
      <c r="A234" t="s">
        <v>1058</v>
      </c>
      <c r="B234" t="s">
        <v>1066</v>
      </c>
      <c r="C234" t="s">
        <v>1062</v>
      </c>
    </row>
    <row r="235" spans="1:3" x14ac:dyDescent="0.2">
      <c r="A235" t="s">
        <v>1059</v>
      </c>
      <c r="B235" t="s">
        <v>1067</v>
      </c>
      <c r="C235" t="s">
        <v>1063</v>
      </c>
    </row>
    <row r="237" spans="1:3" ht="19" x14ac:dyDescent="0.2">
      <c r="A237" s="52" t="s">
        <v>1273</v>
      </c>
      <c r="B237" s="57"/>
      <c r="C237" s="58"/>
    </row>
    <row r="238" spans="1:3" s="32" customFormat="1" x14ac:dyDescent="0.2">
      <c r="A238" s="32" t="s">
        <v>1070</v>
      </c>
      <c r="B238" s="32" t="s">
        <v>1274</v>
      </c>
      <c r="C238" s="32" t="s">
        <v>1269</v>
      </c>
    </row>
    <row r="239" spans="1:3" s="32" customFormat="1" x14ac:dyDescent="0.2">
      <c r="A239" s="32" t="s">
        <v>1071</v>
      </c>
      <c r="B239" s="32" t="s">
        <v>1275</v>
      </c>
      <c r="C239" s="32" t="s">
        <v>1270</v>
      </c>
    </row>
    <row r="240" spans="1:3" s="32" customFormat="1" x14ac:dyDescent="0.2">
      <c r="A240" s="32" t="s">
        <v>1069</v>
      </c>
      <c r="B240" s="32" t="s">
        <v>1276</v>
      </c>
      <c r="C240" s="32" t="s">
        <v>1271</v>
      </c>
    </row>
    <row r="241" spans="1:3" s="32" customFormat="1" x14ac:dyDescent="0.2">
      <c r="A241" s="32" t="s">
        <v>1072</v>
      </c>
      <c r="B241" s="32" t="s">
        <v>1277</v>
      </c>
      <c r="C241" s="32" t="s">
        <v>1272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1BAE9-4248-422D-9040-835EC5F8E0CB}">
  <dimension ref="A1:O36"/>
  <sheetViews>
    <sheetView zoomScaleNormal="100" workbookViewId="0"/>
  </sheetViews>
  <sheetFormatPr baseColWidth="10" defaultColWidth="8.83203125" defaultRowHeight="15" x14ac:dyDescent="0.2"/>
  <cols>
    <col min="1" max="1" width="15.1640625" customWidth="1"/>
    <col min="2" max="2" width="37.1640625" customWidth="1"/>
    <col min="3" max="3" width="21.5" customWidth="1"/>
    <col min="4" max="4" width="31.1640625" customWidth="1"/>
    <col min="5" max="5" width="24.83203125" customWidth="1"/>
    <col min="6" max="6" width="37.33203125" customWidth="1"/>
    <col min="7" max="7" width="15.1640625" customWidth="1"/>
    <col min="8" max="8" width="16.1640625" customWidth="1"/>
    <col min="9" max="9" width="18.83203125" customWidth="1"/>
    <col min="10" max="10" width="26.5" bestFit="1" customWidth="1"/>
    <col min="11" max="11" width="29.5" customWidth="1"/>
    <col min="12" max="12" width="29.5" style="21" customWidth="1"/>
    <col min="13" max="13" width="27.5" customWidth="1"/>
    <col min="14" max="14" width="33.6640625" customWidth="1"/>
    <col min="15" max="15" width="28.6640625" customWidth="1"/>
  </cols>
  <sheetData>
    <row r="1" spans="1:15" ht="23" x14ac:dyDescent="0.2">
      <c r="A1" s="48" t="s">
        <v>142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9"/>
    </row>
    <row r="3" spans="1:15" ht="19" x14ac:dyDescent="0.2">
      <c r="A3" s="52" t="s">
        <v>842</v>
      </c>
      <c r="B3" s="57"/>
      <c r="C3" s="57"/>
      <c r="D3" s="57"/>
      <c r="E3" s="57"/>
      <c r="F3" s="57"/>
      <c r="G3" s="57"/>
      <c r="H3" s="57"/>
      <c r="I3" s="57"/>
      <c r="J3" s="57"/>
      <c r="K3" s="57"/>
      <c r="L3" s="57"/>
      <c r="M3" s="57"/>
      <c r="N3" s="57"/>
      <c r="O3" s="58"/>
    </row>
    <row r="4" spans="1:15" s="23" customFormat="1" ht="45" customHeight="1" x14ac:dyDescent="0.2">
      <c r="A4" s="23" t="s">
        <v>681</v>
      </c>
      <c r="B4" s="23" t="s">
        <v>682</v>
      </c>
      <c r="C4" s="23" t="s">
        <v>713</v>
      </c>
      <c r="D4" s="24" t="s">
        <v>890</v>
      </c>
      <c r="E4" s="24" t="s">
        <v>891</v>
      </c>
      <c r="F4" s="24" t="s">
        <v>892</v>
      </c>
      <c r="G4" s="23" t="s">
        <v>674</v>
      </c>
      <c r="H4" s="23" t="s">
        <v>675</v>
      </c>
      <c r="I4" s="23" t="s">
        <v>1</v>
      </c>
      <c r="J4" s="23" t="s">
        <v>677</v>
      </c>
      <c r="K4" s="23" t="s">
        <v>679</v>
      </c>
      <c r="L4" s="23" t="s">
        <v>896</v>
      </c>
      <c r="M4" s="23" t="s">
        <v>678</v>
      </c>
      <c r="N4" s="23" t="s">
        <v>680</v>
      </c>
      <c r="O4" s="23" t="s">
        <v>896</v>
      </c>
    </row>
    <row r="5" spans="1:15" x14ac:dyDescent="0.2">
      <c r="A5" t="s">
        <v>683</v>
      </c>
      <c r="B5" s="93" t="s">
        <v>709</v>
      </c>
      <c r="C5" s="94" t="s">
        <v>1418</v>
      </c>
      <c r="D5" s="22">
        <v>0.4</v>
      </c>
      <c r="E5" s="22">
        <v>0.45</v>
      </c>
      <c r="F5" s="22">
        <v>0.42500000000000004</v>
      </c>
      <c r="G5" t="s">
        <v>622</v>
      </c>
      <c r="H5" t="s">
        <v>623</v>
      </c>
      <c r="I5" t="s">
        <v>6</v>
      </c>
      <c r="J5" t="s">
        <v>518</v>
      </c>
      <c r="K5" t="s">
        <v>528</v>
      </c>
      <c r="L5" s="25" t="s">
        <v>894</v>
      </c>
      <c r="M5" t="s">
        <v>519</v>
      </c>
      <c r="N5" t="s">
        <v>529</v>
      </c>
      <c r="O5" s="25" t="s">
        <v>894</v>
      </c>
    </row>
    <row r="6" spans="1:15" x14ac:dyDescent="0.2">
      <c r="A6" t="s">
        <v>684</v>
      </c>
      <c r="B6" s="93"/>
      <c r="C6" s="94"/>
      <c r="D6" s="22">
        <v>0.4</v>
      </c>
      <c r="E6" s="22">
        <v>0.45</v>
      </c>
      <c r="F6" s="22">
        <v>0.42500000000000004</v>
      </c>
      <c r="G6" t="s">
        <v>624</v>
      </c>
      <c r="H6" t="s">
        <v>625</v>
      </c>
      <c r="I6" s="3" t="s">
        <v>6</v>
      </c>
      <c r="J6" t="s">
        <v>520</v>
      </c>
      <c r="K6" t="s">
        <v>530</v>
      </c>
      <c r="L6" s="25" t="s">
        <v>894</v>
      </c>
      <c r="M6" t="s">
        <v>521</v>
      </c>
      <c r="N6" t="s">
        <v>531</v>
      </c>
      <c r="O6" s="25" t="s">
        <v>894</v>
      </c>
    </row>
    <row r="7" spans="1:15" x14ac:dyDescent="0.2">
      <c r="A7" t="s">
        <v>685</v>
      </c>
      <c r="B7" s="93"/>
      <c r="C7" s="94"/>
      <c r="D7" s="22">
        <v>0.3</v>
      </c>
      <c r="E7" s="22">
        <v>0.3</v>
      </c>
      <c r="F7" s="22">
        <v>0.3</v>
      </c>
      <c r="G7" t="s">
        <v>626</v>
      </c>
      <c r="H7" t="s">
        <v>627</v>
      </c>
      <c r="I7" s="3" t="s">
        <v>6</v>
      </c>
      <c r="J7" t="s">
        <v>522</v>
      </c>
      <c r="K7" t="s">
        <v>532</v>
      </c>
      <c r="L7" s="25" t="s">
        <v>894</v>
      </c>
      <c r="M7" t="s">
        <v>523</v>
      </c>
      <c r="N7" t="s">
        <v>533</v>
      </c>
      <c r="O7" s="25" t="s">
        <v>894</v>
      </c>
    </row>
    <row r="8" spans="1:15" x14ac:dyDescent="0.2">
      <c r="A8" t="s">
        <v>686</v>
      </c>
      <c r="B8" s="93"/>
      <c r="C8" s="94"/>
      <c r="D8" s="22">
        <v>0.15</v>
      </c>
      <c r="E8" s="22">
        <v>0.15</v>
      </c>
      <c r="F8" s="22">
        <v>0.15</v>
      </c>
      <c r="G8" t="s">
        <v>628</v>
      </c>
      <c r="H8" t="s">
        <v>629</v>
      </c>
      <c r="I8" s="3" t="s">
        <v>6</v>
      </c>
      <c r="J8" t="s">
        <v>524</v>
      </c>
      <c r="K8" t="s">
        <v>534</v>
      </c>
      <c r="L8" s="25" t="s">
        <v>894</v>
      </c>
      <c r="M8" t="s">
        <v>525</v>
      </c>
      <c r="N8" t="s">
        <v>535</v>
      </c>
      <c r="O8" s="25" t="s">
        <v>894</v>
      </c>
    </row>
    <row r="9" spans="1:15" x14ac:dyDescent="0.2">
      <c r="A9" t="s">
        <v>687</v>
      </c>
      <c r="B9" s="93"/>
      <c r="C9" s="94"/>
      <c r="D9" s="22">
        <v>0.3</v>
      </c>
      <c r="E9" s="22">
        <v>0.3</v>
      </c>
      <c r="F9" s="22">
        <v>0.3</v>
      </c>
      <c r="G9" t="s">
        <v>630</v>
      </c>
      <c r="H9" t="s">
        <v>631</v>
      </c>
      <c r="I9" s="3" t="s">
        <v>6</v>
      </c>
      <c r="J9" t="s">
        <v>526</v>
      </c>
      <c r="K9" t="s">
        <v>536</v>
      </c>
      <c r="L9" s="25" t="s">
        <v>894</v>
      </c>
      <c r="M9" t="s">
        <v>527</v>
      </c>
      <c r="N9" t="s">
        <v>537</v>
      </c>
      <c r="O9" s="25" t="s">
        <v>894</v>
      </c>
    </row>
    <row r="10" spans="1:15" x14ac:dyDescent="0.2">
      <c r="A10" t="s">
        <v>688</v>
      </c>
      <c r="B10" t="s">
        <v>710</v>
      </c>
      <c r="C10" s="85" t="s">
        <v>1419</v>
      </c>
      <c r="D10" s="21">
        <v>0.45</v>
      </c>
      <c r="E10" s="21">
        <v>0.4</v>
      </c>
      <c r="F10" s="21">
        <v>0.42500000000000004</v>
      </c>
      <c r="G10" t="s">
        <v>632</v>
      </c>
      <c r="H10" t="s">
        <v>633</v>
      </c>
      <c r="I10" s="3" t="s">
        <v>676</v>
      </c>
      <c r="J10" t="s">
        <v>540</v>
      </c>
      <c r="K10" t="s">
        <v>538</v>
      </c>
      <c r="L10" s="25" t="s">
        <v>895</v>
      </c>
      <c r="M10" t="s">
        <v>541</v>
      </c>
      <c r="N10" t="s">
        <v>539</v>
      </c>
      <c r="O10" s="25" t="s">
        <v>895</v>
      </c>
    </row>
    <row r="11" spans="1:15" ht="16" x14ac:dyDescent="0.2">
      <c r="A11" t="s">
        <v>689</v>
      </c>
      <c r="B11" s="93" t="s">
        <v>711</v>
      </c>
      <c r="C11" s="94" t="s">
        <v>1420</v>
      </c>
      <c r="D11" s="22" t="s">
        <v>893</v>
      </c>
      <c r="E11" s="22" t="s">
        <v>893</v>
      </c>
      <c r="F11" s="22">
        <v>0.45</v>
      </c>
      <c r="G11" t="s">
        <v>634</v>
      </c>
      <c r="H11" t="s">
        <v>635</v>
      </c>
      <c r="I11" s="3" t="s">
        <v>6</v>
      </c>
      <c r="J11" t="s">
        <v>582</v>
      </c>
      <c r="K11" t="s">
        <v>542</v>
      </c>
      <c r="L11" s="25" t="s">
        <v>895</v>
      </c>
      <c r="M11" t="s">
        <v>583</v>
      </c>
      <c r="N11" t="s">
        <v>543</v>
      </c>
      <c r="O11" s="25" t="s">
        <v>894</v>
      </c>
    </row>
    <row r="12" spans="1:15" ht="16" x14ac:dyDescent="0.2">
      <c r="A12" t="s">
        <v>690</v>
      </c>
      <c r="B12" s="93"/>
      <c r="C12" s="94"/>
      <c r="D12" s="22" t="s">
        <v>893</v>
      </c>
      <c r="E12" s="22" t="s">
        <v>893</v>
      </c>
      <c r="F12" s="22">
        <v>0.55000000000000004</v>
      </c>
      <c r="G12" t="s">
        <v>636</v>
      </c>
      <c r="H12" t="s">
        <v>637</v>
      </c>
      <c r="I12" s="3" t="s">
        <v>6</v>
      </c>
      <c r="J12" t="s">
        <v>584</v>
      </c>
      <c r="K12" t="s">
        <v>544</v>
      </c>
      <c r="L12" s="25" t="s">
        <v>894</v>
      </c>
      <c r="M12" t="s">
        <v>585</v>
      </c>
      <c r="N12" t="s">
        <v>545</v>
      </c>
      <c r="O12" s="25" t="s">
        <v>895</v>
      </c>
    </row>
    <row r="13" spans="1:15" x14ac:dyDescent="0.2">
      <c r="A13" t="s">
        <v>691</v>
      </c>
      <c r="B13" s="93"/>
      <c r="C13" s="94"/>
      <c r="D13" s="22">
        <v>0.5</v>
      </c>
      <c r="E13" s="22">
        <v>0.55000000000000004</v>
      </c>
      <c r="F13" s="22">
        <v>0.52500000000000002</v>
      </c>
      <c r="G13" t="s">
        <v>638</v>
      </c>
      <c r="H13" t="s">
        <v>639</v>
      </c>
      <c r="I13" s="3" t="s">
        <v>6</v>
      </c>
      <c r="J13" t="s">
        <v>586</v>
      </c>
      <c r="K13" t="s">
        <v>546</v>
      </c>
      <c r="L13" s="25" t="s">
        <v>894</v>
      </c>
      <c r="M13" t="s">
        <v>587</v>
      </c>
      <c r="N13" t="s">
        <v>547</v>
      </c>
      <c r="O13" s="25" t="s">
        <v>894</v>
      </c>
    </row>
    <row r="14" spans="1:15" x14ac:dyDescent="0.2">
      <c r="A14" t="s">
        <v>692</v>
      </c>
      <c r="B14" s="93"/>
      <c r="C14" s="94"/>
      <c r="D14" s="22">
        <v>0.55000000000000004</v>
      </c>
      <c r="E14" s="22">
        <v>0.5</v>
      </c>
      <c r="F14" s="22">
        <v>0.52500000000000002</v>
      </c>
      <c r="G14" t="s">
        <v>640</v>
      </c>
      <c r="H14" t="s">
        <v>641</v>
      </c>
      <c r="I14" s="3" t="s">
        <v>6</v>
      </c>
      <c r="J14" t="s">
        <v>588</v>
      </c>
      <c r="K14" t="s">
        <v>548</v>
      </c>
      <c r="L14" s="25" t="s">
        <v>895</v>
      </c>
      <c r="M14" t="s">
        <v>589</v>
      </c>
      <c r="N14" t="s">
        <v>549</v>
      </c>
      <c r="O14" s="25" t="s">
        <v>894</v>
      </c>
    </row>
    <row r="15" spans="1:15" ht="16" x14ac:dyDescent="0.2">
      <c r="A15" t="s">
        <v>693</v>
      </c>
      <c r="B15" s="93"/>
      <c r="C15" s="94"/>
      <c r="D15" s="22" t="s">
        <v>893</v>
      </c>
      <c r="E15" s="22" t="s">
        <v>893</v>
      </c>
      <c r="F15" s="22">
        <v>0.55000000000000004</v>
      </c>
      <c r="G15" t="s">
        <v>642</v>
      </c>
      <c r="H15" t="s">
        <v>643</v>
      </c>
      <c r="I15" s="3" t="s">
        <v>6</v>
      </c>
      <c r="J15" t="s">
        <v>590</v>
      </c>
      <c r="K15" t="s">
        <v>550</v>
      </c>
      <c r="L15" s="25" t="s">
        <v>895</v>
      </c>
      <c r="M15" t="s">
        <v>591</v>
      </c>
      <c r="N15" t="s">
        <v>551</v>
      </c>
      <c r="O15" s="25" t="s">
        <v>894</v>
      </c>
    </row>
    <row r="16" spans="1:15" ht="16" x14ac:dyDescent="0.2">
      <c r="A16" t="s">
        <v>694</v>
      </c>
      <c r="B16" s="93"/>
      <c r="C16" s="94"/>
      <c r="D16" s="22" t="s">
        <v>893</v>
      </c>
      <c r="E16" s="22" t="s">
        <v>893</v>
      </c>
      <c r="F16" s="22">
        <v>0.6</v>
      </c>
      <c r="G16" t="s">
        <v>644</v>
      </c>
      <c r="H16" t="s">
        <v>645</v>
      </c>
      <c r="I16" s="3" t="s">
        <v>6</v>
      </c>
      <c r="J16" t="s">
        <v>592</v>
      </c>
      <c r="K16" t="s">
        <v>552</v>
      </c>
      <c r="L16" s="25" t="s">
        <v>894</v>
      </c>
      <c r="M16" t="s">
        <v>593</v>
      </c>
      <c r="N16" t="s">
        <v>553</v>
      </c>
      <c r="O16" s="25" t="s">
        <v>894</v>
      </c>
    </row>
    <row r="17" spans="1:15" ht="16" x14ac:dyDescent="0.2">
      <c r="A17" t="s">
        <v>695</v>
      </c>
      <c r="B17" s="93"/>
      <c r="C17" s="94"/>
      <c r="D17" s="22" t="s">
        <v>893</v>
      </c>
      <c r="E17" s="22" t="s">
        <v>893</v>
      </c>
      <c r="F17" s="22">
        <v>0.6</v>
      </c>
      <c r="G17" t="s">
        <v>646</v>
      </c>
      <c r="H17" t="s">
        <v>647</v>
      </c>
      <c r="I17" s="3" t="s">
        <v>6</v>
      </c>
      <c r="J17" t="s">
        <v>594</v>
      </c>
      <c r="K17" t="s">
        <v>554</v>
      </c>
      <c r="L17" s="25" t="s">
        <v>894</v>
      </c>
      <c r="M17" t="s">
        <v>595</v>
      </c>
      <c r="N17" t="s">
        <v>555</v>
      </c>
      <c r="O17" s="25" t="s">
        <v>894</v>
      </c>
    </row>
    <row r="18" spans="1:15" x14ac:dyDescent="0.2">
      <c r="A18" t="s">
        <v>696</v>
      </c>
      <c r="B18" s="93"/>
      <c r="C18" s="94"/>
      <c r="D18" s="22">
        <v>0.55000000000000004</v>
      </c>
      <c r="E18" s="22">
        <v>0.6</v>
      </c>
      <c r="F18" s="22">
        <v>0.57499999999999996</v>
      </c>
      <c r="G18" t="s">
        <v>648</v>
      </c>
      <c r="H18" t="s">
        <v>649</v>
      </c>
      <c r="I18" s="3" t="s">
        <v>6</v>
      </c>
      <c r="J18" t="s">
        <v>596</v>
      </c>
      <c r="K18" t="s">
        <v>556</v>
      </c>
      <c r="L18" s="25" t="s">
        <v>894</v>
      </c>
      <c r="M18" t="s">
        <v>597</v>
      </c>
      <c r="N18" t="s">
        <v>557</v>
      </c>
      <c r="O18" s="25" t="s">
        <v>895</v>
      </c>
    </row>
    <row r="19" spans="1:15" x14ac:dyDescent="0.2">
      <c r="A19" t="s">
        <v>697</v>
      </c>
      <c r="B19" s="93"/>
      <c r="C19" s="94"/>
      <c r="D19" s="22">
        <v>0.6</v>
      </c>
      <c r="E19" s="22">
        <v>0.55000000000000004</v>
      </c>
      <c r="F19" s="22">
        <v>0.57499999999999996</v>
      </c>
      <c r="G19" t="s">
        <v>650</v>
      </c>
      <c r="H19" t="s">
        <v>651</v>
      </c>
      <c r="I19" s="3" t="s">
        <v>6</v>
      </c>
      <c r="J19" t="s">
        <v>598</v>
      </c>
      <c r="K19" t="s">
        <v>558</v>
      </c>
      <c r="L19" s="25" t="s">
        <v>895</v>
      </c>
      <c r="M19" t="s">
        <v>599</v>
      </c>
      <c r="N19" t="s">
        <v>559</v>
      </c>
      <c r="O19" s="25" t="s">
        <v>895</v>
      </c>
    </row>
    <row r="20" spans="1:15" ht="16" x14ac:dyDescent="0.2">
      <c r="A20" t="s">
        <v>698</v>
      </c>
      <c r="B20" s="93"/>
      <c r="C20" s="94"/>
      <c r="D20" s="22" t="s">
        <v>893</v>
      </c>
      <c r="E20" s="22" t="s">
        <v>893</v>
      </c>
      <c r="F20" s="22">
        <v>0.6</v>
      </c>
      <c r="G20" t="s">
        <v>652</v>
      </c>
      <c r="H20" t="s">
        <v>653</v>
      </c>
      <c r="I20" s="3" t="s">
        <v>6</v>
      </c>
      <c r="J20" t="s">
        <v>600</v>
      </c>
      <c r="K20" t="s">
        <v>560</v>
      </c>
      <c r="L20" s="25" t="s">
        <v>894</v>
      </c>
      <c r="M20" t="s">
        <v>601</v>
      </c>
      <c r="N20" t="s">
        <v>561</v>
      </c>
      <c r="O20" s="25" t="s">
        <v>895</v>
      </c>
    </row>
    <row r="21" spans="1:15" x14ac:dyDescent="0.2">
      <c r="A21" t="s">
        <v>699</v>
      </c>
      <c r="B21" s="93"/>
      <c r="C21" s="94"/>
      <c r="D21" s="22">
        <v>0.6</v>
      </c>
      <c r="E21" s="22">
        <v>0.6</v>
      </c>
      <c r="F21" s="22">
        <v>0.6</v>
      </c>
      <c r="G21" t="s">
        <v>654</v>
      </c>
      <c r="H21" t="s">
        <v>655</v>
      </c>
      <c r="I21" s="3" t="s">
        <v>6</v>
      </c>
      <c r="J21" t="s">
        <v>602</v>
      </c>
      <c r="K21" t="s">
        <v>562</v>
      </c>
      <c r="L21" s="25" t="s">
        <v>894</v>
      </c>
      <c r="M21" t="s">
        <v>603</v>
      </c>
      <c r="N21" t="s">
        <v>563</v>
      </c>
      <c r="O21" s="25" t="s">
        <v>895</v>
      </c>
    </row>
    <row r="22" spans="1:15" x14ac:dyDescent="0.2">
      <c r="A22" t="s">
        <v>700</v>
      </c>
      <c r="B22" s="93"/>
      <c r="C22" s="94"/>
      <c r="D22" s="22">
        <v>0.65</v>
      </c>
      <c r="E22" s="22">
        <v>0.6</v>
      </c>
      <c r="F22" s="22">
        <v>0.625</v>
      </c>
      <c r="G22" t="s">
        <v>656</v>
      </c>
      <c r="H22" t="s">
        <v>657</v>
      </c>
      <c r="I22" s="3" t="s">
        <v>6</v>
      </c>
      <c r="J22" t="s">
        <v>604</v>
      </c>
      <c r="K22" t="s">
        <v>564</v>
      </c>
      <c r="L22" s="25" t="s">
        <v>895</v>
      </c>
      <c r="M22" t="s">
        <v>605</v>
      </c>
      <c r="N22" t="s">
        <v>565</v>
      </c>
      <c r="O22" s="25" t="s">
        <v>895</v>
      </c>
    </row>
    <row r="23" spans="1:15" x14ac:dyDescent="0.2">
      <c r="A23" t="s">
        <v>701</v>
      </c>
      <c r="B23" s="93" t="s">
        <v>712</v>
      </c>
      <c r="C23" s="94"/>
      <c r="D23" s="22">
        <v>0.55000000000000004</v>
      </c>
      <c r="E23" s="22">
        <v>0.6</v>
      </c>
      <c r="F23" s="22">
        <v>0.57499999999999996</v>
      </c>
      <c r="G23" t="s">
        <v>658</v>
      </c>
      <c r="H23" t="s">
        <v>659</v>
      </c>
      <c r="I23" s="3" t="s">
        <v>6</v>
      </c>
      <c r="J23" t="s">
        <v>606</v>
      </c>
      <c r="K23" t="s">
        <v>566</v>
      </c>
      <c r="L23" s="25" t="s">
        <v>895</v>
      </c>
      <c r="M23" t="s">
        <v>607</v>
      </c>
      <c r="N23" t="s">
        <v>567</v>
      </c>
      <c r="O23" s="25" t="s">
        <v>895</v>
      </c>
    </row>
    <row r="24" spans="1:15" x14ac:dyDescent="0.2">
      <c r="A24" t="s">
        <v>702</v>
      </c>
      <c r="B24" s="93"/>
      <c r="C24" s="94"/>
      <c r="D24" s="22">
        <v>0.45</v>
      </c>
      <c r="E24" s="22">
        <v>0.4</v>
      </c>
      <c r="F24" s="22">
        <v>0.42500000000000004</v>
      </c>
      <c r="G24" t="s">
        <v>660</v>
      </c>
      <c r="H24" t="s">
        <v>661</v>
      </c>
      <c r="I24" s="3" t="s">
        <v>6</v>
      </c>
      <c r="J24" t="s">
        <v>608</v>
      </c>
      <c r="K24" t="s">
        <v>568</v>
      </c>
      <c r="L24" s="25" t="s">
        <v>895</v>
      </c>
      <c r="M24" t="s">
        <v>609</v>
      </c>
      <c r="N24" t="s">
        <v>569</v>
      </c>
      <c r="O24" s="25" t="s">
        <v>895</v>
      </c>
    </row>
    <row r="25" spans="1:15" ht="16" x14ac:dyDescent="0.2">
      <c r="A25" t="s">
        <v>703</v>
      </c>
      <c r="B25" s="93"/>
      <c r="C25" s="94"/>
      <c r="D25" s="22" t="s">
        <v>893</v>
      </c>
      <c r="E25" s="22" t="s">
        <v>893</v>
      </c>
      <c r="F25" s="22">
        <v>0.45</v>
      </c>
      <c r="G25" t="s">
        <v>662</v>
      </c>
      <c r="H25" t="s">
        <v>663</v>
      </c>
      <c r="I25" s="3" t="s">
        <v>6</v>
      </c>
      <c r="J25" t="s">
        <v>610</v>
      </c>
      <c r="K25" t="s">
        <v>570</v>
      </c>
      <c r="L25" s="25" t="s">
        <v>895</v>
      </c>
      <c r="M25" t="s">
        <v>611</v>
      </c>
      <c r="N25" t="s">
        <v>571</v>
      </c>
      <c r="O25" s="25" t="s">
        <v>894</v>
      </c>
    </row>
    <row r="26" spans="1:15" x14ac:dyDescent="0.2">
      <c r="A26" t="s">
        <v>704</v>
      </c>
      <c r="B26" s="93"/>
      <c r="C26" s="94"/>
      <c r="D26" s="22">
        <v>0.75</v>
      </c>
      <c r="E26" s="22">
        <v>0.7</v>
      </c>
      <c r="F26" s="22">
        <v>0.72499999999999998</v>
      </c>
      <c r="G26" t="s">
        <v>664</v>
      </c>
      <c r="H26" t="s">
        <v>665</v>
      </c>
      <c r="I26" s="3" t="s">
        <v>6</v>
      </c>
      <c r="J26" t="s">
        <v>612</v>
      </c>
      <c r="K26" t="s">
        <v>572</v>
      </c>
      <c r="L26" s="25" t="s">
        <v>895</v>
      </c>
      <c r="M26" t="s">
        <v>613</v>
      </c>
      <c r="N26" t="s">
        <v>573</v>
      </c>
      <c r="O26" s="25" t="s">
        <v>895</v>
      </c>
    </row>
    <row r="27" spans="1:15" ht="16" x14ac:dyDescent="0.2">
      <c r="A27" t="s">
        <v>705</v>
      </c>
      <c r="B27" s="93"/>
      <c r="C27" s="94"/>
      <c r="D27" s="22" t="s">
        <v>893</v>
      </c>
      <c r="E27" s="22" t="s">
        <v>893</v>
      </c>
      <c r="F27" s="22">
        <v>0.55000000000000004</v>
      </c>
      <c r="G27" t="s">
        <v>666</v>
      </c>
      <c r="H27" t="s">
        <v>667</v>
      </c>
      <c r="I27" s="3" t="s">
        <v>6</v>
      </c>
      <c r="J27" t="s">
        <v>614</v>
      </c>
      <c r="K27" t="s">
        <v>574</v>
      </c>
      <c r="L27" s="25" t="s">
        <v>894</v>
      </c>
      <c r="M27" t="s">
        <v>615</v>
      </c>
      <c r="N27" t="s">
        <v>575</v>
      </c>
      <c r="O27" s="25" t="s">
        <v>895</v>
      </c>
    </row>
    <row r="28" spans="1:15" ht="16" x14ac:dyDescent="0.2">
      <c r="A28" t="s">
        <v>706</v>
      </c>
      <c r="B28" s="93"/>
      <c r="C28" s="94"/>
      <c r="D28" s="22" t="s">
        <v>893</v>
      </c>
      <c r="E28" s="22" t="s">
        <v>893</v>
      </c>
      <c r="F28" s="22">
        <v>0.5</v>
      </c>
      <c r="G28" t="s">
        <v>668</v>
      </c>
      <c r="H28" t="s">
        <v>669</v>
      </c>
      <c r="I28" s="3" t="s">
        <v>6</v>
      </c>
      <c r="J28" t="s">
        <v>616</v>
      </c>
      <c r="K28" t="s">
        <v>576</v>
      </c>
      <c r="L28" s="25" t="s">
        <v>894</v>
      </c>
      <c r="M28" t="s">
        <v>617</v>
      </c>
      <c r="N28" t="s">
        <v>577</v>
      </c>
      <c r="O28" s="25" t="s">
        <v>894</v>
      </c>
    </row>
    <row r="29" spans="1:15" x14ac:dyDescent="0.2">
      <c r="A29" t="s">
        <v>707</v>
      </c>
      <c r="B29" s="93"/>
      <c r="C29" s="94"/>
      <c r="D29" s="22">
        <v>0.5</v>
      </c>
      <c r="E29" s="22">
        <v>0.5</v>
      </c>
      <c r="F29" s="22">
        <v>0.5</v>
      </c>
      <c r="G29" t="s">
        <v>670</v>
      </c>
      <c r="H29" t="s">
        <v>671</v>
      </c>
      <c r="I29" s="3" t="s">
        <v>6</v>
      </c>
      <c r="J29" t="s">
        <v>618</v>
      </c>
      <c r="K29" t="s">
        <v>578</v>
      </c>
      <c r="L29" s="25" t="s">
        <v>894</v>
      </c>
      <c r="M29" t="s">
        <v>619</v>
      </c>
      <c r="N29" t="s">
        <v>579</v>
      </c>
      <c r="O29" s="25" t="s">
        <v>895</v>
      </c>
    </row>
    <row r="30" spans="1:15" x14ac:dyDescent="0.2">
      <c r="A30" t="s">
        <v>708</v>
      </c>
      <c r="B30" s="93"/>
      <c r="C30" s="94"/>
      <c r="D30" s="22">
        <v>0.65</v>
      </c>
      <c r="E30" s="22">
        <v>0.65</v>
      </c>
      <c r="F30" s="22">
        <v>0.65</v>
      </c>
      <c r="G30" t="s">
        <v>672</v>
      </c>
      <c r="H30" t="s">
        <v>673</v>
      </c>
      <c r="I30" s="3" t="s">
        <v>6</v>
      </c>
      <c r="J30" t="s">
        <v>620</v>
      </c>
      <c r="K30" t="s">
        <v>580</v>
      </c>
      <c r="L30" s="25" t="s">
        <v>895</v>
      </c>
      <c r="M30" t="s">
        <v>621</v>
      </c>
      <c r="N30" t="s">
        <v>581</v>
      </c>
      <c r="O30" s="25" t="s">
        <v>895</v>
      </c>
    </row>
    <row r="31" spans="1:15" x14ac:dyDescent="0.2">
      <c r="A31" t="s">
        <v>783</v>
      </c>
      <c r="B31" s="92" t="s">
        <v>789</v>
      </c>
      <c r="C31" s="93" t="s">
        <v>790</v>
      </c>
      <c r="D31" s="22">
        <v>0.5</v>
      </c>
      <c r="E31" s="22">
        <v>0.45</v>
      </c>
      <c r="F31" s="22">
        <v>0.47499999999999998</v>
      </c>
      <c r="G31" t="s">
        <v>792</v>
      </c>
      <c r="H31" t="s">
        <v>793</v>
      </c>
      <c r="I31" s="3" t="s">
        <v>752</v>
      </c>
      <c r="J31" t="s">
        <v>794</v>
      </c>
      <c r="K31" t="s">
        <v>795</v>
      </c>
      <c r="L31" s="25" t="s">
        <v>895</v>
      </c>
      <c r="M31" t="s">
        <v>796</v>
      </c>
      <c r="N31" t="s">
        <v>797</v>
      </c>
      <c r="O31" s="25" t="s">
        <v>894</v>
      </c>
    </row>
    <row r="32" spans="1:15" ht="16" x14ac:dyDescent="0.2">
      <c r="A32" t="s">
        <v>784</v>
      </c>
      <c r="B32" s="92"/>
      <c r="C32" s="93"/>
      <c r="D32" s="22" t="s">
        <v>893</v>
      </c>
      <c r="E32" s="22" t="s">
        <v>893</v>
      </c>
      <c r="F32" s="22">
        <v>0.45</v>
      </c>
      <c r="G32" t="s">
        <v>798</v>
      </c>
      <c r="H32" t="s">
        <v>793</v>
      </c>
      <c r="I32" s="3" t="s">
        <v>752</v>
      </c>
      <c r="J32" t="s">
        <v>799</v>
      </c>
      <c r="K32" t="s">
        <v>800</v>
      </c>
      <c r="L32" s="25" t="s">
        <v>895</v>
      </c>
      <c r="M32" t="s">
        <v>796</v>
      </c>
      <c r="N32" t="s">
        <v>797</v>
      </c>
      <c r="O32" s="25" t="s">
        <v>894</v>
      </c>
    </row>
    <row r="33" spans="1:15" x14ac:dyDescent="0.2">
      <c r="A33" t="s">
        <v>785</v>
      </c>
      <c r="B33" s="92"/>
      <c r="C33" s="93"/>
      <c r="D33" s="22">
        <v>0.5</v>
      </c>
      <c r="E33" s="22">
        <v>0.45</v>
      </c>
      <c r="F33" s="22">
        <v>0.47499999999999998</v>
      </c>
      <c r="G33" t="s">
        <v>801</v>
      </c>
      <c r="H33" t="s">
        <v>793</v>
      </c>
      <c r="I33" s="3" t="s">
        <v>752</v>
      </c>
      <c r="J33" t="s">
        <v>802</v>
      </c>
      <c r="K33" t="s">
        <v>803</v>
      </c>
      <c r="L33" s="25" t="s">
        <v>894</v>
      </c>
      <c r="M33" t="s">
        <v>796</v>
      </c>
      <c r="N33" t="s">
        <v>797</v>
      </c>
      <c r="O33" s="25" t="s">
        <v>894</v>
      </c>
    </row>
    <row r="34" spans="1:15" x14ac:dyDescent="0.2">
      <c r="A34" t="s">
        <v>786</v>
      </c>
      <c r="B34" s="92" t="s">
        <v>791</v>
      </c>
      <c r="C34" s="93"/>
      <c r="D34" s="22">
        <v>0.5</v>
      </c>
      <c r="E34" s="22">
        <v>0.45</v>
      </c>
      <c r="F34" s="22">
        <v>0.47499999999999998</v>
      </c>
      <c r="G34" t="s">
        <v>804</v>
      </c>
      <c r="H34" t="s">
        <v>805</v>
      </c>
      <c r="I34" s="3" t="s">
        <v>753</v>
      </c>
      <c r="J34" t="s">
        <v>806</v>
      </c>
      <c r="K34" t="s">
        <v>807</v>
      </c>
      <c r="L34" s="25" t="s">
        <v>895</v>
      </c>
      <c r="M34" t="s">
        <v>808</v>
      </c>
      <c r="N34" t="s">
        <v>809</v>
      </c>
      <c r="O34" s="25" t="s">
        <v>894</v>
      </c>
    </row>
    <row r="35" spans="1:15" ht="16" x14ac:dyDescent="0.2">
      <c r="A35" t="s">
        <v>787</v>
      </c>
      <c r="B35" s="92"/>
      <c r="C35" s="93"/>
      <c r="D35" s="22" t="s">
        <v>893</v>
      </c>
      <c r="E35" s="22" t="s">
        <v>893</v>
      </c>
      <c r="F35" s="22">
        <v>0.5</v>
      </c>
      <c r="G35" t="s">
        <v>810</v>
      </c>
      <c r="H35" t="s">
        <v>805</v>
      </c>
      <c r="I35" s="3" t="s">
        <v>753</v>
      </c>
      <c r="J35" t="s">
        <v>811</v>
      </c>
      <c r="K35" t="s">
        <v>812</v>
      </c>
      <c r="L35" s="25" t="s">
        <v>895</v>
      </c>
      <c r="M35" t="s">
        <v>808</v>
      </c>
      <c r="N35" t="s">
        <v>809</v>
      </c>
      <c r="O35" s="25" t="s">
        <v>894</v>
      </c>
    </row>
    <row r="36" spans="1:15" x14ac:dyDescent="0.2">
      <c r="A36" t="s">
        <v>788</v>
      </c>
      <c r="B36" s="92"/>
      <c r="C36" s="93"/>
      <c r="D36" s="22">
        <v>0.5</v>
      </c>
      <c r="E36" s="22">
        <v>0.45</v>
      </c>
      <c r="F36" s="22">
        <v>0.47499999999999998</v>
      </c>
      <c r="G36" t="s">
        <v>813</v>
      </c>
      <c r="H36" t="s">
        <v>805</v>
      </c>
      <c r="I36" s="3" t="s">
        <v>753</v>
      </c>
      <c r="J36" t="s">
        <v>814</v>
      </c>
      <c r="K36" t="s">
        <v>815</v>
      </c>
      <c r="L36" s="25" t="s">
        <v>894</v>
      </c>
      <c r="M36" t="s">
        <v>808</v>
      </c>
      <c r="N36" t="s">
        <v>809</v>
      </c>
      <c r="O36" s="25" t="s">
        <v>894</v>
      </c>
    </row>
  </sheetData>
  <mergeCells count="8">
    <mergeCell ref="B31:B33"/>
    <mergeCell ref="C31:C36"/>
    <mergeCell ref="B34:B36"/>
    <mergeCell ref="B5:B9"/>
    <mergeCell ref="B11:B22"/>
    <mergeCell ref="B23:B30"/>
    <mergeCell ref="C5:C9"/>
    <mergeCell ref="C11:C30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5FFFC-6EF0-4074-9CB3-699B50D3C826}">
  <dimension ref="A1:R133"/>
  <sheetViews>
    <sheetView zoomScaleNormal="100" workbookViewId="0"/>
  </sheetViews>
  <sheetFormatPr baseColWidth="10" defaultColWidth="8.83203125" defaultRowHeight="15" x14ac:dyDescent="0.2"/>
  <cols>
    <col min="1" max="1" width="32.33203125" style="37" customWidth="1"/>
    <col min="2" max="2" width="20.1640625" style="38" customWidth="1"/>
    <col min="3" max="3" width="24.6640625" style="38" customWidth="1"/>
    <col min="4" max="4" width="15.83203125" style="38" customWidth="1"/>
    <col min="5" max="5" width="20.6640625" style="38" customWidth="1"/>
    <col min="6" max="6" width="38.1640625" style="38" customWidth="1"/>
    <col min="7" max="7" width="35.1640625" style="38" customWidth="1"/>
    <col min="8" max="8" width="7.1640625" style="73" customWidth="1"/>
    <col min="9" max="9" width="6.6640625" style="73" customWidth="1"/>
    <col min="10" max="10" width="7.1640625" style="73" customWidth="1"/>
    <col min="11" max="11" width="7.33203125" style="73" customWidth="1"/>
    <col min="12" max="12" width="6.5" style="73" customWidth="1"/>
    <col min="13" max="13" width="8" style="73" customWidth="1"/>
    <col min="14" max="14" width="7.6640625" style="73" customWidth="1"/>
    <col min="15" max="15" width="7.33203125" style="73" customWidth="1"/>
    <col min="16" max="16" width="6.83203125" style="73" customWidth="1"/>
    <col min="17" max="17" width="7" style="73" customWidth="1"/>
    <col min="18" max="18" width="7.83203125" style="73" customWidth="1"/>
    <col min="19" max="16384" width="8.83203125" style="38"/>
  </cols>
  <sheetData>
    <row r="1" spans="1:18" s="42" customFormat="1" ht="23" x14ac:dyDescent="0.25">
      <c r="A1" s="48" t="s">
        <v>1423</v>
      </c>
      <c r="B1" s="41"/>
      <c r="C1" s="41"/>
      <c r="D1" s="41"/>
      <c r="E1" s="41"/>
      <c r="F1" s="41"/>
      <c r="G1" s="41"/>
      <c r="H1" s="67"/>
      <c r="I1" s="67"/>
      <c r="J1" s="67"/>
      <c r="K1" s="67"/>
      <c r="L1" s="67"/>
      <c r="M1" s="67"/>
      <c r="N1" s="67"/>
      <c r="O1" s="68"/>
      <c r="P1" s="68"/>
      <c r="Q1" s="68"/>
      <c r="R1" s="69"/>
    </row>
    <row r="2" spans="1:18" s="27" customFormat="1" x14ac:dyDescent="0.2">
      <c r="A2" s="39"/>
      <c r="B2" s="36"/>
      <c r="C2" s="36"/>
      <c r="D2" s="36"/>
      <c r="E2" s="36"/>
      <c r="F2" s="36"/>
      <c r="G2" s="36"/>
      <c r="H2" s="70"/>
      <c r="I2" s="70"/>
      <c r="J2" s="70"/>
      <c r="K2" s="70"/>
      <c r="L2" s="70"/>
      <c r="M2" s="70"/>
      <c r="N2" s="70"/>
      <c r="O2" s="70"/>
      <c r="P2" s="71"/>
      <c r="Q2" s="71"/>
      <c r="R2" s="71"/>
    </row>
    <row r="3" spans="1:18" s="40" customFormat="1" ht="19" x14ac:dyDescent="0.2">
      <c r="A3" s="75" t="s">
        <v>1348</v>
      </c>
      <c r="B3" s="76"/>
      <c r="C3" s="76"/>
      <c r="D3" s="77"/>
      <c r="E3" s="76"/>
      <c r="F3" s="76"/>
      <c r="G3" s="77"/>
      <c r="H3" s="78"/>
      <c r="I3" s="78"/>
      <c r="J3" s="79"/>
      <c r="K3" s="78"/>
      <c r="L3" s="78"/>
      <c r="M3" s="79"/>
      <c r="N3" s="78"/>
      <c r="O3" s="78"/>
      <c r="P3" s="78"/>
      <c r="Q3" s="78"/>
      <c r="R3" s="80"/>
    </row>
    <row r="4" spans="1:18" s="66" customFormat="1" ht="19" x14ac:dyDescent="0.2">
      <c r="A4" s="63"/>
      <c r="B4" s="64"/>
      <c r="C4" s="64"/>
      <c r="D4" s="65"/>
      <c r="E4" s="64"/>
      <c r="F4" s="64"/>
      <c r="G4" s="65"/>
      <c r="H4" s="95" t="s">
        <v>1347</v>
      </c>
      <c r="I4" s="95"/>
      <c r="J4" s="95"/>
      <c r="K4" s="95"/>
      <c r="L4" s="95"/>
      <c r="M4" s="95"/>
      <c r="N4" s="95"/>
      <c r="O4" s="95"/>
      <c r="P4" s="95"/>
      <c r="Q4" s="95"/>
      <c r="R4" s="95"/>
    </row>
    <row r="5" spans="1:18" s="61" customFormat="1" x14ac:dyDescent="0.2">
      <c r="A5" s="59" t="s">
        <v>0</v>
      </c>
      <c r="B5" s="60" t="s">
        <v>900</v>
      </c>
      <c r="C5" s="60" t="s">
        <v>901</v>
      </c>
      <c r="D5" s="60" t="s">
        <v>902</v>
      </c>
      <c r="E5" s="60" t="s">
        <v>903</v>
      </c>
      <c r="F5" s="60" t="s">
        <v>904</v>
      </c>
      <c r="G5" s="60" t="s">
        <v>905</v>
      </c>
      <c r="H5" s="72">
        <v>0</v>
      </c>
      <c r="I5" s="72">
        <v>1</v>
      </c>
      <c r="J5" s="72">
        <v>2</v>
      </c>
      <c r="K5" s="72">
        <v>3</v>
      </c>
      <c r="L5" s="72">
        <v>4</v>
      </c>
      <c r="M5" s="72">
        <v>5</v>
      </c>
      <c r="N5" s="72">
        <v>6</v>
      </c>
      <c r="O5" s="72">
        <v>7</v>
      </c>
      <c r="P5" s="72">
        <v>8</v>
      </c>
      <c r="Q5" s="72">
        <v>9</v>
      </c>
      <c r="R5" s="72">
        <v>10</v>
      </c>
    </row>
    <row r="6" spans="1:18" x14ac:dyDescent="0.2">
      <c r="A6" s="37" t="s">
        <v>301</v>
      </c>
      <c r="B6" s="38" t="s">
        <v>6</v>
      </c>
      <c r="C6" s="38" t="s">
        <v>7</v>
      </c>
      <c r="D6" s="43">
        <v>10</v>
      </c>
      <c r="E6" s="43" t="b">
        <v>1</v>
      </c>
      <c r="F6" s="38" t="s">
        <v>906</v>
      </c>
      <c r="G6" s="38" t="s">
        <v>907</v>
      </c>
      <c r="H6" s="73">
        <v>0</v>
      </c>
      <c r="I6" s="73">
        <v>1</v>
      </c>
      <c r="J6" s="73">
        <v>0</v>
      </c>
      <c r="K6" s="73">
        <v>0</v>
      </c>
      <c r="L6" s="73">
        <v>0</v>
      </c>
      <c r="M6" s="73">
        <v>0</v>
      </c>
      <c r="N6" s="73">
        <v>0</v>
      </c>
      <c r="O6" s="73">
        <v>1</v>
      </c>
      <c r="P6" s="73">
        <v>3</v>
      </c>
      <c r="Q6" s="73">
        <v>15</v>
      </c>
      <c r="R6" s="73">
        <v>35</v>
      </c>
    </row>
    <row r="7" spans="1:18" x14ac:dyDescent="0.2">
      <c r="A7" s="37" t="s">
        <v>241</v>
      </c>
      <c r="B7" s="38" t="s">
        <v>6</v>
      </c>
      <c r="C7" s="38" t="s">
        <v>13</v>
      </c>
      <c r="D7" s="43">
        <v>10</v>
      </c>
      <c r="E7" s="43" t="b">
        <v>1</v>
      </c>
      <c r="F7" s="38" t="s">
        <v>906</v>
      </c>
      <c r="G7" s="38" t="s">
        <v>908</v>
      </c>
      <c r="H7" s="73">
        <v>0</v>
      </c>
      <c r="I7" s="73">
        <v>1</v>
      </c>
      <c r="J7" s="73">
        <v>0</v>
      </c>
      <c r="K7" s="73">
        <v>0</v>
      </c>
      <c r="L7" s="73">
        <v>0</v>
      </c>
      <c r="M7" s="73">
        <v>0</v>
      </c>
      <c r="N7" s="73">
        <v>0</v>
      </c>
      <c r="O7" s="73">
        <v>0</v>
      </c>
      <c r="P7" s="73">
        <v>3</v>
      </c>
      <c r="Q7" s="73">
        <v>11</v>
      </c>
      <c r="R7" s="73">
        <v>36</v>
      </c>
    </row>
    <row r="8" spans="1:18" x14ac:dyDescent="0.2">
      <c r="A8" s="37" t="s">
        <v>396</v>
      </c>
      <c r="B8" s="38" t="s">
        <v>6</v>
      </c>
      <c r="C8" s="38" t="s">
        <v>18</v>
      </c>
      <c r="D8" s="43">
        <v>10</v>
      </c>
      <c r="E8" s="43" t="b">
        <v>1</v>
      </c>
      <c r="F8" s="38" t="s">
        <v>906</v>
      </c>
      <c r="G8" s="38" t="s">
        <v>909</v>
      </c>
      <c r="H8" s="73">
        <v>1</v>
      </c>
      <c r="I8" s="73">
        <v>0</v>
      </c>
      <c r="J8" s="73">
        <v>0</v>
      </c>
      <c r="K8" s="73">
        <v>0</v>
      </c>
      <c r="L8" s="73">
        <v>0</v>
      </c>
      <c r="M8" s="73">
        <v>0</v>
      </c>
      <c r="N8" s="73">
        <v>0</v>
      </c>
      <c r="O8" s="73">
        <v>1</v>
      </c>
      <c r="P8" s="73">
        <v>3</v>
      </c>
      <c r="Q8" s="73">
        <v>14</v>
      </c>
      <c r="R8" s="73">
        <v>34</v>
      </c>
    </row>
    <row r="9" spans="1:18" x14ac:dyDescent="0.2">
      <c r="A9" s="37" t="s">
        <v>381</v>
      </c>
      <c r="B9" s="38" t="s">
        <v>6</v>
      </c>
      <c r="C9" s="38" t="s">
        <v>23</v>
      </c>
      <c r="D9" s="43">
        <v>10</v>
      </c>
      <c r="E9" s="43" t="b">
        <v>1</v>
      </c>
      <c r="F9" s="38" t="s">
        <v>906</v>
      </c>
      <c r="G9" s="38" t="s">
        <v>910</v>
      </c>
      <c r="H9" s="73">
        <v>0</v>
      </c>
      <c r="I9" s="73">
        <v>1</v>
      </c>
      <c r="J9" s="73">
        <v>0</v>
      </c>
      <c r="K9" s="73">
        <v>0</v>
      </c>
      <c r="L9" s="73">
        <v>0</v>
      </c>
      <c r="M9" s="73">
        <v>0</v>
      </c>
      <c r="N9" s="73">
        <v>0</v>
      </c>
      <c r="O9" s="73">
        <v>0</v>
      </c>
      <c r="P9" s="73">
        <v>3</v>
      </c>
      <c r="Q9" s="73">
        <v>13</v>
      </c>
      <c r="R9" s="73">
        <v>40</v>
      </c>
    </row>
    <row r="10" spans="1:18" x14ac:dyDescent="0.2">
      <c r="A10" s="37" t="s">
        <v>231</v>
      </c>
      <c r="B10" s="38" t="s">
        <v>6</v>
      </c>
      <c r="C10" s="38" t="s">
        <v>28</v>
      </c>
      <c r="D10" s="43">
        <v>10</v>
      </c>
      <c r="E10" s="43" t="b">
        <v>1</v>
      </c>
      <c r="F10" s="38" t="s">
        <v>906</v>
      </c>
      <c r="G10" s="38" t="s">
        <v>911</v>
      </c>
      <c r="H10" s="73">
        <v>0</v>
      </c>
      <c r="I10" s="73">
        <v>1</v>
      </c>
      <c r="J10" s="73">
        <v>0</v>
      </c>
      <c r="K10" s="73">
        <v>0</v>
      </c>
      <c r="L10" s="73">
        <v>0</v>
      </c>
      <c r="M10" s="73">
        <v>0</v>
      </c>
      <c r="N10" s="73">
        <v>1</v>
      </c>
      <c r="O10" s="73">
        <v>0</v>
      </c>
      <c r="P10" s="73">
        <v>5</v>
      </c>
      <c r="Q10" s="73">
        <v>10</v>
      </c>
      <c r="R10" s="73">
        <v>30</v>
      </c>
    </row>
    <row r="11" spans="1:18" x14ac:dyDescent="0.2">
      <c r="A11" s="37" t="s">
        <v>346</v>
      </c>
      <c r="B11" s="38" t="s">
        <v>6</v>
      </c>
      <c r="C11" s="38" t="s">
        <v>33</v>
      </c>
      <c r="D11" s="43">
        <v>10</v>
      </c>
      <c r="E11" s="43" t="b">
        <v>1</v>
      </c>
      <c r="F11" s="38" t="s">
        <v>906</v>
      </c>
      <c r="G11" s="38" t="s">
        <v>912</v>
      </c>
      <c r="H11" s="73">
        <v>0</v>
      </c>
      <c r="I11" s="73">
        <v>1</v>
      </c>
      <c r="J11" s="73">
        <v>0</v>
      </c>
      <c r="K11" s="73">
        <v>0</v>
      </c>
      <c r="L11" s="73">
        <v>0</v>
      </c>
      <c r="M11" s="73">
        <v>0</v>
      </c>
      <c r="N11" s="73">
        <v>0</v>
      </c>
      <c r="O11" s="73">
        <v>2</v>
      </c>
      <c r="P11" s="73">
        <v>1</v>
      </c>
      <c r="Q11" s="73">
        <v>10</v>
      </c>
      <c r="R11" s="73">
        <v>35</v>
      </c>
    </row>
    <row r="12" spans="1:18" x14ac:dyDescent="0.2">
      <c r="A12" s="37" t="s">
        <v>256</v>
      </c>
      <c r="B12" s="38" t="s">
        <v>6</v>
      </c>
      <c r="C12" s="38" t="s">
        <v>38</v>
      </c>
      <c r="D12" s="43">
        <v>10</v>
      </c>
      <c r="E12" s="43" t="b">
        <v>1</v>
      </c>
      <c r="F12" s="38" t="s">
        <v>906</v>
      </c>
      <c r="G12" s="38" t="s">
        <v>913</v>
      </c>
      <c r="H12" s="73">
        <v>0</v>
      </c>
      <c r="I12" s="73">
        <v>1</v>
      </c>
      <c r="J12" s="73">
        <v>0</v>
      </c>
      <c r="K12" s="73">
        <v>0</v>
      </c>
      <c r="L12" s="73">
        <v>0</v>
      </c>
      <c r="M12" s="73">
        <v>0</v>
      </c>
      <c r="N12" s="73">
        <v>0</v>
      </c>
      <c r="O12" s="73">
        <v>2</v>
      </c>
      <c r="P12" s="73">
        <v>3</v>
      </c>
      <c r="Q12" s="73">
        <v>12</v>
      </c>
      <c r="R12" s="73">
        <v>35</v>
      </c>
    </row>
    <row r="13" spans="1:18" x14ac:dyDescent="0.2">
      <c r="A13" s="37" t="s">
        <v>128</v>
      </c>
      <c r="B13" s="38" t="s">
        <v>6</v>
      </c>
      <c r="C13" s="38" t="s">
        <v>44</v>
      </c>
      <c r="D13" s="43">
        <v>10</v>
      </c>
      <c r="E13" s="43" t="b">
        <v>1</v>
      </c>
      <c r="F13" s="38" t="s">
        <v>906</v>
      </c>
      <c r="G13" s="38" t="s">
        <v>914</v>
      </c>
      <c r="H13" s="73">
        <v>0</v>
      </c>
      <c r="I13" s="73">
        <v>1</v>
      </c>
      <c r="J13" s="73">
        <v>0</v>
      </c>
      <c r="K13" s="73">
        <v>0</v>
      </c>
      <c r="L13" s="73">
        <v>0</v>
      </c>
      <c r="M13" s="73">
        <v>0</v>
      </c>
      <c r="N13" s="73">
        <v>0</v>
      </c>
      <c r="O13" s="73">
        <v>0</v>
      </c>
      <c r="P13" s="73">
        <v>4</v>
      </c>
      <c r="Q13" s="73">
        <v>13</v>
      </c>
      <c r="R13" s="73">
        <v>41</v>
      </c>
    </row>
    <row r="14" spans="1:18" x14ac:dyDescent="0.2">
      <c r="A14" s="37" t="s">
        <v>167</v>
      </c>
      <c r="B14" s="38" t="s">
        <v>6</v>
      </c>
      <c r="C14" s="38" t="s">
        <v>48</v>
      </c>
      <c r="D14" s="43">
        <v>10</v>
      </c>
      <c r="E14" s="43" t="b">
        <v>1</v>
      </c>
      <c r="F14" s="38" t="s">
        <v>906</v>
      </c>
      <c r="G14" s="38" t="s">
        <v>915</v>
      </c>
      <c r="H14" s="73">
        <v>0</v>
      </c>
      <c r="I14" s="73">
        <v>1</v>
      </c>
      <c r="J14" s="73">
        <v>0</v>
      </c>
      <c r="K14" s="73">
        <v>0</v>
      </c>
      <c r="L14" s="73">
        <v>0</v>
      </c>
      <c r="M14" s="73">
        <v>0</v>
      </c>
      <c r="N14" s="73">
        <v>0</v>
      </c>
      <c r="O14" s="73">
        <v>0</v>
      </c>
      <c r="P14" s="73">
        <v>2</v>
      </c>
      <c r="Q14" s="73">
        <v>15</v>
      </c>
      <c r="R14" s="73">
        <v>44</v>
      </c>
    </row>
    <row r="15" spans="1:18" x14ac:dyDescent="0.2">
      <c r="A15" s="37" t="s">
        <v>98</v>
      </c>
      <c r="B15" s="38" t="s">
        <v>6</v>
      </c>
      <c r="C15" s="38" t="s">
        <v>52</v>
      </c>
      <c r="D15" s="43">
        <v>10</v>
      </c>
      <c r="E15" s="43" t="b">
        <v>1</v>
      </c>
      <c r="F15" s="38" t="s">
        <v>906</v>
      </c>
      <c r="G15" s="38" t="s">
        <v>916</v>
      </c>
      <c r="H15" s="73">
        <v>0</v>
      </c>
      <c r="I15" s="73">
        <v>1</v>
      </c>
      <c r="J15" s="73">
        <v>0</v>
      </c>
      <c r="K15" s="73">
        <v>0</v>
      </c>
      <c r="L15" s="73">
        <v>0</v>
      </c>
      <c r="M15" s="73">
        <v>0</v>
      </c>
      <c r="N15" s="73">
        <v>0</v>
      </c>
      <c r="O15" s="73">
        <v>0</v>
      </c>
      <c r="P15" s="73">
        <v>3</v>
      </c>
      <c r="Q15" s="73">
        <v>12</v>
      </c>
      <c r="R15" s="73">
        <v>46</v>
      </c>
    </row>
    <row r="16" spans="1:18" x14ac:dyDescent="0.2">
      <c r="A16" s="37" t="s">
        <v>142</v>
      </c>
      <c r="B16" s="38" t="s">
        <v>6</v>
      </c>
      <c r="C16" s="38" t="s">
        <v>56</v>
      </c>
      <c r="D16" s="43">
        <v>10</v>
      </c>
      <c r="E16" s="43" t="b">
        <v>1</v>
      </c>
      <c r="F16" s="38" t="s">
        <v>906</v>
      </c>
      <c r="G16" s="38" t="s">
        <v>917</v>
      </c>
      <c r="H16" s="73">
        <v>1</v>
      </c>
      <c r="I16" s="73">
        <v>0</v>
      </c>
      <c r="J16" s="73">
        <v>0</v>
      </c>
      <c r="K16" s="73">
        <v>0</v>
      </c>
      <c r="L16" s="73">
        <v>0</v>
      </c>
      <c r="M16" s="73">
        <v>0</v>
      </c>
      <c r="N16" s="73">
        <v>0</v>
      </c>
      <c r="O16" s="73">
        <v>0</v>
      </c>
      <c r="P16" s="73">
        <v>5</v>
      </c>
      <c r="Q16" s="73">
        <v>13</v>
      </c>
      <c r="R16" s="73">
        <v>40</v>
      </c>
    </row>
    <row r="17" spans="1:18" x14ac:dyDescent="0.2">
      <c r="A17" s="37" t="s">
        <v>226</v>
      </c>
      <c r="B17" s="38" t="s">
        <v>6</v>
      </c>
      <c r="C17" s="38" t="s">
        <v>60</v>
      </c>
      <c r="D17" s="43">
        <v>10</v>
      </c>
      <c r="E17" s="43" t="b">
        <v>1</v>
      </c>
      <c r="F17" s="38" t="s">
        <v>906</v>
      </c>
      <c r="G17" s="38" t="s">
        <v>918</v>
      </c>
      <c r="H17" s="73">
        <v>1</v>
      </c>
      <c r="I17" s="73">
        <v>0</v>
      </c>
      <c r="J17" s="73">
        <v>0</v>
      </c>
      <c r="K17" s="73">
        <v>0</v>
      </c>
      <c r="L17" s="73">
        <v>0</v>
      </c>
      <c r="M17" s="73">
        <v>0</v>
      </c>
      <c r="N17" s="73">
        <v>0</v>
      </c>
      <c r="O17" s="73">
        <v>1</v>
      </c>
      <c r="P17" s="73">
        <v>0</v>
      </c>
      <c r="Q17" s="73">
        <v>13</v>
      </c>
      <c r="R17" s="73">
        <v>47</v>
      </c>
    </row>
    <row r="18" spans="1:18" x14ac:dyDescent="0.2">
      <c r="A18" s="37" t="s">
        <v>432</v>
      </c>
      <c r="B18" s="38" t="s">
        <v>6</v>
      </c>
      <c r="C18" s="38" t="s">
        <v>429</v>
      </c>
      <c r="D18" s="43">
        <v>10</v>
      </c>
      <c r="E18" s="43" t="b">
        <v>1</v>
      </c>
      <c r="F18" s="38" t="s">
        <v>906</v>
      </c>
      <c r="G18" s="38" t="s">
        <v>919</v>
      </c>
      <c r="H18" s="73">
        <v>1</v>
      </c>
      <c r="I18" s="73">
        <v>0</v>
      </c>
      <c r="J18" s="73">
        <v>0</v>
      </c>
      <c r="K18" s="73">
        <v>0</v>
      </c>
      <c r="L18" s="73">
        <v>0</v>
      </c>
      <c r="M18" s="73">
        <v>0</v>
      </c>
      <c r="N18" s="73">
        <v>0</v>
      </c>
      <c r="O18" s="73">
        <v>0</v>
      </c>
      <c r="P18" s="73">
        <v>2</v>
      </c>
      <c r="Q18" s="73">
        <v>8</v>
      </c>
      <c r="R18" s="73">
        <v>36</v>
      </c>
    </row>
    <row r="19" spans="1:18" x14ac:dyDescent="0.2">
      <c r="A19" s="37" t="s">
        <v>152</v>
      </c>
      <c r="B19" s="38" t="s">
        <v>6</v>
      </c>
      <c r="C19" s="38" t="s">
        <v>64</v>
      </c>
      <c r="D19" s="43">
        <v>10</v>
      </c>
      <c r="E19" s="43" t="b">
        <v>1</v>
      </c>
      <c r="F19" s="38" t="s">
        <v>906</v>
      </c>
      <c r="G19" s="38" t="s">
        <v>920</v>
      </c>
      <c r="H19" s="73">
        <v>1</v>
      </c>
      <c r="I19" s="73">
        <v>0</v>
      </c>
      <c r="J19" s="73">
        <v>0</v>
      </c>
      <c r="K19" s="73">
        <v>0</v>
      </c>
      <c r="L19" s="73">
        <v>0</v>
      </c>
      <c r="M19" s="73">
        <v>0</v>
      </c>
      <c r="N19" s="73">
        <v>0</v>
      </c>
      <c r="O19" s="73">
        <v>3</v>
      </c>
      <c r="P19" s="73">
        <v>6</v>
      </c>
      <c r="Q19" s="73">
        <v>13</v>
      </c>
      <c r="R19" s="73">
        <v>33</v>
      </c>
    </row>
    <row r="20" spans="1:18" x14ac:dyDescent="0.2">
      <c r="A20" s="37" t="s">
        <v>88</v>
      </c>
      <c r="B20" s="38" t="s">
        <v>6</v>
      </c>
      <c r="C20" s="38" t="s">
        <v>68</v>
      </c>
      <c r="D20" s="43">
        <v>10</v>
      </c>
      <c r="E20" s="43" t="b">
        <v>1</v>
      </c>
      <c r="F20" s="38" t="s">
        <v>906</v>
      </c>
      <c r="G20" s="38" t="s">
        <v>921</v>
      </c>
      <c r="H20" s="73">
        <v>1</v>
      </c>
      <c r="I20" s="73">
        <v>0</v>
      </c>
      <c r="J20" s="73">
        <v>0</v>
      </c>
      <c r="K20" s="73">
        <v>0</v>
      </c>
      <c r="L20" s="73">
        <v>0</v>
      </c>
      <c r="M20" s="73">
        <v>0</v>
      </c>
      <c r="N20" s="73">
        <v>0</v>
      </c>
      <c r="O20" s="73">
        <v>0</v>
      </c>
      <c r="P20" s="73">
        <v>2</v>
      </c>
      <c r="Q20" s="73">
        <v>9</v>
      </c>
      <c r="R20" s="73">
        <v>42</v>
      </c>
    </row>
    <row r="21" spans="1:18" x14ac:dyDescent="0.2">
      <c r="A21" s="37" t="s">
        <v>113</v>
      </c>
      <c r="B21" s="38" t="s">
        <v>6</v>
      </c>
      <c r="C21" s="38" t="s">
        <v>72</v>
      </c>
      <c r="D21" s="43">
        <v>10</v>
      </c>
      <c r="E21" s="43" t="b">
        <v>1</v>
      </c>
      <c r="F21" s="38" t="s">
        <v>906</v>
      </c>
      <c r="G21" s="38" t="s">
        <v>922</v>
      </c>
      <c r="H21" s="73">
        <v>1</v>
      </c>
      <c r="I21" s="73">
        <v>0</v>
      </c>
      <c r="J21" s="73">
        <v>0</v>
      </c>
      <c r="K21" s="73">
        <v>0</v>
      </c>
      <c r="L21" s="73">
        <v>0</v>
      </c>
      <c r="M21" s="73">
        <v>0</v>
      </c>
      <c r="N21" s="73">
        <v>0</v>
      </c>
      <c r="O21" s="73">
        <v>0</v>
      </c>
      <c r="P21" s="73">
        <v>3</v>
      </c>
      <c r="Q21" s="73">
        <v>9</v>
      </c>
      <c r="R21" s="73">
        <v>39</v>
      </c>
    </row>
    <row r="22" spans="1:18" x14ac:dyDescent="0.2">
      <c r="A22" s="37" t="s">
        <v>222</v>
      </c>
      <c r="B22" s="38" t="s">
        <v>6</v>
      </c>
      <c r="C22" s="38" t="s">
        <v>76</v>
      </c>
      <c r="D22" s="43">
        <v>10</v>
      </c>
      <c r="E22" s="43" t="b">
        <v>1</v>
      </c>
      <c r="F22" s="38" t="s">
        <v>906</v>
      </c>
      <c r="G22" s="38" t="s">
        <v>923</v>
      </c>
      <c r="H22" s="73">
        <v>1</v>
      </c>
      <c r="I22" s="73">
        <v>0</v>
      </c>
      <c r="J22" s="73">
        <v>0</v>
      </c>
      <c r="K22" s="73">
        <v>0</v>
      </c>
      <c r="L22" s="73">
        <v>0</v>
      </c>
      <c r="M22" s="73">
        <v>0</v>
      </c>
      <c r="N22" s="73">
        <v>0</v>
      </c>
      <c r="O22" s="73">
        <v>0</v>
      </c>
      <c r="P22" s="73">
        <v>2</v>
      </c>
      <c r="Q22" s="73">
        <v>11</v>
      </c>
      <c r="R22" s="73">
        <v>39</v>
      </c>
    </row>
    <row r="23" spans="1:18" x14ac:dyDescent="0.2">
      <c r="A23" s="37" t="s">
        <v>197</v>
      </c>
      <c r="B23" s="38" t="s">
        <v>6</v>
      </c>
      <c r="C23" s="38" t="s">
        <v>80</v>
      </c>
      <c r="D23" s="43">
        <v>10</v>
      </c>
      <c r="E23" s="43" t="b">
        <v>1</v>
      </c>
      <c r="F23" s="38" t="s">
        <v>906</v>
      </c>
      <c r="G23" s="38" t="s">
        <v>924</v>
      </c>
      <c r="H23" s="73">
        <v>1</v>
      </c>
      <c r="I23" s="73">
        <v>0</v>
      </c>
      <c r="J23" s="73">
        <v>0</v>
      </c>
      <c r="K23" s="73">
        <v>0</v>
      </c>
      <c r="L23" s="73">
        <v>0</v>
      </c>
      <c r="M23" s="73">
        <v>0</v>
      </c>
      <c r="N23" s="73">
        <v>0</v>
      </c>
      <c r="O23" s="73">
        <v>1</v>
      </c>
      <c r="P23" s="73">
        <v>2</v>
      </c>
      <c r="Q23" s="73">
        <v>11</v>
      </c>
      <c r="R23" s="73">
        <v>38</v>
      </c>
    </row>
    <row r="24" spans="1:18" x14ac:dyDescent="0.2">
      <c r="A24" s="37" t="s">
        <v>431</v>
      </c>
      <c r="B24" s="38" t="s">
        <v>6</v>
      </c>
      <c r="C24" s="38" t="s">
        <v>84</v>
      </c>
      <c r="D24" s="43">
        <v>10</v>
      </c>
      <c r="E24" s="43" t="b">
        <v>1</v>
      </c>
      <c r="F24" s="38" t="s">
        <v>906</v>
      </c>
      <c r="G24" s="38" t="s">
        <v>925</v>
      </c>
      <c r="H24" s="73">
        <v>1</v>
      </c>
      <c r="I24" s="73">
        <v>0</v>
      </c>
      <c r="J24" s="73">
        <v>0</v>
      </c>
      <c r="K24" s="73">
        <v>0</v>
      </c>
      <c r="L24" s="73">
        <v>0</v>
      </c>
      <c r="M24" s="73">
        <v>0</v>
      </c>
      <c r="N24" s="73">
        <v>0</v>
      </c>
      <c r="O24" s="73">
        <v>1</v>
      </c>
      <c r="P24" s="73">
        <v>2</v>
      </c>
      <c r="Q24" s="73">
        <v>11</v>
      </c>
      <c r="R24" s="73">
        <v>35</v>
      </c>
    </row>
    <row r="25" spans="1:18" x14ac:dyDescent="0.2">
      <c r="A25" s="37" t="s">
        <v>177</v>
      </c>
      <c r="B25" s="38" t="s">
        <v>6</v>
      </c>
      <c r="C25" s="38" t="s">
        <v>430</v>
      </c>
      <c r="D25" s="43">
        <v>10</v>
      </c>
      <c r="E25" s="43" t="b">
        <v>1</v>
      </c>
      <c r="F25" s="38" t="s">
        <v>906</v>
      </c>
      <c r="G25" s="38" t="s">
        <v>926</v>
      </c>
      <c r="H25" s="73">
        <v>1</v>
      </c>
      <c r="I25" s="73">
        <v>0</v>
      </c>
      <c r="J25" s="73">
        <v>0</v>
      </c>
      <c r="K25" s="73">
        <v>0</v>
      </c>
      <c r="L25" s="73">
        <v>0</v>
      </c>
      <c r="M25" s="73">
        <v>0</v>
      </c>
      <c r="N25" s="73">
        <v>0</v>
      </c>
      <c r="O25" s="73">
        <v>0</v>
      </c>
      <c r="P25" s="73">
        <v>1</v>
      </c>
      <c r="Q25" s="73">
        <v>10</v>
      </c>
      <c r="R25" s="73">
        <v>38</v>
      </c>
    </row>
    <row r="26" spans="1:18" x14ac:dyDescent="0.2">
      <c r="A26" s="37" t="s">
        <v>433</v>
      </c>
      <c r="B26" s="38" t="s">
        <v>6</v>
      </c>
      <c r="C26" s="38" t="s">
        <v>89</v>
      </c>
      <c r="D26" s="43">
        <v>10</v>
      </c>
      <c r="E26" s="43" t="b">
        <v>1</v>
      </c>
      <c r="F26" s="38" t="s">
        <v>906</v>
      </c>
      <c r="G26" s="38" t="s">
        <v>927</v>
      </c>
      <c r="H26" s="73">
        <v>1</v>
      </c>
      <c r="I26" s="73">
        <v>0</v>
      </c>
      <c r="J26" s="73">
        <v>0</v>
      </c>
      <c r="K26" s="73">
        <v>0</v>
      </c>
      <c r="L26" s="73">
        <v>0</v>
      </c>
      <c r="M26" s="73">
        <v>0</v>
      </c>
      <c r="N26" s="73">
        <v>0</v>
      </c>
      <c r="O26" s="73">
        <v>1</v>
      </c>
      <c r="P26" s="73">
        <v>2</v>
      </c>
      <c r="Q26" s="73">
        <v>10</v>
      </c>
      <c r="R26" s="73">
        <v>50</v>
      </c>
    </row>
    <row r="27" spans="1:18" x14ac:dyDescent="0.2">
      <c r="A27" s="37" t="s">
        <v>93</v>
      </c>
      <c r="B27" s="38" t="s">
        <v>6</v>
      </c>
      <c r="C27" s="38" t="s">
        <v>94</v>
      </c>
      <c r="D27" s="43">
        <v>10</v>
      </c>
      <c r="E27" s="43" t="b">
        <v>1</v>
      </c>
      <c r="F27" s="38" t="s">
        <v>906</v>
      </c>
      <c r="G27" s="38" t="s">
        <v>928</v>
      </c>
      <c r="H27" s="73">
        <v>1</v>
      </c>
      <c r="I27" s="73">
        <v>0</v>
      </c>
      <c r="J27" s="73">
        <v>0</v>
      </c>
      <c r="K27" s="73">
        <v>0</v>
      </c>
      <c r="L27" s="73">
        <v>0</v>
      </c>
      <c r="M27" s="73">
        <v>0</v>
      </c>
      <c r="N27" s="73">
        <v>0</v>
      </c>
      <c r="O27" s="73">
        <v>0</v>
      </c>
      <c r="P27" s="73">
        <v>2</v>
      </c>
      <c r="Q27" s="73">
        <v>10</v>
      </c>
      <c r="R27" s="73">
        <v>29</v>
      </c>
    </row>
    <row r="28" spans="1:18" x14ac:dyDescent="0.2">
      <c r="A28" s="37" t="s">
        <v>434</v>
      </c>
      <c r="B28" s="38" t="s">
        <v>6</v>
      </c>
      <c r="C28" s="38" t="s">
        <v>99</v>
      </c>
      <c r="D28" s="43">
        <v>10</v>
      </c>
      <c r="E28" s="43" t="b">
        <v>1</v>
      </c>
      <c r="F28" s="38" t="s">
        <v>906</v>
      </c>
      <c r="G28" s="38" t="s">
        <v>929</v>
      </c>
      <c r="H28" s="73">
        <v>1</v>
      </c>
      <c r="I28" s="73">
        <v>0</v>
      </c>
      <c r="J28" s="73">
        <v>0</v>
      </c>
      <c r="K28" s="73">
        <v>0</v>
      </c>
      <c r="L28" s="73">
        <v>0</v>
      </c>
      <c r="M28" s="73">
        <v>0</v>
      </c>
      <c r="N28" s="73">
        <v>1</v>
      </c>
      <c r="O28" s="73">
        <v>1</v>
      </c>
      <c r="P28" s="73">
        <v>3</v>
      </c>
      <c r="Q28" s="73">
        <v>11</v>
      </c>
      <c r="R28" s="73">
        <v>28</v>
      </c>
    </row>
    <row r="29" spans="1:18" x14ac:dyDescent="0.2">
      <c r="A29" s="37" t="s">
        <v>103</v>
      </c>
      <c r="B29" s="38" t="s">
        <v>6</v>
      </c>
      <c r="C29" s="38" t="s">
        <v>104</v>
      </c>
      <c r="D29" s="43">
        <v>10</v>
      </c>
      <c r="E29" s="43" t="b">
        <v>1</v>
      </c>
      <c r="F29" s="38" t="s">
        <v>906</v>
      </c>
      <c r="G29" s="38" t="s">
        <v>930</v>
      </c>
      <c r="H29" s="73">
        <v>1</v>
      </c>
      <c r="I29" s="73">
        <v>0</v>
      </c>
      <c r="J29" s="73">
        <v>0</v>
      </c>
      <c r="K29" s="73">
        <v>0</v>
      </c>
      <c r="L29" s="73">
        <v>0</v>
      </c>
      <c r="M29" s="73">
        <v>0</v>
      </c>
      <c r="N29" s="73">
        <v>0</v>
      </c>
      <c r="O29" s="73">
        <v>0</v>
      </c>
      <c r="P29" s="73">
        <v>5</v>
      </c>
      <c r="Q29" s="73">
        <v>8</v>
      </c>
      <c r="R29" s="73">
        <v>39</v>
      </c>
    </row>
    <row r="30" spans="1:18" x14ac:dyDescent="0.2">
      <c r="A30" s="37" t="s">
        <v>108</v>
      </c>
      <c r="B30" s="38" t="s">
        <v>6</v>
      </c>
      <c r="C30" s="38" t="s">
        <v>109</v>
      </c>
      <c r="D30" s="43">
        <v>10</v>
      </c>
      <c r="E30" s="43" t="b">
        <v>1</v>
      </c>
      <c r="F30" s="38" t="s">
        <v>906</v>
      </c>
      <c r="G30" s="38" t="s">
        <v>931</v>
      </c>
      <c r="H30" s="73">
        <v>1</v>
      </c>
      <c r="I30" s="73">
        <v>0</v>
      </c>
      <c r="J30" s="73">
        <v>0</v>
      </c>
      <c r="K30" s="73">
        <v>0</v>
      </c>
      <c r="L30" s="73">
        <v>0</v>
      </c>
      <c r="M30" s="73">
        <v>0</v>
      </c>
      <c r="N30" s="73">
        <v>0</v>
      </c>
      <c r="O30" s="73">
        <v>0</v>
      </c>
      <c r="P30" s="73">
        <v>4</v>
      </c>
      <c r="Q30" s="73">
        <v>12</v>
      </c>
      <c r="R30" s="73">
        <v>38</v>
      </c>
    </row>
    <row r="31" spans="1:18" x14ac:dyDescent="0.2">
      <c r="A31" s="37" t="s">
        <v>435</v>
      </c>
      <c r="B31" s="38" t="s">
        <v>6</v>
      </c>
      <c r="C31" s="38" t="s">
        <v>114</v>
      </c>
      <c r="D31" s="43">
        <v>10</v>
      </c>
      <c r="E31" s="43" t="b">
        <v>1</v>
      </c>
      <c r="F31" s="38" t="s">
        <v>906</v>
      </c>
      <c r="G31" s="38" t="s">
        <v>932</v>
      </c>
      <c r="H31" s="73">
        <v>1</v>
      </c>
      <c r="I31" s="73">
        <v>0</v>
      </c>
      <c r="J31" s="73">
        <v>0</v>
      </c>
      <c r="K31" s="73">
        <v>0</v>
      </c>
      <c r="L31" s="73">
        <v>0</v>
      </c>
      <c r="M31" s="73">
        <v>0</v>
      </c>
      <c r="N31" s="73">
        <v>0</v>
      </c>
      <c r="O31" s="73">
        <v>0</v>
      </c>
      <c r="P31" s="73">
        <v>2</v>
      </c>
      <c r="Q31" s="73">
        <v>13</v>
      </c>
      <c r="R31" s="73">
        <v>26</v>
      </c>
    </row>
    <row r="32" spans="1:18" x14ac:dyDescent="0.2">
      <c r="A32" s="37" t="s">
        <v>118</v>
      </c>
      <c r="B32" s="38" t="s">
        <v>6</v>
      </c>
      <c r="C32" s="38" t="s">
        <v>119</v>
      </c>
      <c r="D32" s="43">
        <v>10</v>
      </c>
      <c r="E32" s="43" t="b">
        <v>1</v>
      </c>
      <c r="F32" s="38" t="s">
        <v>906</v>
      </c>
      <c r="G32" s="38" t="s">
        <v>933</v>
      </c>
      <c r="H32" s="73">
        <v>1</v>
      </c>
      <c r="I32" s="73">
        <v>0</v>
      </c>
      <c r="J32" s="73">
        <v>0</v>
      </c>
      <c r="K32" s="73">
        <v>0</v>
      </c>
      <c r="L32" s="73">
        <v>0</v>
      </c>
      <c r="M32" s="73">
        <v>0</v>
      </c>
      <c r="N32" s="73">
        <v>0</v>
      </c>
      <c r="O32" s="73">
        <v>1</v>
      </c>
      <c r="P32" s="73">
        <v>5</v>
      </c>
      <c r="Q32" s="73">
        <v>11</v>
      </c>
      <c r="R32" s="73">
        <v>28</v>
      </c>
    </row>
    <row r="33" spans="1:18" x14ac:dyDescent="0.2">
      <c r="A33" s="37" t="s">
        <v>123</v>
      </c>
      <c r="B33" s="38" t="s">
        <v>6</v>
      </c>
      <c r="C33" s="38" t="s">
        <v>124</v>
      </c>
      <c r="D33" s="43">
        <v>10</v>
      </c>
      <c r="E33" s="43" t="b">
        <v>1</v>
      </c>
      <c r="F33" s="38" t="s">
        <v>906</v>
      </c>
      <c r="G33" s="38" t="s">
        <v>934</v>
      </c>
      <c r="H33" s="73">
        <v>1</v>
      </c>
      <c r="I33" s="73">
        <v>0</v>
      </c>
      <c r="J33" s="73">
        <v>0</v>
      </c>
      <c r="K33" s="73">
        <v>0</v>
      </c>
      <c r="L33" s="73">
        <v>0</v>
      </c>
      <c r="M33" s="73">
        <v>0</v>
      </c>
      <c r="N33" s="73">
        <v>0</v>
      </c>
      <c r="O33" s="73">
        <v>1</v>
      </c>
      <c r="P33" s="73">
        <v>3</v>
      </c>
      <c r="Q33" s="73">
        <v>8</v>
      </c>
      <c r="R33" s="73">
        <v>50</v>
      </c>
    </row>
    <row r="34" spans="1:18" x14ac:dyDescent="0.2">
      <c r="A34" s="37" t="s">
        <v>436</v>
      </c>
      <c r="B34" s="38" t="s">
        <v>6</v>
      </c>
      <c r="C34" s="38" t="s">
        <v>129</v>
      </c>
      <c r="D34" s="43">
        <v>10</v>
      </c>
      <c r="E34" s="43" t="b">
        <v>1</v>
      </c>
      <c r="F34" s="38" t="s">
        <v>906</v>
      </c>
      <c r="G34" s="38" t="s">
        <v>935</v>
      </c>
      <c r="H34" s="73">
        <v>1</v>
      </c>
      <c r="I34" s="73">
        <v>0</v>
      </c>
      <c r="J34" s="73">
        <v>0</v>
      </c>
      <c r="K34" s="73">
        <v>0</v>
      </c>
      <c r="L34" s="73">
        <v>0</v>
      </c>
      <c r="M34" s="73">
        <v>0</v>
      </c>
      <c r="N34" s="73">
        <v>0</v>
      </c>
      <c r="O34" s="73">
        <v>1</v>
      </c>
      <c r="P34" s="73">
        <v>1</v>
      </c>
      <c r="Q34" s="73">
        <v>12</v>
      </c>
      <c r="R34" s="73">
        <v>32</v>
      </c>
    </row>
    <row r="35" spans="1:18" x14ac:dyDescent="0.2">
      <c r="A35" s="37" t="s">
        <v>132</v>
      </c>
      <c r="B35" s="38" t="s">
        <v>6</v>
      </c>
      <c r="C35" s="38" t="s">
        <v>133</v>
      </c>
      <c r="D35" s="43">
        <v>10</v>
      </c>
      <c r="E35" s="43" t="b">
        <v>1</v>
      </c>
      <c r="F35" s="38" t="s">
        <v>906</v>
      </c>
      <c r="G35" s="38" t="s">
        <v>936</v>
      </c>
      <c r="H35" s="73">
        <v>1</v>
      </c>
      <c r="I35" s="73">
        <v>0</v>
      </c>
      <c r="J35" s="73">
        <v>0</v>
      </c>
      <c r="K35" s="73">
        <v>0</v>
      </c>
      <c r="L35" s="73">
        <v>0</v>
      </c>
      <c r="M35" s="73">
        <v>0</v>
      </c>
      <c r="N35" s="73">
        <v>0</v>
      </c>
      <c r="O35" s="73">
        <v>1</v>
      </c>
      <c r="P35" s="73">
        <v>7</v>
      </c>
      <c r="Q35" s="73">
        <v>15</v>
      </c>
      <c r="R35" s="73">
        <v>37</v>
      </c>
    </row>
    <row r="36" spans="1:18" x14ac:dyDescent="0.2">
      <c r="A36" s="37" t="s">
        <v>137</v>
      </c>
      <c r="B36" s="38" t="s">
        <v>6</v>
      </c>
      <c r="C36" s="38" t="s">
        <v>138</v>
      </c>
      <c r="D36" s="43">
        <v>10</v>
      </c>
      <c r="E36" s="43" t="b">
        <v>1</v>
      </c>
      <c r="F36" s="38" t="s">
        <v>906</v>
      </c>
      <c r="G36" s="38" t="s">
        <v>937</v>
      </c>
      <c r="H36" s="73">
        <v>1</v>
      </c>
      <c r="I36" s="73">
        <v>0</v>
      </c>
      <c r="J36" s="73">
        <v>0</v>
      </c>
      <c r="K36" s="73">
        <v>0</v>
      </c>
      <c r="L36" s="73">
        <v>0</v>
      </c>
      <c r="M36" s="73">
        <v>0</v>
      </c>
      <c r="N36" s="73">
        <v>0</v>
      </c>
      <c r="O36" s="73">
        <v>0</v>
      </c>
      <c r="P36" s="73">
        <v>4</v>
      </c>
      <c r="Q36" s="73">
        <v>15</v>
      </c>
      <c r="R36" s="73">
        <v>48</v>
      </c>
    </row>
    <row r="37" spans="1:18" x14ac:dyDescent="0.2">
      <c r="A37" s="37" t="s">
        <v>437</v>
      </c>
      <c r="B37" s="38" t="s">
        <v>6</v>
      </c>
      <c r="C37" s="38" t="s">
        <v>143</v>
      </c>
      <c r="D37" s="43">
        <v>10</v>
      </c>
      <c r="E37" s="43" t="b">
        <v>1</v>
      </c>
      <c r="F37" s="38" t="s">
        <v>906</v>
      </c>
      <c r="G37" s="38" t="s">
        <v>938</v>
      </c>
      <c r="H37" s="73">
        <v>1</v>
      </c>
      <c r="I37" s="73">
        <v>0</v>
      </c>
      <c r="J37" s="73">
        <v>0</v>
      </c>
      <c r="K37" s="73">
        <v>0</v>
      </c>
      <c r="L37" s="73">
        <v>0</v>
      </c>
      <c r="M37" s="73">
        <v>0</v>
      </c>
      <c r="N37" s="73">
        <v>0</v>
      </c>
      <c r="O37" s="73">
        <v>0</v>
      </c>
      <c r="P37" s="73">
        <v>1</v>
      </c>
      <c r="Q37" s="73">
        <v>6</v>
      </c>
      <c r="R37" s="73">
        <v>31</v>
      </c>
    </row>
    <row r="38" spans="1:18" x14ac:dyDescent="0.2">
      <c r="A38" s="37" t="s">
        <v>147</v>
      </c>
      <c r="B38" s="38" t="s">
        <v>6</v>
      </c>
      <c r="C38" s="38" t="s">
        <v>148</v>
      </c>
      <c r="D38" s="43">
        <v>10</v>
      </c>
      <c r="E38" s="43" t="b">
        <v>1</v>
      </c>
      <c r="F38" s="38" t="s">
        <v>906</v>
      </c>
      <c r="G38" s="38" t="s">
        <v>939</v>
      </c>
      <c r="H38" s="73">
        <v>1</v>
      </c>
      <c r="I38" s="73">
        <v>0</v>
      </c>
      <c r="J38" s="73">
        <v>0</v>
      </c>
      <c r="K38" s="73">
        <v>0</v>
      </c>
      <c r="L38" s="73">
        <v>0</v>
      </c>
      <c r="M38" s="73">
        <v>0</v>
      </c>
      <c r="N38" s="73">
        <v>0</v>
      </c>
      <c r="O38" s="73">
        <v>1</v>
      </c>
      <c r="P38" s="73">
        <v>2</v>
      </c>
      <c r="Q38" s="73">
        <v>10</v>
      </c>
      <c r="R38" s="73">
        <v>36</v>
      </c>
    </row>
    <row r="39" spans="1:18" x14ac:dyDescent="0.2">
      <c r="A39" s="37" t="s">
        <v>438</v>
      </c>
      <c r="B39" s="38" t="s">
        <v>6</v>
      </c>
      <c r="C39" s="38" t="s">
        <v>153</v>
      </c>
      <c r="D39" s="43">
        <v>10</v>
      </c>
      <c r="E39" s="43" t="b">
        <v>1</v>
      </c>
      <c r="F39" s="38" t="s">
        <v>906</v>
      </c>
      <c r="G39" s="38" t="s">
        <v>940</v>
      </c>
      <c r="H39" s="73">
        <v>1</v>
      </c>
      <c r="I39" s="73">
        <v>0</v>
      </c>
      <c r="J39" s="73">
        <v>0</v>
      </c>
      <c r="K39" s="73">
        <v>0</v>
      </c>
      <c r="L39" s="73">
        <v>0</v>
      </c>
      <c r="M39" s="73">
        <v>0</v>
      </c>
      <c r="N39" s="73">
        <v>0</v>
      </c>
      <c r="O39" s="73">
        <v>0</v>
      </c>
      <c r="P39" s="73">
        <v>2</v>
      </c>
      <c r="Q39" s="73">
        <v>10</v>
      </c>
      <c r="R39" s="73">
        <v>39</v>
      </c>
    </row>
    <row r="40" spans="1:18" x14ac:dyDescent="0.2">
      <c r="A40" s="37" t="s">
        <v>157</v>
      </c>
      <c r="B40" s="38" t="s">
        <v>6</v>
      </c>
      <c r="C40" s="38" t="s">
        <v>158</v>
      </c>
      <c r="D40" s="43">
        <v>10</v>
      </c>
      <c r="E40" s="43" t="b">
        <v>1</v>
      </c>
      <c r="F40" s="38" t="s">
        <v>906</v>
      </c>
      <c r="G40" s="38" t="s">
        <v>941</v>
      </c>
      <c r="H40" s="73">
        <v>1</v>
      </c>
      <c r="I40" s="73">
        <v>0</v>
      </c>
      <c r="J40" s="73">
        <v>0</v>
      </c>
      <c r="K40" s="73">
        <v>0</v>
      </c>
      <c r="L40" s="73">
        <v>0</v>
      </c>
      <c r="M40" s="73">
        <v>0</v>
      </c>
      <c r="N40" s="73">
        <v>0</v>
      </c>
      <c r="O40" s="73">
        <v>1</v>
      </c>
      <c r="P40" s="73">
        <v>3</v>
      </c>
      <c r="Q40" s="73">
        <v>11</v>
      </c>
      <c r="R40" s="73">
        <v>41</v>
      </c>
    </row>
    <row r="41" spans="1:18" x14ac:dyDescent="0.2">
      <c r="A41" s="37" t="s">
        <v>162</v>
      </c>
      <c r="B41" s="38" t="s">
        <v>6</v>
      </c>
      <c r="C41" s="38" t="s">
        <v>163</v>
      </c>
      <c r="D41" s="43">
        <v>10</v>
      </c>
      <c r="E41" s="43" t="b">
        <v>1</v>
      </c>
      <c r="F41" s="38" t="s">
        <v>906</v>
      </c>
      <c r="G41" s="38" t="s">
        <v>942</v>
      </c>
      <c r="H41" s="73">
        <v>1</v>
      </c>
      <c r="I41" s="73">
        <v>0</v>
      </c>
      <c r="J41" s="73">
        <v>0</v>
      </c>
      <c r="K41" s="73">
        <v>0</v>
      </c>
      <c r="L41" s="73">
        <v>0</v>
      </c>
      <c r="M41" s="73">
        <v>0</v>
      </c>
      <c r="N41" s="73">
        <v>0</v>
      </c>
      <c r="O41" s="73">
        <v>0</v>
      </c>
      <c r="P41" s="73">
        <v>1</v>
      </c>
      <c r="Q41" s="73">
        <v>14</v>
      </c>
      <c r="R41" s="73">
        <v>31</v>
      </c>
    </row>
    <row r="42" spans="1:18" x14ac:dyDescent="0.2">
      <c r="A42" s="37" t="s">
        <v>439</v>
      </c>
      <c r="B42" s="38" t="s">
        <v>6</v>
      </c>
      <c r="C42" s="38" t="s">
        <v>168</v>
      </c>
      <c r="D42" s="43">
        <v>10</v>
      </c>
      <c r="E42" s="43" t="b">
        <v>1</v>
      </c>
      <c r="F42" s="38" t="s">
        <v>906</v>
      </c>
      <c r="G42" s="38" t="s">
        <v>943</v>
      </c>
      <c r="H42" s="73">
        <v>1</v>
      </c>
      <c r="I42" s="73">
        <v>0</v>
      </c>
      <c r="J42" s="73">
        <v>0</v>
      </c>
      <c r="K42" s="73">
        <v>0</v>
      </c>
      <c r="L42" s="73">
        <v>0</v>
      </c>
      <c r="M42" s="73">
        <v>0</v>
      </c>
      <c r="N42" s="73">
        <v>0</v>
      </c>
      <c r="O42" s="73">
        <v>0</v>
      </c>
      <c r="P42" s="73">
        <v>1</v>
      </c>
      <c r="Q42" s="73">
        <v>19</v>
      </c>
      <c r="R42" s="73">
        <v>39</v>
      </c>
    </row>
    <row r="43" spans="1:18" x14ac:dyDescent="0.2">
      <c r="A43" s="37" t="s">
        <v>172</v>
      </c>
      <c r="B43" s="38" t="s">
        <v>6</v>
      </c>
      <c r="C43" s="38" t="s">
        <v>173</v>
      </c>
      <c r="D43" s="43">
        <v>10</v>
      </c>
      <c r="E43" s="43" t="b">
        <v>1</v>
      </c>
      <c r="F43" s="38" t="s">
        <v>906</v>
      </c>
      <c r="G43" s="38" t="s">
        <v>944</v>
      </c>
      <c r="H43" s="73">
        <v>1</v>
      </c>
      <c r="I43" s="73">
        <v>0</v>
      </c>
      <c r="J43" s="73">
        <v>0</v>
      </c>
      <c r="K43" s="73">
        <v>0</v>
      </c>
      <c r="L43" s="73">
        <v>0</v>
      </c>
      <c r="M43" s="73">
        <v>0</v>
      </c>
      <c r="N43" s="73">
        <v>0</v>
      </c>
      <c r="O43" s="73">
        <v>0</v>
      </c>
      <c r="P43" s="73">
        <v>1</v>
      </c>
      <c r="Q43" s="73">
        <v>10</v>
      </c>
      <c r="R43" s="73">
        <v>23</v>
      </c>
    </row>
    <row r="44" spans="1:18" x14ac:dyDescent="0.2">
      <c r="A44" s="37" t="s">
        <v>440</v>
      </c>
      <c r="B44" s="38" t="s">
        <v>6</v>
      </c>
      <c r="C44" s="38" t="s">
        <v>178</v>
      </c>
      <c r="D44" s="43">
        <v>10</v>
      </c>
      <c r="E44" s="43" t="b">
        <v>1</v>
      </c>
      <c r="F44" s="38" t="s">
        <v>906</v>
      </c>
      <c r="G44" s="38" t="s">
        <v>945</v>
      </c>
      <c r="H44" s="73">
        <v>1</v>
      </c>
      <c r="I44" s="73">
        <v>0</v>
      </c>
      <c r="J44" s="73">
        <v>0</v>
      </c>
      <c r="K44" s="73">
        <v>0</v>
      </c>
      <c r="L44" s="73">
        <v>0</v>
      </c>
      <c r="M44" s="73">
        <v>0</v>
      </c>
      <c r="N44" s="73">
        <v>0</v>
      </c>
      <c r="O44" s="73">
        <v>0</v>
      </c>
      <c r="P44" s="73">
        <v>2</v>
      </c>
      <c r="Q44" s="73">
        <v>16</v>
      </c>
      <c r="R44" s="73">
        <v>34</v>
      </c>
    </row>
    <row r="45" spans="1:18" x14ac:dyDescent="0.2">
      <c r="A45" s="37" t="s">
        <v>182</v>
      </c>
      <c r="B45" s="38" t="s">
        <v>6</v>
      </c>
      <c r="C45" s="38" t="s">
        <v>183</v>
      </c>
      <c r="D45" s="43">
        <v>10</v>
      </c>
      <c r="E45" s="43" t="b">
        <v>1</v>
      </c>
      <c r="F45" s="38" t="s">
        <v>906</v>
      </c>
      <c r="G45" s="38" t="s">
        <v>946</v>
      </c>
      <c r="H45" s="73">
        <v>1</v>
      </c>
      <c r="I45" s="73">
        <v>0</v>
      </c>
      <c r="J45" s="73">
        <v>0</v>
      </c>
      <c r="K45" s="73">
        <v>0</v>
      </c>
      <c r="L45" s="73">
        <v>0</v>
      </c>
      <c r="M45" s="73">
        <v>0</v>
      </c>
      <c r="N45" s="73">
        <v>1</v>
      </c>
      <c r="O45" s="73">
        <v>1</v>
      </c>
      <c r="P45" s="73">
        <v>2</v>
      </c>
      <c r="Q45" s="73">
        <v>15</v>
      </c>
      <c r="R45" s="73">
        <v>30</v>
      </c>
    </row>
    <row r="46" spans="1:18" x14ac:dyDescent="0.2">
      <c r="A46" s="37" t="s">
        <v>187</v>
      </c>
      <c r="B46" s="38" t="s">
        <v>6</v>
      </c>
      <c r="C46" s="38" t="s">
        <v>188</v>
      </c>
      <c r="D46" s="43">
        <v>10</v>
      </c>
      <c r="E46" s="43" t="b">
        <v>1</v>
      </c>
      <c r="F46" s="38" t="s">
        <v>906</v>
      </c>
      <c r="G46" s="38" t="s">
        <v>947</v>
      </c>
      <c r="H46" s="73">
        <v>1</v>
      </c>
      <c r="I46" s="73">
        <v>0</v>
      </c>
      <c r="J46" s="73">
        <v>0</v>
      </c>
      <c r="K46" s="73">
        <v>0</v>
      </c>
      <c r="L46" s="73">
        <v>0</v>
      </c>
      <c r="M46" s="73">
        <v>0</v>
      </c>
      <c r="N46" s="73">
        <v>0</v>
      </c>
      <c r="O46" s="73">
        <v>1</v>
      </c>
      <c r="P46" s="73">
        <v>4</v>
      </c>
      <c r="Q46" s="73">
        <v>14</v>
      </c>
      <c r="R46" s="73">
        <v>42</v>
      </c>
    </row>
    <row r="47" spans="1:18" x14ac:dyDescent="0.2">
      <c r="A47" s="37" t="s">
        <v>192</v>
      </c>
      <c r="B47" s="38" t="s">
        <v>6</v>
      </c>
      <c r="C47" s="38" t="s">
        <v>193</v>
      </c>
      <c r="D47" s="43">
        <v>10</v>
      </c>
      <c r="E47" s="43" t="b">
        <v>1</v>
      </c>
      <c r="F47" s="38" t="s">
        <v>906</v>
      </c>
      <c r="G47" s="38" t="s">
        <v>948</v>
      </c>
      <c r="H47" s="73">
        <v>1</v>
      </c>
      <c r="I47" s="73">
        <v>0</v>
      </c>
      <c r="J47" s="73">
        <v>0</v>
      </c>
      <c r="K47" s="73">
        <v>0</v>
      </c>
      <c r="L47" s="73">
        <v>0</v>
      </c>
      <c r="M47" s="73">
        <v>0</v>
      </c>
      <c r="N47" s="73">
        <v>0</v>
      </c>
      <c r="O47" s="73">
        <v>1</v>
      </c>
      <c r="P47" s="73">
        <v>2</v>
      </c>
      <c r="Q47" s="73">
        <v>7</v>
      </c>
      <c r="R47" s="73">
        <v>36</v>
      </c>
    </row>
    <row r="48" spans="1:18" x14ac:dyDescent="0.2">
      <c r="A48" s="37" t="s">
        <v>441</v>
      </c>
      <c r="B48" s="38" t="s">
        <v>6</v>
      </c>
      <c r="C48" s="38" t="s">
        <v>198</v>
      </c>
      <c r="D48" s="43">
        <v>10</v>
      </c>
      <c r="E48" s="43" t="b">
        <v>1</v>
      </c>
      <c r="F48" s="38" t="s">
        <v>906</v>
      </c>
      <c r="G48" s="38" t="s">
        <v>949</v>
      </c>
      <c r="H48" s="73">
        <v>1</v>
      </c>
      <c r="I48" s="73">
        <v>0</v>
      </c>
      <c r="J48" s="73">
        <v>0</v>
      </c>
      <c r="K48" s="73">
        <v>0</v>
      </c>
      <c r="L48" s="73">
        <v>0</v>
      </c>
      <c r="M48" s="73">
        <v>0</v>
      </c>
      <c r="N48" s="73">
        <v>0</v>
      </c>
      <c r="O48" s="73">
        <v>0</v>
      </c>
      <c r="P48" s="73">
        <v>3</v>
      </c>
      <c r="Q48" s="73">
        <v>10</v>
      </c>
      <c r="R48" s="73">
        <v>35</v>
      </c>
    </row>
    <row r="49" spans="1:18" x14ac:dyDescent="0.2">
      <c r="A49" s="37" t="s">
        <v>202</v>
      </c>
      <c r="B49" s="38" t="s">
        <v>6</v>
      </c>
      <c r="C49" s="38" t="s">
        <v>203</v>
      </c>
      <c r="D49" s="43">
        <v>10</v>
      </c>
      <c r="E49" s="43" t="b">
        <v>1</v>
      </c>
      <c r="F49" s="38" t="s">
        <v>906</v>
      </c>
      <c r="G49" s="38" t="s">
        <v>950</v>
      </c>
      <c r="H49" s="73">
        <v>1</v>
      </c>
      <c r="I49" s="73">
        <v>0</v>
      </c>
      <c r="J49" s="73">
        <v>0</v>
      </c>
      <c r="K49" s="73">
        <v>0</v>
      </c>
      <c r="L49" s="73">
        <v>0</v>
      </c>
      <c r="M49" s="73">
        <v>0</v>
      </c>
      <c r="N49" s="73">
        <v>2</v>
      </c>
      <c r="O49" s="73">
        <v>0</v>
      </c>
      <c r="P49" s="73">
        <v>3</v>
      </c>
      <c r="Q49" s="73">
        <v>8</v>
      </c>
      <c r="R49" s="73">
        <v>25</v>
      </c>
    </row>
    <row r="50" spans="1:18" x14ac:dyDescent="0.2">
      <c r="A50" s="37" t="s">
        <v>207</v>
      </c>
      <c r="B50" s="38" t="s">
        <v>6</v>
      </c>
      <c r="C50" s="38" t="s">
        <v>208</v>
      </c>
      <c r="D50" s="43">
        <v>10</v>
      </c>
      <c r="E50" s="43" t="b">
        <v>1</v>
      </c>
      <c r="F50" s="38" t="s">
        <v>906</v>
      </c>
      <c r="G50" s="38" t="s">
        <v>951</v>
      </c>
      <c r="H50" s="73">
        <v>1</v>
      </c>
      <c r="I50" s="73">
        <v>0</v>
      </c>
      <c r="J50" s="73">
        <v>0</v>
      </c>
      <c r="K50" s="73">
        <v>0</v>
      </c>
      <c r="L50" s="73">
        <v>0</v>
      </c>
      <c r="M50" s="73">
        <v>0</v>
      </c>
      <c r="N50" s="73">
        <v>0</v>
      </c>
      <c r="O50" s="73">
        <v>1</v>
      </c>
      <c r="P50" s="73">
        <v>1</v>
      </c>
      <c r="Q50" s="73">
        <v>11</v>
      </c>
      <c r="R50" s="73">
        <v>34</v>
      </c>
    </row>
    <row r="51" spans="1:18" x14ac:dyDescent="0.2">
      <c r="A51" s="37" t="s">
        <v>212</v>
      </c>
      <c r="B51" s="38" t="s">
        <v>6</v>
      </c>
      <c r="C51" s="38" t="s">
        <v>213</v>
      </c>
      <c r="D51" s="43">
        <v>10</v>
      </c>
      <c r="E51" s="43" t="b">
        <v>1</v>
      </c>
      <c r="F51" s="38" t="s">
        <v>906</v>
      </c>
      <c r="G51" s="38" t="s">
        <v>952</v>
      </c>
      <c r="H51" s="73">
        <v>1</v>
      </c>
      <c r="I51" s="73">
        <v>0</v>
      </c>
      <c r="J51" s="73">
        <v>0</v>
      </c>
      <c r="K51" s="73">
        <v>0</v>
      </c>
      <c r="L51" s="73">
        <v>0</v>
      </c>
      <c r="M51" s="73">
        <v>0</v>
      </c>
      <c r="N51" s="73">
        <v>0</v>
      </c>
      <c r="O51" s="73">
        <v>3</v>
      </c>
      <c r="P51" s="73">
        <v>4</v>
      </c>
      <c r="Q51" s="73">
        <v>14</v>
      </c>
      <c r="R51" s="73">
        <v>34</v>
      </c>
    </row>
    <row r="52" spans="1:18" x14ac:dyDescent="0.2">
      <c r="A52" s="37" t="s">
        <v>217</v>
      </c>
      <c r="B52" s="38" t="s">
        <v>6</v>
      </c>
      <c r="C52" s="38" t="s">
        <v>218</v>
      </c>
      <c r="D52" s="43">
        <v>10</v>
      </c>
      <c r="E52" s="43" t="b">
        <v>1</v>
      </c>
      <c r="F52" s="38" t="s">
        <v>906</v>
      </c>
      <c r="G52" s="38" t="s">
        <v>953</v>
      </c>
      <c r="H52" s="73">
        <v>1</v>
      </c>
      <c r="I52" s="73">
        <v>0</v>
      </c>
      <c r="J52" s="73">
        <v>0</v>
      </c>
      <c r="K52" s="73">
        <v>0</v>
      </c>
      <c r="L52" s="73">
        <v>0</v>
      </c>
      <c r="M52" s="73">
        <v>0</v>
      </c>
      <c r="N52" s="73">
        <v>0</v>
      </c>
      <c r="O52" s="73">
        <v>0</v>
      </c>
      <c r="P52" s="73">
        <v>3</v>
      </c>
      <c r="Q52" s="73">
        <v>6</v>
      </c>
      <c r="R52" s="73">
        <v>46</v>
      </c>
    </row>
    <row r="53" spans="1:18" x14ac:dyDescent="0.2">
      <c r="A53" s="37" t="s">
        <v>442</v>
      </c>
      <c r="B53" s="38" t="s">
        <v>6</v>
      </c>
      <c r="C53" s="38" t="s">
        <v>223</v>
      </c>
      <c r="D53" s="43">
        <v>10</v>
      </c>
      <c r="E53" s="43" t="b">
        <v>1</v>
      </c>
      <c r="F53" s="38" t="s">
        <v>906</v>
      </c>
      <c r="G53" s="38" t="s">
        <v>954</v>
      </c>
      <c r="H53" s="73">
        <v>1</v>
      </c>
      <c r="I53" s="73">
        <v>0</v>
      </c>
      <c r="J53" s="73">
        <v>0</v>
      </c>
      <c r="K53" s="73">
        <v>0</v>
      </c>
      <c r="L53" s="73">
        <v>0</v>
      </c>
      <c r="M53" s="73">
        <v>0</v>
      </c>
      <c r="N53" s="73">
        <v>0</v>
      </c>
      <c r="O53" s="73">
        <v>2</v>
      </c>
      <c r="P53" s="73">
        <v>3</v>
      </c>
      <c r="Q53" s="73">
        <v>10</v>
      </c>
      <c r="R53" s="73">
        <v>36</v>
      </c>
    </row>
    <row r="54" spans="1:18" x14ac:dyDescent="0.2">
      <c r="A54" s="37" t="s">
        <v>443</v>
      </c>
      <c r="B54" s="38" t="s">
        <v>6</v>
      </c>
      <c r="C54" s="38" t="s">
        <v>227</v>
      </c>
      <c r="D54" s="43">
        <v>10</v>
      </c>
      <c r="E54" s="43" t="b">
        <v>1</v>
      </c>
      <c r="F54" s="38" t="s">
        <v>906</v>
      </c>
      <c r="G54" s="38" t="s">
        <v>955</v>
      </c>
      <c r="H54" s="73">
        <v>1</v>
      </c>
      <c r="I54" s="73">
        <v>0</v>
      </c>
      <c r="J54" s="73">
        <v>0</v>
      </c>
      <c r="K54" s="73">
        <v>0</v>
      </c>
      <c r="L54" s="73">
        <v>0</v>
      </c>
      <c r="M54" s="73">
        <v>0</v>
      </c>
      <c r="N54" s="73">
        <v>0</v>
      </c>
      <c r="O54" s="73">
        <v>0</v>
      </c>
      <c r="P54" s="73">
        <v>1</v>
      </c>
      <c r="Q54" s="73">
        <v>9</v>
      </c>
      <c r="R54" s="73">
        <v>35</v>
      </c>
    </row>
    <row r="55" spans="1:18" x14ac:dyDescent="0.2">
      <c r="A55" s="37" t="s">
        <v>444</v>
      </c>
      <c r="B55" s="38" t="s">
        <v>6</v>
      </c>
      <c r="C55" s="38" t="s">
        <v>232</v>
      </c>
      <c r="D55" s="43">
        <v>10</v>
      </c>
      <c r="E55" s="43" t="b">
        <v>1</v>
      </c>
      <c r="F55" s="38" t="s">
        <v>906</v>
      </c>
      <c r="G55" s="38" t="s">
        <v>956</v>
      </c>
      <c r="H55" s="73">
        <v>1</v>
      </c>
      <c r="I55" s="73">
        <v>0</v>
      </c>
      <c r="J55" s="73">
        <v>0</v>
      </c>
      <c r="K55" s="73">
        <v>0</v>
      </c>
      <c r="L55" s="73">
        <v>0</v>
      </c>
      <c r="M55" s="73">
        <v>0</v>
      </c>
      <c r="N55" s="73">
        <v>0</v>
      </c>
      <c r="O55" s="73">
        <v>1</v>
      </c>
      <c r="P55" s="73">
        <v>2</v>
      </c>
      <c r="Q55" s="73">
        <v>12</v>
      </c>
      <c r="R55" s="73">
        <v>31</v>
      </c>
    </row>
    <row r="56" spans="1:18" x14ac:dyDescent="0.2">
      <c r="A56" s="37" t="s">
        <v>236</v>
      </c>
      <c r="B56" s="38" t="s">
        <v>6</v>
      </c>
      <c r="C56" s="38" t="s">
        <v>237</v>
      </c>
      <c r="D56" s="43">
        <v>10</v>
      </c>
      <c r="E56" s="43" t="b">
        <v>1</v>
      </c>
      <c r="F56" s="38" t="s">
        <v>906</v>
      </c>
      <c r="G56" s="38" t="s">
        <v>957</v>
      </c>
      <c r="H56" s="73">
        <v>1</v>
      </c>
      <c r="I56" s="73">
        <v>0</v>
      </c>
      <c r="J56" s="73">
        <v>0</v>
      </c>
      <c r="K56" s="73">
        <v>0</v>
      </c>
      <c r="L56" s="73">
        <v>0</v>
      </c>
      <c r="M56" s="73">
        <v>0</v>
      </c>
      <c r="N56" s="73">
        <v>1</v>
      </c>
      <c r="O56" s="73">
        <v>1</v>
      </c>
      <c r="P56" s="73">
        <v>1</v>
      </c>
      <c r="Q56" s="73">
        <v>14</v>
      </c>
      <c r="R56" s="73">
        <v>32</v>
      </c>
    </row>
    <row r="57" spans="1:18" x14ac:dyDescent="0.2">
      <c r="A57" s="37" t="s">
        <v>445</v>
      </c>
      <c r="B57" s="38" t="s">
        <v>6</v>
      </c>
      <c r="C57" s="38" t="s">
        <v>242</v>
      </c>
      <c r="D57" s="43">
        <v>10</v>
      </c>
      <c r="E57" s="43" t="b">
        <v>1</v>
      </c>
      <c r="F57" s="38" t="s">
        <v>906</v>
      </c>
      <c r="G57" s="38" t="s">
        <v>958</v>
      </c>
      <c r="H57" s="73">
        <v>1</v>
      </c>
      <c r="I57" s="73">
        <v>0</v>
      </c>
      <c r="J57" s="73">
        <v>0</v>
      </c>
      <c r="K57" s="73">
        <v>0</v>
      </c>
      <c r="L57" s="73">
        <v>0</v>
      </c>
      <c r="M57" s="73">
        <v>0</v>
      </c>
      <c r="N57" s="73">
        <v>0</v>
      </c>
      <c r="O57" s="73">
        <v>0</v>
      </c>
      <c r="P57" s="73">
        <v>1</v>
      </c>
      <c r="Q57" s="73">
        <v>20</v>
      </c>
      <c r="R57" s="73">
        <v>34</v>
      </c>
    </row>
    <row r="58" spans="1:18" x14ac:dyDescent="0.2">
      <c r="A58" s="37" t="s">
        <v>246</v>
      </c>
      <c r="B58" s="38" t="s">
        <v>6</v>
      </c>
      <c r="C58" s="38" t="s">
        <v>247</v>
      </c>
      <c r="D58" s="43">
        <v>10</v>
      </c>
      <c r="E58" s="43" t="b">
        <v>1</v>
      </c>
      <c r="F58" s="38" t="s">
        <v>906</v>
      </c>
      <c r="G58" s="38" t="s">
        <v>959</v>
      </c>
      <c r="H58" s="73">
        <v>1</v>
      </c>
      <c r="I58" s="73">
        <v>0</v>
      </c>
      <c r="J58" s="73">
        <v>0</v>
      </c>
      <c r="K58" s="73">
        <v>0</v>
      </c>
      <c r="L58" s="73">
        <v>0</v>
      </c>
      <c r="M58" s="73">
        <v>0</v>
      </c>
      <c r="N58" s="73">
        <v>0</v>
      </c>
      <c r="O58" s="73">
        <v>0</v>
      </c>
      <c r="P58" s="73">
        <v>4</v>
      </c>
      <c r="Q58" s="73">
        <v>14</v>
      </c>
      <c r="R58" s="73">
        <v>29</v>
      </c>
    </row>
    <row r="59" spans="1:18" x14ac:dyDescent="0.2">
      <c r="A59" s="37" t="s">
        <v>251</v>
      </c>
      <c r="B59" s="38" t="s">
        <v>6</v>
      </c>
      <c r="C59" s="38" t="s">
        <v>252</v>
      </c>
      <c r="D59" s="43">
        <v>10</v>
      </c>
      <c r="E59" s="43" t="b">
        <v>1</v>
      </c>
      <c r="F59" s="38" t="s">
        <v>906</v>
      </c>
      <c r="G59" s="38" t="s">
        <v>960</v>
      </c>
      <c r="H59" s="73">
        <v>1</v>
      </c>
      <c r="I59" s="73">
        <v>0</v>
      </c>
      <c r="J59" s="73">
        <v>0</v>
      </c>
      <c r="K59" s="73">
        <v>0</v>
      </c>
      <c r="L59" s="73">
        <v>0</v>
      </c>
      <c r="M59" s="73">
        <v>0</v>
      </c>
      <c r="N59" s="73">
        <v>0</v>
      </c>
      <c r="O59" s="73">
        <v>1</v>
      </c>
      <c r="P59" s="73">
        <v>4</v>
      </c>
      <c r="Q59" s="73">
        <v>16</v>
      </c>
      <c r="R59" s="73">
        <v>29</v>
      </c>
    </row>
    <row r="60" spans="1:18" x14ac:dyDescent="0.2">
      <c r="A60" s="37" t="s">
        <v>446</v>
      </c>
      <c r="B60" s="38" t="s">
        <v>6</v>
      </c>
      <c r="C60" s="38" t="s">
        <v>257</v>
      </c>
      <c r="D60" s="43">
        <v>10</v>
      </c>
      <c r="E60" s="43" t="b">
        <v>1</v>
      </c>
      <c r="F60" s="38" t="s">
        <v>906</v>
      </c>
      <c r="G60" s="38" t="s">
        <v>961</v>
      </c>
      <c r="H60" s="73">
        <v>1</v>
      </c>
      <c r="I60" s="73">
        <v>0</v>
      </c>
      <c r="J60" s="73">
        <v>0</v>
      </c>
      <c r="K60" s="73">
        <v>0</v>
      </c>
      <c r="L60" s="73">
        <v>0</v>
      </c>
      <c r="M60" s="73">
        <v>0</v>
      </c>
      <c r="N60" s="73">
        <v>0</v>
      </c>
      <c r="O60" s="73">
        <v>0</v>
      </c>
      <c r="P60" s="73">
        <v>0</v>
      </c>
      <c r="Q60" s="73">
        <v>4</v>
      </c>
      <c r="R60" s="73">
        <v>33</v>
      </c>
    </row>
    <row r="61" spans="1:18" x14ac:dyDescent="0.2">
      <c r="A61" s="37" t="s">
        <v>261</v>
      </c>
      <c r="B61" s="38" t="s">
        <v>6</v>
      </c>
      <c r="C61" s="38" t="s">
        <v>262</v>
      </c>
      <c r="D61" s="43">
        <v>10</v>
      </c>
      <c r="E61" s="43" t="b">
        <v>1</v>
      </c>
      <c r="F61" s="38" t="s">
        <v>906</v>
      </c>
      <c r="G61" s="38" t="s">
        <v>962</v>
      </c>
      <c r="H61" s="73">
        <v>1</v>
      </c>
      <c r="I61" s="73">
        <v>0</v>
      </c>
      <c r="J61" s="73">
        <v>0</v>
      </c>
      <c r="K61" s="73">
        <v>0</v>
      </c>
      <c r="L61" s="73">
        <v>0</v>
      </c>
      <c r="M61" s="73">
        <v>0</v>
      </c>
      <c r="N61" s="73">
        <v>0</v>
      </c>
      <c r="O61" s="73">
        <v>0</v>
      </c>
      <c r="P61" s="73">
        <v>6</v>
      </c>
      <c r="Q61" s="73">
        <v>16</v>
      </c>
      <c r="R61" s="73">
        <v>33</v>
      </c>
    </row>
    <row r="62" spans="1:18" x14ac:dyDescent="0.2">
      <c r="A62" s="37" t="s">
        <v>266</v>
      </c>
      <c r="B62" s="38" t="s">
        <v>6</v>
      </c>
      <c r="C62" s="38" t="s">
        <v>267</v>
      </c>
      <c r="D62" s="43">
        <v>10</v>
      </c>
      <c r="E62" s="43" t="b">
        <v>1</v>
      </c>
      <c r="F62" s="38" t="s">
        <v>906</v>
      </c>
      <c r="G62" s="38" t="s">
        <v>963</v>
      </c>
      <c r="H62" s="73">
        <v>1</v>
      </c>
      <c r="I62" s="73">
        <v>0</v>
      </c>
      <c r="J62" s="73">
        <v>0</v>
      </c>
      <c r="K62" s="73">
        <v>0</v>
      </c>
      <c r="L62" s="73">
        <v>0</v>
      </c>
      <c r="M62" s="73">
        <v>0</v>
      </c>
      <c r="N62" s="73">
        <v>0</v>
      </c>
      <c r="O62" s="73">
        <v>2</v>
      </c>
      <c r="P62" s="73">
        <v>2</v>
      </c>
      <c r="Q62" s="73">
        <v>14</v>
      </c>
      <c r="R62" s="73">
        <v>37</v>
      </c>
    </row>
    <row r="63" spans="1:18" x14ac:dyDescent="0.2">
      <c r="A63" s="37" t="s">
        <v>271</v>
      </c>
      <c r="B63" s="38" t="s">
        <v>6</v>
      </c>
      <c r="C63" s="38" t="s">
        <v>272</v>
      </c>
      <c r="D63" s="43">
        <v>10</v>
      </c>
      <c r="E63" s="43" t="b">
        <v>1</v>
      </c>
      <c r="F63" s="38" t="s">
        <v>906</v>
      </c>
      <c r="G63" s="38" t="s">
        <v>964</v>
      </c>
      <c r="H63" s="73">
        <v>1</v>
      </c>
      <c r="I63" s="73">
        <v>0</v>
      </c>
      <c r="J63" s="73">
        <v>0</v>
      </c>
      <c r="K63" s="73">
        <v>0</v>
      </c>
      <c r="L63" s="73">
        <v>0</v>
      </c>
      <c r="M63" s="73">
        <v>0</v>
      </c>
      <c r="N63" s="73">
        <v>0</v>
      </c>
      <c r="O63" s="73">
        <v>1</v>
      </c>
      <c r="P63" s="73">
        <v>2</v>
      </c>
      <c r="Q63" s="73">
        <v>13</v>
      </c>
      <c r="R63" s="73">
        <v>40</v>
      </c>
    </row>
    <row r="64" spans="1:18" x14ac:dyDescent="0.2">
      <c r="A64" s="37" t="s">
        <v>276</v>
      </c>
      <c r="B64" s="38" t="s">
        <v>6</v>
      </c>
      <c r="C64" s="38" t="s">
        <v>277</v>
      </c>
      <c r="D64" s="43">
        <v>10</v>
      </c>
      <c r="E64" s="43" t="b">
        <v>1</v>
      </c>
      <c r="F64" s="38" t="s">
        <v>906</v>
      </c>
      <c r="G64" s="38" t="s">
        <v>965</v>
      </c>
      <c r="H64" s="73">
        <v>1</v>
      </c>
      <c r="I64" s="73">
        <v>0</v>
      </c>
      <c r="J64" s="73">
        <v>0</v>
      </c>
      <c r="K64" s="73">
        <v>0</v>
      </c>
      <c r="L64" s="73">
        <v>0</v>
      </c>
      <c r="M64" s="73">
        <v>0</v>
      </c>
      <c r="N64" s="73">
        <v>0</v>
      </c>
      <c r="O64" s="73">
        <v>1</v>
      </c>
      <c r="P64" s="73">
        <v>4</v>
      </c>
      <c r="Q64" s="73">
        <v>13</v>
      </c>
      <c r="R64" s="73">
        <v>42</v>
      </c>
    </row>
    <row r="65" spans="1:18" x14ac:dyDescent="0.2">
      <c r="A65" s="37" t="s">
        <v>281</v>
      </c>
      <c r="B65" s="38" t="s">
        <v>6</v>
      </c>
      <c r="C65" s="38" t="s">
        <v>282</v>
      </c>
      <c r="D65" s="43">
        <v>10</v>
      </c>
      <c r="E65" s="43" t="b">
        <v>1</v>
      </c>
      <c r="F65" s="38" t="s">
        <v>906</v>
      </c>
      <c r="G65" s="38" t="s">
        <v>966</v>
      </c>
      <c r="H65" s="73">
        <v>1</v>
      </c>
      <c r="I65" s="73">
        <v>0</v>
      </c>
      <c r="J65" s="73">
        <v>0</v>
      </c>
      <c r="K65" s="73">
        <v>0</v>
      </c>
      <c r="L65" s="73">
        <v>0</v>
      </c>
      <c r="M65" s="73">
        <v>0</v>
      </c>
      <c r="N65" s="73">
        <v>0</v>
      </c>
      <c r="O65" s="73">
        <v>0</v>
      </c>
      <c r="P65" s="73">
        <v>5</v>
      </c>
      <c r="Q65" s="73">
        <v>16</v>
      </c>
      <c r="R65" s="73">
        <v>43</v>
      </c>
    </row>
    <row r="66" spans="1:18" x14ac:dyDescent="0.2">
      <c r="A66" s="37" t="s">
        <v>286</v>
      </c>
      <c r="B66" s="38" t="s">
        <v>6</v>
      </c>
      <c r="C66" s="38" t="s">
        <v>287</v>
      </c>
      <c r="D66" s="43">
        <v>10</v>
      </c>
      <c r="E66" s="43" t="b">
        <v>1</v>
      </c>
      <c r="F66" s="38" t="s">
        <v>906</v>
      </c>
      <c r="G66" s="38" t="s">
        <v>967</v>
      </c>
      <c r="H66" s="73">
        <v>1</v>
      </c>
      <c r="I66" s="73">
        <v>0</v>
      </c>
      <c r="J66" s="73">
        <v>0</v>
      </c>
      <c r="K66" s="73">
        <v>0</v>
      </c>
      <c r="L66" s="73">
        <v>0</v>
      </c>
      <c r="M66" s="73">
        <v>0</v>
      </c>
      <c r="N66" s="73">
        <v>0</v>
      </c>
      <c r="O66" s="73">
        <v>0</v>
      </c>
      <c r="P66" s="73">
        <v>5</v>
      </c>
      <c r="Q66" s="73">
        <v>3</v>
      </c>
      <c r="R66" s="73">
        <v>34</v>
      </c>
    </row>
    <row r="67" spans="1:18" x14ac:dyDescent="0.2">
      <c r="A67" s="37" t="s">
        <v>291</v>
      </c>
      <c r="B67" s="38" t="s">
        <v>6</v>
      </c>
      <c r="C67" s="38" t="s">
        <v>292</v>
      </c>
      <c r="D67" s="43">
        <v>10</v>
      </c>
      <c r="E67" s="43" t="b">
        <v>1</v>
      </c>
      <c r="F67" s="38" t="s">
        <v>906</v>
      </c>
      <c r="G67" s="38" t="s">
        <v>968</v>
      </c>
      <c r="H67" s="73">
        <v>1</v>
      </c>
      <c r="I67" s="73">
        <v>0</v>
      </c>
      <c r="J67" s="73">
        <v>0</v>
      </c>
      <c r="K67" s="73">
        <v>0</v>
      </c>
      <c r="L67" s="73">
        <v>0</v>
      </c>
      <c r="M67" s="73">
        <v>0</v>
      </c>
      <c r="N67" s="73">
        <v>0</v>
      </c>
      <c r="O67" s="73">
        <v>2</v>
      </c>
      <c r="P67" s="73">
        <v>1</v>
      </c>
      <c r="Q67" s="73">
        <v>7</v>
      </c>
      <c r="R67" s="73">
        <v>38</v>
      </c>
    </row>
    <row r="68" spans="1:18" x14ac:dyDescent="0.2">
      <c r="A68" s="37" t="s">
        <v>296</v>
      </c>
      <c r="B68" s="38" t="s">
        <v>6</v>
      </c>
      <c r="C68" s="38" t="s">
        <v>297</v>
      </c>
      <c r="D68" s="43">
        <v>10</v>
      </c>
      <c r="E68" s="43" t="b">
        <v>1</v>
      </c>
      <c r="F68" s="38" t="s">
        <v>906</v>
      </c>
      <c r="G68" s="38" t="s">
        <v>969</v>
      </c>
      <c r="H68" s="73">
        <v>1</v>
      </c>
      <c r="I68" s="73">
        <v>0</v>
      </c>
      <c r="J68" s="73">
        <v>0</v>
      </c>
      <c r="K68" s="73">
        <v>0</v>
      </c>
      <c r="L68" s="73">
        <v>0</v>
      </c>
      <c r="M68" s="73">
        <v>0</v>
      </c>
      <c r="N68" s="73">
        <v>0</v>
      </c>
      <c r="O68" s="73">
        <v>0</v>
      </c>
      <c r="P68" s="73">
        <v>3</v>
      </c>
      <c r="Q68" s="73">
        <v>12</v>
      </c>
      <c r="R68" s="73">
        <v>39</v>
      </c>
    </row>
    <row r="69" spans="1:18" x14ac:dyDescent="0.2">
      <c r="A69" s="37" t="s">
        <v>421</v>
      </c>
      <c r="B69" s="38" t="s">
        <v>6</v>
      </c>
      <c r="C69" s="38" t="s">
        <v>302</v>
      </c>
      <c r="D69" s="43">
        <v>10</v>
      </c>
      <c r="E69" s="43" t="b">
        <v>1</v>
      </c>
      <c r="F69" s="38" t="s">
        <v>906</v>
      </c>
      <c r="G69" s="38" t="s">
        <v>970</v>
      </c>
      <c r="H69" s="73">
        <v>1</v>
      </c>
      <c r="I69" s="73">
        <v>0</v>
      </c>
      <c r="J69" s="73">
        <v>0</v>
      </c>
      <c r="K69" s="73">
        <v>0</v>
      </c>
      <c r="L69" s="73">
        <v>0</v>
      </c>
      <c r="M69" s="73">
        <v>0</v>
      </c>
      <c r="N69" s="73">
        <v>2</v>
      </c>
      <c r="O69" s="73">
        <v>0</v>
      </c>
      <c r="P69" s="73">
        <v>3</v>
      </c>
      <c r="Q69" s="73">
        <v>8</v>
      </c>
      <c r="R69" s="73">
        <v>25</v>
      </c>
    </row>
    <row r="70" spans="1:18" x14ac:dyDescent="0.2">
      <c r="A70" s="37" t="s">
        <v>306</v>
      </c>
      <c r="B70" s="38" t="s">
        <v>6</v>
      </c>
      <c r="C70" s="38" t="s">
        <v>307</v>
      </c>
      <c r="D70" s="43">
        <v>10</v>
      </c>
      <c r="E70" s="43" t="b">
        <v>1</v>
      </c>
      <c r="F70" s="38" t="s">
        <v>906</v>
      </c>
      <c r="G70" s="38" t="s">
        <v>971</v>
      </c>
      <c r="H70" s="73">
        <v>1</v>
      </c>
      <c r="I70" s="73">
        <v>0</v>
      </c>
      <c r="J70" s="73">
        <v>0</v>
      </c>
      <c r="K70" s="73">
        <v>0</v>
      </c>
      <c r="L70" s="73">
        <v>0</v>
      </c>
      <c r="M70" s="73">
        <v>0</v>
      </c>
      <c r="N70" s="73">
        <v>0</v>
      </c>
      <c r="O70" s="73">
        <v>0</v>
      </c>
      <c r="P70" s="73">
        <v>4</v>
      </c>
      <c r="Q70" s="73">
        <v>11</v>
      </c>
      <c r="R70" s="73">
        <v>32</v>
      </c>
    </row>
    <row r="71" spans="1:18" x14ac:dyDescent="0.2">
      <c r="A71" s="37" t="s">
        <v>311</v>
      </c>
      <c r="B71" s="38" t="s">
        <v>6</v>
      </c>
      <c r="C71" s="38" t="s">
        <v>312</v>
      </c>
      <c r="D71" s="43">
        <v>10</v>
      </c>
      <c r="E71" s="43" t="b">
        <v>1</v>
      </c>
      <c r="F71" s="38" t="s">
        <v>906</v>
      </c>
      <c r="G71" s="38" t="s">
        <v>972</v>
      </c>
      <c r="H71" s="73">
        <v>1</v>
      </c>
      <c r="I71" s="73">
        <v>0</v>
      </c>
      <c r="J71" s="73">
        <v>0</v>
      </c>
      <c r="K71" s="73">
        <v>0</v>
      </c>
      <c r="L71" s="73">
        <v>0</v>
      </c>
      <c r="M71" s="73">
        <v>0</v>
      </c>
      <c r="N71" s="73">
        <v>1</v>
      </c>
      <c r="O71" s="73">
        <v>0</v>
      </c>
      <c r="P71" s="73">
        <v>4</v>
      </c>
      <c r="Q71" s="73">
        <v>7</v>
      </c>
      <c r="R71" s="73">
        <v>30</v>
      </c>
    </row>
    <row r="72" spans="1:18" x14ac:dyDescent="0.2">
      <c r="A72" s="37" t="s">
        <v>316</v>
      </c>
      <c r="B72" s="38" t="s">
        <v>6</v>
      </c>
      <c r="C72" s="38" t="s">
        <v>317</v>
      </c>
      <c r="D72" s="43">
        <v>10</v>
      </c>
      <c r="E72" s="43" t="b">
        <v>1</v>
      </c>
      <c r="F72" s="38" t="s">
        <v>906</v>
      </c>
      <c r="G72" s="38" t="s">
        <v>973</v>
      </c>
      <c r="H72" s="73">
        <v>1</v>
      </c>
      <c r="I72" s="73">
        <v>0</v>
      </c>
      <c r="J72" s="73">
        <v>0</v>
      </c>
      <c r="K72" s="73">
        <v>0</v>
      </c>
      <c r="L72" s="73">
        <v>0</v>
      </c>
      <c r="M72" s="73">
        <v>0</v>
      </c>
      <c r="N72" s="73">
        <v>0</v>
      </c>
      <c r="O72" s="73">
        <v>0</v>
      </c>
      <c r="P72" s="73">
        <v>1</v>
      </c>
      <c r="Q72" s="73">
        <v>12</v>
      </c>
      <c r="R72" s="73">
        <v>42</v>
      </c>
    </row>
    <row r="73" spans="1:18" x14ac:dyDescent="0.2">
      <c r="A73" s="37" t="s">
        <v>321</v>
      </c>
      <c r="B73" s="38" t="s">
        <v>6</v>
      </c>
      <c r="C73" s="38" t="s">
        <v>322</v>
      </c>
      <c r="D73" s="43">
        <v>10</v>
      </c>
      <c r="E73" s="43" t="b">
        <v>1</v>
      </c>
      <c r="F73" s="38" t="s">
        <v>906</v>
      </c>
      <c r="G73" s="38" t="s">
        <v>974</v>
      </c>
      <c r="H73" s="73">
        <v>1</v>
      </c>
      <c r="I73" s="73">
        <v>0</v>
      </c>
      <c r="J73" s="73">
        <v>0</v>
      </c>
      <c r="K73" s="73">
        <v>0</v>
      </c>
      <c r="L73" s="73">
        <v>0</v>
      </c>
      <c r="M73" s="73">
        <v>0</v>
      </c>
      <c r="N73" s="73">
        <v>0</v>
      </c>
      <c r="O73" s="73">
        <v>1</v>
      </c>
      <c r="P73" s="73">
        <v>3</v>
      </c>
      <c r="Q73" s="73">
        <v>14</v>
      </c>
      <c r="R73" s="73">
        <v>30</v>
      </c>
    </row>
    <row r="74" spans="1:18" x14ac:dyDescent="0.2">
      <c r="A74" s="37" t="s">
        <v>326</v>
      </c>
      <c r="B74" s="38" t="s">
        <v>6</v>
      </c>
      <c r="C74" s="38" t="s">
        <v>327</v>
      </c>
      <c r="D74" s="43">
        <v>10</v>
      </c>
      <c r="E74" s="43" t="b">
        <v>1</v>
      </c>
      <c r="F74" s="38" t="s">
        <v>906</v>
      </c>
      <c r="G74" s="38" t="s">
        <v>975</v>
      </c>
      <c r="H74" s="73">
        <v>1</v>
      </c>
      <c r="I74" s="73">
        <v>0</v>
      </c>
      <c r="J74" s="73">
        <v>0</v>
      </c>
      <c r="K74" s="73">
        <v>0</v>
      </c>
      <c r="L74" s="73">
        <v>0</v>
      </c>
      <c r="M74" s="73">
        <v>0</v>
      </c>
      <c r="N74" s="73">
        <v>0</v>
      </c>
      <c r="O74" s="73">
        <v>0</v>
      </c>
      <c r="P74" s="73">
        <v>2</v>
      </c>
      <c r="Q74" s="73">
        <v>14</v>
      </c>
      <c r="R74" s="73">
        <v>30</v>
      </c>
    </row>
    <row r="75" spans="1:18" x14ac:dyDescent="0.2">
      <c r="A75" s="37" t="s">
        <v>331</v>
      </c>
      <c r="B75" s="38" t="s">
        <v>6</v>
      </c>
      <c r="C75" s="38" t="s">
        <v>332</v>
      </c>
      <c r="D75" s="43">
        <v>10</v>
      </c>
      <c r="E75" s="43" t="b">
        <v>1</v>
      </c>
      <c r="F75" s="38" t="s">
        <v>906</v>
      </c>
      <c r="G75" s="38" t="s">
        <v>976</v>
      </c>
      <c r="H75" s="73">
        <v>1</v>
      </c>
      <c r="I75" s="73">
        <v>0</v>
      </c>
      <c r="J75" s="73">
        <v>0</v>
      </c>
      <c r="K75" s="73">
        <v>0</v>
      </c>
      <c r="L75" s="73">
        <v>0</v>
      </c>
      <c r="M75" s="73">
        <v>0</v>
      </c>
      <c r="N75" s="73">
        <v>0</v>
      </c>
      <c r="O75" s="73">
        <v>0</v>
      </c>
      <c r="P75" s="73">
        <v>4</v>
      </c>
      <c r="Q75" s="73">
        <v>13</v>
      </c>
      <c r="R75" s="73">
        <v>38</v>
      </c>
    </row>
    <row r="76" spans="1:18" x14ac:dyDescent="0.2">
      <c r="A76" s="37" t="s">
        <v>336</v>
      </c>
      <c r="B76" s="38" t="s">
        <v>6</v>
      </c>
      <c r="C76" s="38" t="s">
        <v>337</v>
      </c>
      <c r="D76" s="43">
        <v>10</v>
      </c>
      <c r="E76" s="43" t="b">
        <v>1</v>
      </c>
      <c r="F76" s="38" t="s">
        <v>906</v>
      </c>
      <c r="G76" s="38" t="s">
        <v>977</v>
      </c>
      <c r="H76" s="73">
        <v>1</v>
      </c>
      <c r="I76" s="73">
        <v>0</v>
      </c>
      <c r="J76" s="73">
        <v>0</v>
      </c>
      <c r="K76" s="73">
        <v>0</v>
      </c>
      <c r="L76" s="73">
        <v>0</v>
      </c>
      <c r="M76" s="73">
        <v>0</v>
      </c>
      <c r="N76" s="73">
        <v>0</v>
      </c>
      <c r="O76" s="73">
        <v>0</v>
      </c>
      <c r="P76" s="73">
        <v>5</v>
      </c>
      <c r="Q76" s="73">
        <v>11</v>
      </c>
      <c r="R76" s="73">
        <v>29</v>
      </c>
    </row>
    <row r="77" spans="1:18" x14ac:dyDescent="0.2">
      <c r="A77" s="37" t="s">
        <v>341</v>
      </c>
      <c r="B77" s="38" t="s">
        <v>6</v>
      </c>
      <c r="C77" s="38" t="s">
        <v>342</v>
      </c>
      <c r="D77" s="43">
        <v>10</v>
      </c>
      <c r="E77" s="43" t="b">
        <v>1</v>
      </c>
      <c r="F77" s="38" t="s">
        <v>906</v>
      </c>
      <c r="G77" s="38" t="s">
        <v>978</v>
      </c>
      <c r="H77" s="73">
        <v>1</v>
      </c>
      <c r="I77" s="73">
        <v>0</v>
      </c>
      <c r="J77" s="73">
        <v>0</v>
      </c>
      <c r="K77" s="73">
        <v>0</v>
      </c>
      <c r="L77" s="73">
        <v>0</v>
      </c>
      <c r="M77" s="73">
        <v>0</v>
      </c>
      <c r="N77" s="73">
        <v>0</v>
      </c>
      <c r="O77" s="73">
        <v>0</v>
      </c>
      <c r="P77" s="73">
        <v>2</v>
      </c>
      <c r="Q77" s="73">
        <v>7</v>
      </c>
      <c r="R77" s="73">
        <v>18</v>
      </c>
    </row>
    <row r="78" spans="1:18" x14ac:dyDescent="0.2">
      <c r="A78" s="37" t="s">
        <v>447</v>
      </c>
      <c r="B78" s="38" t="s">
        <v>6</v>
      </c>
      <c r="C78" s="38" t="s">
        <v>347</v>
      </c>
      <c r="D78" s="43">
        <v>10</v>
      </c>
      <c r="E78" s="43" t="b">
        <v>1</v>
      </c>
      <c r="F78" s="38" t="s">
        <v>906</v>
      </c>
      <c r="G78" s="38" t="s">
        <v>979</v>
      </c>
      <c r="H78" s="73">
        <v>1</v>
      </c>
      <c r="I78" s="73">
        <v>0</v>
      </c>
      <c r="J78" s="73">
        <v>0</v>
      </c>
      <c r="K78" s="73">
        <v>0</v>
      </c>
      <c r="L78" s="73">
        <v>0</v>
      </c>
      <c r="M78" s="73">
        <v>0</v>
      </c>
      <c r="N78" s="73">
        <v>0</v>
      </c>
      <c r="O78" s="73">
        <v>0</v>
      </c>
      <c r="P78" s="73">
        <v>3</v>
      </c>
      <c r="Q78" s="73">
        <v>10</v>
      </c>
      <c r="R78" s="73">
        <v>36</v>
      </c>
    </row>
    <row r="79" spans="1:18" x14ac:dyDescent="0.2">
      <c r="A79" s="37" t="s">
        <v>351</v>
      </c>
      <c r="B79" s="38" t="s">
        <v>6</v>
      </c>
      <c r="C79" s="38" t="s">
        <v>352</v>
      </c>
      <c r="D79" s="43">
        <v>10</v>
      </c>
      <c r="E79" s="43" t="b">
        <v>1</v>
      </c>
      <c r="F79" s="38" t="s">
        <v>906</v>
      </c>
      <c r="G79" s="38" t="s">
        <v>980</v>
      </c>
      <c r="H79" s="73">
        <v>1</v>
      </c>
      <c r="I79" s="73">
        <v>0</v>
      </c>
      <c r="J79" s="73">
        <v>0</v>
      </c>
      <c r="K79" s="73">
        <v>0</v>
      </c>
      <c r="L79" s="73">
        <v>0</v>
      </c>
      <c r="M79" s="73">
        <v>1</v>
      </c>
      <c r="N79" s="73">
        <v>0</v>
      </c>
      <c r="O79" s="73">
        <v>0</v>
      </c>
      <c r="P79" s="73">
        <v>4</v>
      </c>
      <c r="Q79" s="73">
        <v>4</v>
      </c>
      <c r="R79" s="73">
        <v>33</v>
      </c>
    </row>
    <row r="80" spans="1:18" x14ac:dyDescent="0.2">
      <c r="A80" s="37" t="s">
        <v>356</v>
      </c>
      <c r="B80" s="38" t="s">
        <v>6</v>
      </c>
      <c r="C80" s="38" t="s">
        <v>357</v>
      </c>
      <c r="D80" s="43">
        <v>10</v>
      </c>
      <c r="E80" s="43" t="b">
        <v>1</v>
      </c>
      <c r="F80" s="38" t="s">
        <v>906</v>
      </c>
      <c r="G80" s="38" t="s">
        <v>981</v>
      </c>
      <c r="H80" s="73">
        <v>1</v>
      </c>
      <c r="I80" s="73">
        <v>0</v>
      </c>
      <c r="J80" s="73">
        <v>0</v>
      </c>
      <c r="K80" s="73">
        <v>0</v>
      </c>
      <c r="L80" s="73">
        <v>0</v>
      </c>
      <c r="M80" s="73">
        <v>0</v>
      </c>
      <c r="N80" s="73">
        <v>0</v>
      </c>
      <c r="O80" s="73">
        <v>1</v>
      </c>
      <c r="P80" s="73">
        <v>4</v>
      </c>
      <c r="Q80" s="73">
        <v>18</v>
      </c>
      <c r="R80" s="73">
        <v>33</v>
      </c>
    </row>
    <row r="81" spans="1:18" x14ac:dyDescent="0.2">
      <c r="A81" s="37" t="s">
        <v>361</v>
      </c>
      <c r="B81" s="38" t="s">
        <v>6</v>
      </c>
      <c r="C81" s="38" t="s">
        <v>362</v>
      </c>
      <c r="D81" s="43">
        <v>10</v>
      </c>
      <c r="E81" s="43" t="b">
        <v>1</v>
      </c>
      <c r="F81" s="38" t="s">
        <v>906</v>
      </c>
      <c r="G81" s="38" t="s">
        <v>982</v>
      </c>
      <c r="H81" s="73">
        <v>1</v>
      </c>
      <c r="I81" s="73">
        <v>0</v>
      </c>
      <c r="J81" s="73">
        <v>0</v>
      </c>
      <c r="K81" s="73">
        <v>0</v>
      </c>
      <c r="L81" s="73">
        <v>0</v>
      </c>
      <c r="M81" s="73">
        <v>0</v>
      </c>
      <c r="N81" s="73">
        <v>1</v>
      </c>
      <c r="O81" s="73">
        <v>1</v>
      </c>
      <c r="P81" s="73">
        <v>1</v>
      </c>
      <c r="Q81" s="73">
        <v>17</v>
      </c>
      <c r="R81" s="73">
        <v>33</v>
      </c>
    </row>
    <row r="82" spans="1:18" x14ac:dyDescent="0.2">
      <c r="A82" s="37" t="s">
        <v>366</v>
      </c>
      <c r="B82" s="38" t="s">
        <v>6</v>
      </c>
      <c r="C82" s="38" t="s">
        <v>367</v>
      </c>
      <c r="D82" s="43">
        <v>10</v>
      </c>
      <c r="E82" s="43" t="b">
        <v>1</v>
      </c>
      <c r="F82" s="38" t="s">
        <v>906</v>
      </c>
      <c r="G82" s="38" t="s">
        <v>983</v>
      </c>
      <c r="H82" s="73">
        <v>1</v>
      </c>
      <c r="I82" s="73">
        <v>0</v>
      </c>
      <c r="J82" s="73">
        <v>0</v>
      </c>
      <c r="K82" s="73">
        <v>0</v>
      </c>
      <c r="L82" s="73">
        <v>0</v>
      </c>
      <c r="M82" s="73">
        <v>0</v>
      </c>
      <c r="N82" s="73">
        <v>0</v>
      </c>
      <c r="O82" s="73">
        <v>0</v>
      </c>
      <c r="P82" s="73">
        <v>5</v>
      </c>
      <c r="Q82" s="73">
        <v>12</v>
      </c>
      <c r="R82" s="73">
        <v>35</v>
      </c>
    </row>
    <row r="83" spans="1:18" x14ac:dyDescent="0.2">
      <c r="A83" s="37" t="s">
        <v>371</v>
      </c>
      <c r="B83" s="38" t="s">
        <v>6</v>
      </c>
      <c r="C83" s="38" t="s">
        <v>372</v>
      </c>
      <c r="D83" s="43">
        <v>10</v>
      </c>
      <c r="E83" s="43" t="b">
        <v>1</v>
      </c>
      <c r="F83" s="38" t="s">
        <v>906</v>
      </c>
      <c r="G83" s="38" t="s">
        <v>984</v>
      </c>
      <c r="H83" s="73">
        <v>1</v>
      </c>
      <c r="I83" s="73">
        <v>0</v>
      </c>
      <c r="J83" s="73">
        <v>0</v>
      </c>
      <c r="K83" s="73">
        <v>0</v>
      </c>
      <c r="L83" s="73">
        <v>0</v>
      </c>
      <c r="M83" s="73">
        <v>0</v>
      </c>
      <c r="N83" s="73">
        <v>0</v>
      </c>
      <c r="O83" s="73">
        <v>1</v>
      </c>
      <c r="P83" s="73">
        <v>1</v>
      </c>
      <c r="Q83" s="73">
        <v>13</v>
      </c>
      <c r="R83" s="73">
        <v>48</v>
      </c>
    </row>
    <row r="84" spans="1:18" x14ac:dyDescent="0.2">
      <c r="A84" s="37" t="s">
        <v>376</v>
      </c>
      <c r="B84" s="38" t="s">
        <v>6</v>
      </c>
      <c r="C84" s="38" t="s">
        <v>377</v>
      </c>
      <c r="D84" s="43">
        <v>10</v>
      </c>
      <c r="E84" s="43" t="b">
        <v>1</v>
      </c>
      <c r="F84" s="38" t="s">
        <v>906</v>
      </c>
      <c r="G84" s="38" t="s">
        <v>985</v>
      </c>
      <c r="H84" s="73">
        <v>1</v>
      </c>
      <c r="I84" s="73">
        <v>0</v>
      </c>
      <c r="J84" s="73">
        <v>0</v>
      </c>
      <c r="K84" s="73">
        <v>0</v>
      </c>
      <c r="L84" s="73">
        <v>0</v>
      </c>
      <c r="M84" s="73">
        <v>0</v>
      </c>
      <c r="N84" s="73">
        <v>0</v>
      </c>
      <c r="O84" s="73">
        <v>0</v>
      </c>
      <c r="P84" s="73">
        <v>4</v>
      </c>
      <c r="Q84" s="73">
        <v>7</v>
      </c>
      <c r="R84" s="73">
        <v>43</v>
      </c>
    </row>
    <row r="85" spans="1:18" x14ac:dyDescent="0.2">
      <c r="A85" s="37" t="s">
        <v>450</v>
      </c>
      <c r="B85" s="38" t="s">
        <v>6</v>
      </c>
      <c r="C85" s="38" t="s">
        <v>382</v>
      </c>
      <c r="D85" s="43">
        <v>10</v>
      </c>
      <c r="E85" s="43" t="b">
        <v>1</v>
      </c>
      <c r="F85" s="38" t="s">
        <v>906</v>
      </c>
      <c r="G85" s="38" t="s">
        <v>986</v>
      </c>
      <c r="H85" s="73">
        <v>1</v>
      </c>
      <c r="I85" s="73">
        <v>0</v>
      </c>
      <c r="J85" s="73">
        <v>0</v>
      </c>
      <c r="K85" s="73">
        <v>0</v>
      </c>
      <c r="L85" s="73">
        <v>0</v>
      </c>
      <c r="M85" s="73">
        <v>0</v>
      </c>
      <c r="N85" s="73">
        <v>0</v>
      </c>
      <c r="O85" s="73">
        <v>1</v>
      </c>
      <c r="P85" s="73">
        <v>3</v>
      </c>
      <c r="Q85" s="73">
        <v>11</v>
      </c>
      <c r="R85" s="73">
        <v>34</v>
      </c>
    </row>
    <row r="86" spans="1:18" x14ac:dyDescent="0.2">
      <c r="A86" s="37" t="s">
        <v>386</v>
      </c>
      <c r="B86" s="38" t="s">
        <v>6</v>
      </c>
      <c r="C86" s="38" t="s">
        <v>387</v>
      </c>
      <c r="D86" s="43">
        <v>10</v>
      </c>
      <c r="E86" s="43" t="b">
        <v>1</v>
      </c>
      <c r="F86" s="38" t="s">
        <v>906</v>
      </c>
      <c r="G86" s="38" t="s">
        <v>987</v>
      </c>
      <c r="H86" s="73">
        <v>1</v>
      </c>
      <c r="I86" s="73">
        <v>0</v>
      </c>
      <c r="J86" s="73">
        <v>0</v>
      </c>
      <c r="K86" s="73">
        <v>0</v>
      </c>
      <c r="L86" s="73">
        <v>0</v>
      </c>
      <c r="M86" s="73">
        <v>0</v>
      </c>
      <c r="N86" s="73">
        <v>0</v>
      </c>
      <c r="O86" s="73">
        <v>3</v>
      </c>
      <c r="P86" s="73">
        <v>4</v>
      </c>
      <c r="Q86" s="73">
        <v>7</v>
      </c>
      <c r="R86" s="73">
        <v>45</v>
      </c>
    </row>
    <row r="87" spans="1:18" x14ac:dyDescent="0.2">
      <c r="A87" s="37" t="s">
        <v>391</v>
      </c>
      <c r="B87" s="38" t="s">
        <v>6</v>
      </c>
      <c r="C87" s="38" t="s">
        <v>392</v>
      </c>
      <c r="D87" s="43">
        <v>10</v>
      </c>
      <c r="E87" s="43" t="b">
        <v>1</v>
      </c>
      <c r="F87" s="38" t="s">
        <v>906</v>
      </c>
      <c r="G87" s="38" t="s">
        <v>988</v>
      </c>
      <c r="H87" s="73">
        <v>1</v>
      </c>
      <c r="I87" s="73">
        <v>0</v>
      </c>
      <c r="J87" s="73">
        <v>0</v>
      </c>
      <c r="K87" s="73">
        <v>0</v>
      </c>
      <c r="L87" s="73">
        <v>0</v>
      </c>
      <c r="M87" s="73">
        <v>0</v>
      </c>
      <c r="N87" s="73">
        <v>0</v>
      </c>
      <c r="O87" s="73">
        <v>2</v>
      </c>
      <c r="P87" s="73">
        <v>2</v>
      </c>
      <c r="Q87" s="73">
        <v>8</v>
      </c>
      <c r="R87" s="73">
        <v>28</v>
      </c>
    </row>
    <row r="88" spans="1:18" x14ac:dyDescent="0.2">
      <c r="A88" s="37" t="s">
        <v>451</v>
      </c>
      <c r="B88" s="38" t="s">
        <v>6</v>
      </c>
      <c r="C88" s="38" t="s">
        <v>397</v>
      </c>
      <c r="D88" s="43">
        <v>10</v>
      </c>
      <c r="E88" s="43" t="b">
        <v>1</v>
      </c>
      <c r="F88" s="38" t="s">
        <v>906</v>
      </c>
      <c r="G88" s="38" t="s">
        <v>989</v>
      </c>
      <c r="H88" s="73">
        <v>1</v>
      </c>
      <c r="I88" s="73">
        <v>0</v>
      </c>
      <c r="J88" s="73">
        <v>0</v>
      </c>
      <c r="K88" s="73">
        <v>0</v>
      </c>
      <c r="L88" s="73">
        <v>0</v>
      </c>
      <c r="M88" s="73">
        <v>0</v>
      </c>
      <c r="N88" s="73">
        <v>0</v>
      </c>
      <c r="O88" s="73">
        <v>1</v>
      </c>
      <c r="P88" s="73">
        <v>3</v>
      </c>
      <c r="Q88" s="73">
        <v>11</v>
      </c>
      <c r="R88" s="73">
        <v>31</v>
      </c>
    </row>
    <row r="89" spans="1:18" x14ac:dyDescent="0.2">
      <c r="A89" s="37" t="s">
        <v>401</v>
      </c>
      <c r="B89" s="38" t="s">
        <v>6</v>
      </c>
      <c r="C89" s="38" t="s">
        <v>402</v>
      </c>
      <c r="D89" s="43">
        <v>10</v>
      </c>
      <c r="E89" s="43" t="b">
        <v>1</v>
      </c>
      <c r="F89" s="38" t="s">
        <v>906</v>
      </c>
      <c r="G89" s="38" t="s">
        <v>990</v>
      </c>
      <c r="H89" s="73">
        <v>1</v>
      </c>
      <c r="I89" s="73">
        <v>0</v>
      </c>
      <c r="J89" s="73">
        <v>0</v>
      </c>
      <c r="K89" s="73">
        <v>0</v>
      </c>
      <c r="L89" s="73">
        <v>0</v>
      </c>
      <c r="M89" s="73">
        <v>0</v>
      </c>
      <c r="N89" s="73">
        <v>0</v>
      </c>
      <c r="O89" s="73">
        <v>1</v>
      </c>
      <c r="P89" s="73">
        <v>1</v>
      </c>
      <c r="Q89" s="73">
        <v>12</v>
      </c>
      <c r="R89" s="73">
        <v>32</v>
      </c>
    </row>
    <row r="90" spans="1:18" x14ac:dyDescent="0.2">
      <c r="A90" s="37" t="s">
        <v>459</v>
      </c>
      <c r="B90" s="38" t="s">
        <v>6</v>
      </c>
      <c r="C90" s="38" t="s">
        <v>477</v>
      </c>
      <c r="D90" s="43">
        <v>10</v>
      </c>
      <c r="E90" s="43" t="b">
        <v>1</v>
      </c>
      <c r="F90" s="38" t="s">
        <v>906</v>
      </c>
      <c r="G90" s="38" t="s">
        <v>991</v>
      </c>
      <c r="H90" s="73">
        <v>1</v>
      </c>
      <c r="I90" s="73">
        <v>0</v>
      </c>
      <c r="J90" s="73">
        <v>0</v>
      </c>
      <c r="K90" s="73">
        <v>0</v>
      </c>
      <c r="L90" s="73">
        <v>0</v>
      </c>
      <c r="M90" s="73">
        <v>0</v>
      </c>
      <c r="N90" s="73">
        <v>0</v>
      </c>
      <c r="O90" s="73">
        <v>0</v>
      </c>
      <c r="P90" s="73">
        <v>2</v>
      </c>
      <c r="Q90" s="73">
        <v>11</v>
      </c>
      <c r="R90" s="73">
        <v>39</v>
      </c>
    </row>
    <row r="91" spans="1:18" x14ac:dyDescent="0.2">
      <c r="A91" s="37" t="s">
        <v>406</v>
      </c>
      <c r="B91" s="38" t="s">
        <v>6</v>
      </c>
      <c r="C91" s="38" t="s">
        <v>407</v>
      </c>
      <c r="D91" s="43">
        <v>10</v>
      </c>
      <c r="E91" s="43" t="b">
        <v>1</v>
      </c>
      <c r="F91" s="38" t="s">
        <v>906</v>
      </c>
      <c r="G91" s="38" t="s">
        <v>992</v>
      </c>
      <c r="H91" s="73">
        <v>1</v>
      </c>
      <c r="I91" s="73">
        <v>0</v>
      </c>
      <c r="J91" s="73">
        <v>0</v>
      </c>
      <c r="K91" s="73">
        <v>0</v>
      </c>
      <c r="L91" s="73">
        <v>0</v>
      </c>
      <c r="M91" s="73">
        <v>0</v>
      </c>
      <c r="N91" s="73">
        <v>0</v>
      </c>
      <c r="O91" s="73">
        <v>0</v>
      </c>
      <c r="P91" s="73">
        <v>5</v>
      </c>
      <c r="Q91" s="73">
        <v>10</v>
      </c>
      <c r="R91" s="73">
        <v>33</v>
      </c>
    </row>
    <row r="92" spans="1:18" x14ac:dyDescent="0.2">
      <c r="A92" s="37" t="s">
        <v>448</v>
      </c>
      <c r="B92" s="38" t="s">
        <v>6</v>
      </c>
      <c r="C92" s="38" t="s">
        <v>460</v>
      </c>
      <c r="D92" s="43">
        <v>10</v>
      </c>
      <c r="E92" s="43" t="b">
        <v>1</v>
      </c>
      <c r="F92" s="38" t="s">
        <v>906</v>
      </c>
      <c r="G92" s="38" t="s">
        <v>993</v>
      </c>
      <c r="H92" s="73">
        <v>1</v>
      </c>
      <c r="I92" s="73">
        <v>0</v>
      </c>
      <c r="J92" s="73">
        <v>0</v>
      </c>
      <c r="K92" s="73">
        <v>0</v>
      </c>
      <c r="L92" s="73">
        <v>0</v>
      </c>
      <c r="M92" s="73">
        <v>0</v>
      </c>
      <c r="N92" s="73">
        <v>0</v>
      </c>
      <c r="O92" s="73">
        <v>1</v>
      </c>
      <c r="P92" s="73">
        <v>1</v>
      </c>
      <c r="Q92" s="73">
        <v>10</v>
      </c>
      <c r="R92" s="73">
        <v>48</v>
      </c>
    </row>
    <row r="93" spans="1:18" x14ac:dyDescent="0.2">
      <c r="A93" s="37" t="s">
        <v>462</v>
      </c>
      <c r="B93" s="38" t="s">
        <v>6</v>
      </c>
      <c r="C93" s="38" t="s">
        <v>478</v>
      </c>
      <c r="D93" s="43">
        <v>10</v>
      </c>
      <c r="E93" s="43" t="b">
        <v>1</v>
      </c>
      <c r="F93" s="38" t="s">
        <v>906</v>
      </c>
      <c r="G93" s="38" t="s">
        <v>994</v>
      </c>
      <c r="H93" s="73">
        <v>1</v>
      </c>
      <c r="I93" s="73">
        <v>0</v>
      </c>
      <c r="J93" s="73">
        <v>0</v>
      </c>
      <c r="K93" s="73">
        <v>0</v>
      </c>
      <c r="L93" s="73">
        <v>0</v>
      </c>
      <c r="M93" s="73">
        <v>0</v>
      </c>
      <c r="N93" s="73">
        <v>0</v>
      </c>
      <c r="O93" s="73">
        <v>0</v>
      </c>
      <c r="P93" s="73">
        <v>2</v>
      </c>
      <c r="Q93" s="73">
        <v>11</v>
      </c>
      <c r="R93" s="73">
        <v>39</v>
      </c>
    </row>
    <row r="94" spans="1:18" x14ac:dyDescent="0.2">
      <c r="A94" s="37" t="s">
        <v>411</v>
      </c>
      <c r="B94" s="38" t="s">
        <v>6</v>
      </c>
      <c r="C94" s="38" t="s">
        <v>412</v>
      </c>
      <c r="D94" s="43">
        <v>10</v>
      </c>
      <c r="E94" s="43" t="b">
        <v>1</v>
      </c>
      <c r="F94" s="38" t="s">
        <v>906</v>
      </c>
      <c r="G94" s="38" t="s">
        <v>995</v>
      </c>
      <c r="H94" s="73">
        <v>1</v>
      </c>
      <c r="I94" s="73">
        <v>0</v>
      </c>
      <c r="J94" s="73">
        <v>0</v>
      </c>
      <c r="K94" s="73">
        <v>0</v>
      </c>
      <c r="L94" s="73">
        <v>0</v>
      </c>
      <c r="M94" s="73">
        <v>0</v>
      </c>
      <c r="N94" s="73">
        <v>0</v>
      </c>
      <c r="O94" s="73">
        <v>1</v>
      </c>
      <c r="P94" s="73">
        <v>3</v>
      </c>
      <c r="Q94" s="73">
        <v>10</v>
      </c>
      <c r="R94" s="73">
        <v>33</v>
      </c>
    </row>
    <row r="95" spans="1:18" x14ac:dyDescent="0.2">
      <c r="A95" s="37" t="s">
        <v>463</v>
      </c>
      <c r="B95" s="38" t="s">
        <v>6</v>
      </c>
      <c r="C95" s="38" t="s">
        <v>465</v>
      </c>
      <c r="D95" s="43">
        <v>10</v>
      </c>
      <c r="E95" s="43" t="b">
        <v>1</v>
      </c>
      <c r="F95" s="38" t="s">
        <v>906</v>
      </c>
      <c r="G95" s="38" t="s">
        <v>996</v>
      </c>
      <c r="H95" s="73">
        <v>1</v>
      </c>
      <c r="I95" s="73">
        <v>0</v>
      </c>
      <c r="J95" s="73">
        <v>0</v>
      </c>
      <c r="K95" s="73">
        <v>0</v>
      </c>
      <c r="L95" s="73">
        <v>0</v>
      </c>
      <c r="M95" s="73">
        <v>0</v>
      </c>
      <c r="N95" s="73">
        <v>0</v>
      </c>
      <c r="O95" s="73">
        <v>0</v>
      </c>
      <c r="P95" s="73">
        <v>0</v>
      </c>
      <c r="Q95" s="73">
        <v>3</v>
      </c>
      <c r="R95" s="73">
        <v>40</v>
      </c>
    </row>
    <row r="96" spans="1:18" x14ac:dyDescent="0.2">
      <c r="A96" s="37" t="s">
        <v>485</v>
      </c>
      <c r="B96" s="38" t="s">
        <v>6</v>
      </c>
      <c r="C96" s="38" t="s">
        <v>479</v>
      </c>
      <c r="D96" s="43">
        <v>10</v>
      </c>
      <c r="E96" s="43" t="b">
        <v>1</v>
      </c>
      <c r="F96" s="38" t="s">
        <v>906</v>
      </c>
      <c r="G96" s="38" t="s">
        <v>997</v>
      </c>
      <c r="H96" s="73">
        <v>1</v>
      </c>
      <c r="I96" s="73">
        <v>0</v>
      </c>
      <c r="J96" s="73">
        <v>0</v>
      </c>
      <c r="K96" s="73">
        <v>0</v>
      </c>
      <c r="L96" s="73">
        <v>0</v>
      </c>
      <c r="M96" s="73">
        <v>0</v>
      </c>
      <c r="N96" s="73">
        <v>0</v>
      </c>
      <c r="O96" s="73">
        <v>1</v>
      </c>
      <c r="P96" s="73">
        <v>5</v>
      </c>
      <c r="Q96" s="73">
        <v>13</v>
      </c>
      <c r="R96" s="73">
        <v>26</v>
      </c>
    </row>
    <row r="97" spans="1:18" x14ac:dyDescent="0.2">
      <c r="A97" s="37" t="s">
        <v>422</v>
      </c>
      <c r="B97" s="38" t="s">
        <v>6</v>
      </c>
      <c r="C97" s="38" t="s">
        <v>423</v>
      </c>
      <c r="D97" s="43">
        <v>10</v>
      </c>
      <c r="E97" s="43" t="b">
        <v>1</v>
      </c>
      <c r="F97" s="38" t="s">
        <v>906</v>
      </c>
      <c r="G97" s="38" t="s">
        <v>998</v>
      </c>
      <c r="H97" s="73">
        <v>1</v>
      </c>
      <c r="I97" s="73">
        <v>0</v>
      </c>
      <c r="J97" s="73">
        <v>0</v>
      </c>
      <c r="K97" s="73">
        <v>0</v>
      </c>
      <c r="L97" s="73">
        <v>0</v>
      </c>
      <c r="M97" s="73">
        <v>0</v>
      </c>
      <c r="N97" s="73">
        <v>0</v>
      </c>
      <c r="O97" s="73">
        <v>0</v>
      </c>
      <c r="P97" s="73">
        <v>1</v>
      </c>
      <c r="Q97" s="73">
        <v>11</v>
      </c>
      <c r="R97" s="73">
        <v>36</v>
      </c>
    </row>
    <row r="98" spans="1:18" x14ac:dyDescent="0.2">
      <c r="A98" s="37" t="s">
        <v>469</v>
      </c>
      <c r="B98" s="38" t="s">
        <v>6</v>
      </c>
      <c r="C98" s="38" t="s">
        <v>467</v>
      </c>
      <c r="D98" s="43">
        <v>10</v>
      </c>
      <c r="E98" s="43" t="b">
        <v>1</v>
      </c>
      <c r="F98" s="38" t="s">
        <v>906</v>
      </c>
      <c r="G98" s="38" t="s">
        <v>999</v>
      </c>
      <c r="H98" s="73">
        <v>1</v>
      </c>
      <c r="I98" s="73">
        <v>0</v>
      </c>
      <c r="J98" s="73">
        <v>0</v>
      </c>
      <c r="K98" s="73">
        <v>0</v>
      </c>
      <c r="L98" s="73">
        <v>0</v>
      </c>
      <c r="M98" s="73">
        <v>0</v>
      </c>
      <c r="N98" s="73">
        <v>0</v>
      </c>
      <c r="O98" s="73">
        <v>1</v>
      </c>
      <c r="P98" s="73">
        <v>3</v>
      </c>
      <c r="Q98" s="73">
        <v>13</v>
      </c>
      <c r="R98" s="73">
        <v>46</v>
      </c>
    </row>
    <row r="99" spans="1:18" x14ac:dyDescent="0.2">
      <c r="A99" s="37" t="s">
        <v>470</v>
      </c>
      <c r="B99" s="38" t="s">
        <v>6</v>
      </c>
      <c r="C99" s="38" t="s">
        <v>480</v>
      </c>
      <c r="D99" s="43">
        <v>10</v>
      </c>
      <c r="E99" s="43" t="b">
        <v>1</v>
      </c>
      <c r="F99" s="38" t="s">
        <v>906</v>
      </c>
      <c r="G99" s="38" t="s">
        <v>1000</v>
      </c>
      <c r="H99" s="73">
        <v>1</v>
      </c>
      <c r="I99" s="73">
        <v>0</v>
      </c>
      <c r="J99" s="73">
        <v>0</v>
      </c>
      <c r="K99" s="73">
        <v>0</v>
      </c>
      <c r="L99" s="73">
        <v>0</v>
      </c>
      <c r="M99" s="73">
        <v>0</v>
      </c>
      <c r="N99" s="73">
        <v>0</v>
      </c>
      <c r="O99" s="73">
        <v>0</v>
      </c>
      <c r="P99" s="73">
        <v>1</v>
      </c>
      <c r="Q99" s="73">
        <v>10</v>
      </c>
      <c r="R99" s="73">
        <v>51</v>
      </c>
    </row>
    <row r="100" spans="1:18" x14ac:dyDescent="0.2">
      <c r="A100" s="37" t="s">
        <v>471</v>
      </c>
      <c r="B100" s="38" t="s">
        <v>6</v>
      </c>
      <c r="C100" s="38" t="s">
        <v>476</v>
      </c>
      <c r="D100" s="43">
        <v>10</v>
      </c>
      <c r="E100" s="43" t="b">
        <v>1</v>
      </c>
      <c r="F100" s="38" t="s">
        <v>906</v>
      </c>
      <c r="G100" s="38" t="s">
        <v>1001</v>
      </c>
      <c r="H100" s="73">
        <v>1</v>
      </c>
      <c r="I100" s="73">
        <v>0</v>
      </c>
      <c r="J100" s="73">
        <v>0</v>
      </c>
      <c r="K100" s="73">
        <v>0</v>
      </c>
      <c r="L100" s="73">
        <v>0</v>
      </c>
      <c r="M100" s="73">
        <v>0</v>
      </c>
      <c r="N100" s="73">
        <v>0</v>
      </c>
      <c r="O100" s="73">
        <v>1</v>
      </c>
      <c r="P100" s="73">
        <v>3</v>
      </c>
      <c r="Q100" s="73">
        <v>10</v>
      </c>
      <c r="R100" s="73">
        <v>29</v>
      </c>
    </row>
    <row r="101" spans="1:18" x14ac:dyDescent="0.2">
      <c r="A101" s="37" t="s">
        <v>416</v>
      </c>
      <c r="B101" s="38" t="s">
        <v>6</v>
      </c>
      <c r="C101" s="38" t="s">
        <v>417</v>
      </c>
      <c r="D101" s="43">
        <v>10</v>
      </c>
      <c r="E101" s="43" t="b">
        <v>1</v>
      </c>
      <c r="F101" s="38" t="s">
        <v>906</v>
      </c>
      <c r="G101" s="38" t="s">
        <v>1002</v>
      </c>
      <c r="H101" s="73">
        <v>1</v>
      </c>
      <c r="I101" s="73">
        <v>0</v>
      </c>
      <c r="J101" s="73">
        <v>0</v>
      </c>
      <c r="K101" s="73">
        <v>0</v>
      </c>
      <c r="L101" s="73">
        <v>0</v>
      </c>
      <c r="M101" s="73">
        <v>0</v>
      </c>
      <c r="N101" s="73">
        <v>0</v>
      </c>
      <c r="O101" s="73">
        <v>0</v>
      </c>
      <c r="P101" s="73">
        <v>1</v>
      </c>
      <c r="Q101" s="73">
        <v>11</v>
      </c>
      <c r="R101" s="73">
        <v>34</v>
      </c>
    </row>
    <row r="102" spans="1:18" x14ac:dyDescent="0.2">
      <c r="A102" s="37" t="s">
        <v>474</v>
      </c>
      <c r="B102" s="38" t="s">
        <v>6</v>
      </c>
      <c r="C102" s="38" t="s">
        <v>472</v>
      </c>
      <c r="D102" s="43">
        <v>10</v>
      </c>
      <c r="E102" s="43" t="b">
        <v>1</v>
      </c>
      <c r="F102" s="38" t="s">
        <v>906</v>
      </c>
      <c r="G102" s="38" t="s">
        <v>1003</v>
      </c>
      <c r="H102" s="73">
        <v>1</v>
      </c>
      <c r="I102" s="73">
        <v>0</v>
      </c>
      <c r="J102" s="73">
        <v>0</v>
      </c>
      <c r="K102" s="73">
        <v>0</v>
      </c>
      <c r="L102" s="73">
        <v>0</v>
      </c>
      <c r="M102" s="73">
        <v>0</v>
      </c>
      <c r="N102" s="73">
        <v>0</v>
      </c>
      <c r="O102" s="73">
        <v>0</v>
      </c>
      <c r="P102" s="73">
        <v>2</v>
      </c>
      <c r="Q102" s="73">
        <v>10</v>
      </c>
      <c r="R102" s="73">
        <v>34</v>
      </c>
    </row>
    <row r="103" spans="1:18" x14ac:dyDescent="0.2">
      <c r="A103" s="37" t="s">
        <v>449</v>
      </c>
      <c r="B103" s="38" t="s">
        <v>6</v>
      </c>
      <c r="C103" s="38" t="s">
        <v>486</v>
      </c>
      <c r="D103" s="43">
        <v>10</v>
      </c>
      <c r="E103" s="43" t="b">
        <v>1</v>
      </c>
      <c r="F103" s="38" t="s">
        <v>906</v>
      </c>
      <c r="G103" s="38" t="s">
        <v>1004</v>
      </c>
      <c r="H103" s="73">
        <v>1</v>
      </c>
      <c r="I103" s="73">
        <v>0</v>
      </c>
      <c r="J103" s="73">
        <v>0</v>
      </c>
      <c r="K103" s="73">
        <v>0</v>
      </c>
      <c r="L103" s="73">
        <v>0</v>
      </c>
      <c r="M103" s="73">
        <v>0</v>
      </c>
      <c r="N103" s="73">
        <v>0</v>
      </c>
      <c r="O103" s="73">
        <v>0</v>
      </c>
      <c r="P103" s="73">
        <v>5</v>
      </c>
      <c r="Q103" s="73">
        <v>9</v>
      </c>
      <c r="R103" s="73">
        <v>35</v>
      </c>
    </row>
    <row r="104" spans="1:18" x14ac:dyDescent="0.2">
      <c r="A104" s="37" t="s">
        <v>475</v>
      </c>
      <c r="B104" s="38" t="s">
        <v>6</v>
      </c>
      <c r="C104" s="38" t="s">
        <v>487</v>
      </c>
      <c r="D104" s="43">
        <v>10</v>
      </c>
      <c r="E104" s="43" t="b">
        <v>1</v>
      </c>
      <c r="F104" s="38" t="s">
        <v>906</v>
      </c>
      <c r="G104" s="38" t="s">
        <v>1005</v>
      </c>
      <c r="H104" s="73">
        <v>1</v>
      </c>
      <c r="I104" s="73">
        <v>0</v>
      </c>
      <c r="J104" s="73">
        <v>0</v>
      </c>
      <c r="K104" s="73">
        <v>0</v>
      </c>
      <c r="L104" s="73">
        <v>0</v>
      </c>
      <c r="M104" s="73">
        <v>0</v>
      </c>
      <c r="N104" s="73">
        <v>0</v>
      </c>
      <c r="O104" s="73">
        <v>0</v>
      </c>
      <c r="P104" s="73">
        <v>2</v>
      </c>
      <c r="Q104" s="73">
        <v>10</v>
      </c>
      <c r="R104" s="73">
        <v>35</v>
      </c>
    </row>
    <row r="105" spans="1:18" x14ac:dyDescent="0.2">
      <c r="A105" s="37" t="s">
        <v>494</v>
      </c>
      <c r="B105" s="38" t="s">
        <v>6</v>
      </c>
      <c r="C105" s="38" t="s">
        <v>490</v>
      </c>
      <c r="D105" s="43">
        <v>10</v>
      </c>
      <c r="E105" s="43" t="b">
        <v>1</v>
      </c>
      <c r="F105" s="38" t="s">
        <v>906</v>
      </c>
      <c r="G105" s="38" t="s">
        <v>1006</v>
      </c>
      <c r="H105" s="73">
        <v>1</v>
      </c>
      <c r="I105" s="73">
        <v>0</v>
      </c>
      <c r="J105" s="73">
        <v>0</v>
      </c>
      <c r="K105" s="73">
        <v>0</v>
      </c>
      <c r="L105" s="73">
        <v>0</v>
      </c>
      <c r="M105" s="73">
        <v>0</v>
      </c>
      <c r="N105" s="73">
        <v>1</v>
      </c>
      <c r="O105" s="73">
        <v>1</v>
      </c>
      <c r="P105" s="73">
        <v>3</v>
      </c>
      <c r="Q105" s="73">
        <v>9</v>
      </c>
      <c r="R105" s="73">
        <v>37</v>
      </c>
    </row>
    <row r="106" spans="1:18" x14ac:dyDescent="0.2">
      <c r="A106" s="37" t="s">
        <v>495</v>
      </c>
      <c r="B106" s="38" t="s">
        <v>6</v>
      </c>
      <c r="C106" s="38" t="s">
        <v>499</v>
      </c>
      <c r="D106" s="43">
        <v>10</v>
      </c>
      <c r="E106" s="43" t="b">
        <v>1</v>
      </c>
      <c r="F106" s="38" t="s">
        <v>906</v>
      </c>
      <c r="G106" s="38" t="s">
        <v>1007</v>
      </c>
      <c r="H106" s="73">
        <v>1</v>
      </c>
      <c r="I106" s="73">
        <v>0</v>
      </c>
      <c r="J106" s="73">
        <v>0</v>
      </c>
      <c r="K106" s="73">
        <v>0</v>
      </c>
      <c r="L106" s="73">
        <v>0</v>
      </c>
      <c r="M106" s="73">
        <v>0</v>
      </c>
      <c r="N106" s="73">
        <v>0</v>
      </c>
      <c r="O106" s="73">
        <v>1</v>
      </c>
      <c r="P106" s="73">
        <v>5</v>
      </c>
      <c r="Q106" s="73">
        <v>12</v>
      </c>
      <c r="R106" s="73">
        <v>32</v>
      </c>
    </row>
    <row r="107" spans="1:18" x14ac:dyDescent="0.2">
      <c r="A107" s="37" t="s">
        <v>496</v>
      </c>
      <c r="B107" s="38" t="s">
        <v>6</v>
      </c>
      <c r="C107" s="38" t="s">
        <v>497</v>
      </c>
      <c r="D107" s="43">
        <v>10</v>
      </c>
      <c r="E107" s="43" t="b">
        <v>1</v>
      </c>
      <c r="F107" s="38" t="s">
        <v>906</v>
      </c>
      <c r="G107" s="38" t="s">
        <v>1008</v>
      </c>
      <c r="H107" s="73">
        <v>1</v>
      </c>
      <c r="I107" s="73">
        <v>0</v>
      </c>
      <c r="J107" s="73">
        <v>0</v>
      </c>
      <c r="K107" s="73">
        <v>0</v>
      </c>
      <c r="L107" s="73">
        <v>0</v>
      </c>
      <c r="M107" s="73">
        <v>0</v>
      </c>
      <c r="N107" s="73">
        <v>0</v>
      </c>
      <c r="O107" s="73">
        <v>0</v>
      </c>
      <c r="P107" s="73">
        <v>9</v>
      </c>
      <c r="Q107" s="73">
        <v>9</v>
      </c>
      <c r="R107" s="73">
        <v>34</v>
      </c>
    </row>
    <row r="108" spans="1:18" x14ac:dyDescent="0.2">
      <c r="A108" s="37" t="s">
        <v>503</v>
      </c>
      <c r="B108" s="38" t="s">
        <v>6</v>
      </c>
      <c r="C108" s="38" t="s">
        <v>498</v>
      </c>
      <c r="D108" s="43">
        <v>10</v>
      </c>
      <c r="E108" s="43" t="b">
        <v>1</v>
      </c>
      <c r="F108" s="38" t="s">
        <v>906</v>
      </c>
      <c r="G108" s="38" t="s">
        <v>1009</v>
      </c>
      <c r="H108" s="73">
        <v>1</v>
      </c>
      <c r="I108" s="73">
        <v>0</v>
      </c>
      <c r="J108" s="73">
        <v>0</v>
      </c>
      <c r="K108" s="73">
        <v>0</v>
      </c>
      <c r="L108" s="73">
        <v>0</v>
      </c>
      <c r="M108" s="73">
        <v>1</v>
      </c>
      <c r="N108" s="73">
        <v>0</v>
      </c>
      <c r="O108" s="73">
        <v>0</v>
      </c>
      <c r="P108" s="73">
        <v>3</v>
      </c>
      <c r="Q108" s="73">
        <v>14</v>
      </c>
      <c r="R108" s="73">
        <v>35</v>
      </c>
    </row>
    <row r="109" spans="1:18" x14ac:dyDescent="0.2">
      <c r="A109" s="37" t="s">
        <v>740</v>
      </c>
      <c r="B109" s="38" t="s">
        <v>6</v>
      </c>
      <c r="C109" s="38" t="s">
        <v>724</v>
      </c>
      <c r="D109" s="43">
        <v>10</v>
      </c>
      <c r="E109" s="43" t="b">
        <v>1</v>
      </c>
      <c r="F109" s="38" t="s">
        <v>906</v>
      </c>
      <c r="G109" s="38" t="s">
        <v>1010</v>
      </c>
      <c r="H109" s="73">
        <v>1</v>
      </c>
      <c r="I109" s="73">
        <v>0</v>
      </c>
      <c r="J109" s="73">
        <v>0</v>
      </c>
      <c r="K109" s="73">
        <v>0</v>
      </c>
      <c r="L109" s="73">
        <v>0</v>
      </c>
      <c r="M109" s="73">
        <v>0</v>
      </c>
      <c r="N109" s="73">
        <v>0</v>
      </c>
      <c r="O109" s="73">
        <v>1</v>
      </c>
      <c r="P109" s="73">
        <v>1</v>
      </c>
      <c r="Q109" s="73">
        <v>11</v>
      </c>
      <c r="R109" s="73">
        <v>39</v>
      </c>
    </row>
    <row r="110" spans="1:18" x14ac:dyDescent="0.2">
      <c r="A110" s="37" t="s">
        <v>741</v>
      </c>
      <c r="B110" s="38" t="s">
        <v>6</v>
      </c>
      <c r="C110" s="38" t="s">
        <v>725</v>
      </c>
      <c r="D110" s="43">
        <v>10</v>
      </c>
      <c r="E110" s="43" t="b">
        <v>1</v>
      </c>
      <c r="F110" s="38" t="s">
        <v>906</v>
      </c>
      <c r="G110" s="38" t="s">
        <v>1011</v>
      </c>
      <c r="H110" s="73">
        <v>1</v>
      </c>
      <c r="I110" s="73">
        <v>0</v>
      </c>
      <c r="J110" s="73">
        <v>0</v>
      </c>
      <c r="K110" s="73">
        <v>0</v>
      </c>
      <c r="L110" s="73">
        <v>0</v>
      </c>
      <c r="M110" s="73">
        <v>0</v>
      </c>
      <c r="N110" s="73">
        <v>0</v>
      </c>
      <c r="O110" s="73">
        <v>0</v>
      </c>
      <c r="P110" s="73">
        <v>1</v>
      </c>
      <c r="Q110" s="73">
        <v>9</v>
      </c>
      <c r="R110" s="73">
        <v>33</v>
      </c>
    </row>
    <row r="111" spans="1:18" x14ac:dyDescent="0.2">
      <c r="A111" s="37" t="s">
        <v>742</v>
      </c>
      <c r="B111" s="38" t="s">
        <v>6</v>
      </c>
      <c r="C111" s="38" t="s">
        <v>726</v>
      </c>
      <c r="D111" s="43">
        <v>10</v>
      </c>
      <c r="E111" s="43" t="b">
        <v>1</v>
      </c>
      <c r="F111" s="38" t="s">
        <v>906</v>
      </c>
      <c r="G111" s="38" t="s">
        <v>1012</v>
      </c>
      <c r="H111" s="73">
        <v>0</v>
      </c>
      <c r="I111" s="73">
        <v>1</v>
      </c>
      <c r="J111" s="73">
        <v>0</v>
      </c>
      <c r="K111" s="73">
        <v>0</v>
      </c>
      <c r="L111" s="73">
        <v>0</v>
      </c>
      <c r="M111" s="73">
        <v>0</v>
      </c>
      <c r="N111" s="73">
        <v>0</v>
      </c>
      <c r="O111" s="73">
        <v>0</v>
      </c>
      <c r="P111" s="73">
        <v>5</v>
      </c>
      <c r="Q111" s="73">
        <v>10</v>
      </c>
      <c r="R111" s="73">
        <v>35</v>
      </c>
    </row>
    <row r="112" spans="1:18" x14ac:dyDescent="0.2">
      <c r="A112" s="37" t="s">
        <v>743</v>
      </c>
      <c r="B112" s="38" t="s">
        <v>6</v>
      </c>
      <c r="C112" s="38" t="s">
        <v>727</v>
      </c>
      <c r="D112" s="43">
        <v>10</v>
      </c>
      <c r="E112" s="43" t="b">
        <v>1</v>
      </c>
      <c r="F112" s="38" t="s">
        <v>906</v>
      </c>
      <c r="G112" s="38" t="s">
        <v>1013</v>
      </c>
      <c r="H112" s="73">
        <v>1</v>
      </c>
      <c r="I112" s="73">
        <v>0</v>
      </c>
      <c r="J112" s="73">
        <v>0</v>
      </c>
      <c r="K112" s="73">
        <v>0</v>
      </c>
      <c r="L112" s="73">
        <v>0</v>
      </c>
      <c r="M112" s="73">
        <v>0</v>
      </c>
      <c r="N112" s="73">
        <v>0</v>
      </c>
      <c r="O112" s="73">
        <v>0</v>
      </c>
      <c r="P112" s="73">
        <v>2</v>
      </c>
      <c r="Q112" s="73">
        <v>9</v>
      </c>
      <c r="R112" s="73">
        <v>38</v>
      </c>
    </row>
    <row r="113" spans="1:18" x14ac:dyDescent="0.2">
      <c r="A113" s="37" t="s">
        <v>744</v>
      </c>
      <c r="B113" s="38" t="s">
        <v>6</v>
      </c>
      <c r="C113" s="38" t="s">
        <v>728</v>
      </c>
      <c r="D113" s="43">
        <v>10</v>
      </c>
      <c r="E113" s="43" t="b">
        <v>1</v>
      </c>
      <c r="F113" s="38" t="s">
        <v>906</v>
      </c>
      <c r="G113" s="38" t="s">
        <v>1014</v>
      </c>
      <c r="H113" s="73">
        <v>0</v>
      </c>
      <c r="I113" s="73">
        <v>1</v>
      </c>
      <c r="J113" s="73">
        <v>0</v>
      </c>
      <c r="K113" s="73">
        <v>0</v>
      </c>
      <c r="L113" s="73">
        <v>0</v>
      </c>
      <c r="M113" s="73">
        <v>0</v>
      </c>
      <c r="N113" s="73">
        <v>0</v>
      </c>
      <c r="O113" s="73">
        <v>0</v>
      </c>
      <c r="P113" s="73">
        <v>2</v>
      </c>
      <c r="Q113" s="73">
        <v>14</v>
      </c>
      <c r="R113" s="73">
        <v>47</v>
      </c>
    </row>
    <row r="114" spans="1:18" x14ac:dyDescent="0.2">
      <c r="A114" s="37" t="s">
        <v>745</v>
      </c>
      <c r="B114" s="38" t="s">
        <v>6</v>
      </c>
      <c r="C114" s="38" t="s">
        <v>729</v>
      </c>
      <c r="D114" s="43">
        <v>10</v>
      </c>
      <c r="E114" s="43" t="b">
        <v>1</v>
      </c>
      <c r="F114" s="38" t="s">
        <v>906</v>
      </c>
      <c r="G114" s="38" t="s">
        <v>1015</v>
      </c>
      <c r="H114" s="73">
        <v>0</v>
      </c>
      <c r="I114" s="73">
        <v>1</v>
      </c>
      <c r="J114" s="73">
        <v>0</v>
      </c>
      <c r="K114" s="73">
        <v>0</v>
      </c>
      <c r="L114" s="73">
        <v>0</v>
      </c>
      <c r="M114" s="73">
        <v>0</v>
      </c>
      <c r="N114" s="73">
        <v>0</v>
      </c>
      <c r="O114" s="73">
        <v>0</v>
      </c>
      <c r="P114" s="73">
        <v>2</v>
      </c>
      <c r="Q114" s="73">
        <v>11</v>
      </c>
      <c r="R114" s="73">
        <v>36</v>
      </c>
    </row>
    <row r="115" spans="1:18" x14ac:dyDescent="0.2">
      <c r="A115" s="37" t="s">
        <v>746</v>
      </c>
      <c r="B115" s="38" t="s">
        <v>6</v>
      </c>
      <c r="C115" s="38" t="s">
        <v>730</v>
      </c>
      <c r="D115" s="43">
        <v>10</v>
      </c>
      <c r="E115" s="43" t="b">
        <v>1</v>
      </c>
      <c r="F115" s="38" t="s">
        <v>906</v>
      </c>
      <c r="G115" s="38" t="s">
        <v>1016</v>
      </c>
      <c r="H115" s="73">
        <v>0</v>
      </c>
      <c r="I115" s="73">
        <v>1</v>
      </c>
      <c r="J115" s="73">
        <v>0</v>
      </c>
      <c r="K115" s="73">
        <v>0</v>
      </c>
      <c r="L115" s="73">
        <v>0</v>
      </c>
      <c r="M115" s="73">
        <v>0</v>
      </c>
      <c r="N115" s="73">
        <v>0</v>
      </c>
      <c r="O115" s="73">
        <v>1</v>
      </c>
      <c r="P115" s="73">
        <v>3</v>
      </c>
      <c r="Q115" s="73">
        <v>16</v>
      </c>
      <c r="R115" s="73">
        <v>44</v>
      </c>
    </row>
    <row r="116" spans="1:18" x14ac:dyDescent="0.2">
      <c r="A116" s="37" t="s">
        <v>747</v>
      </c>
      <c r="B116" s="38" t="s">
        <v>6</v>
      </c>
      <c r="C116" s="38" t="s">
        <v>731</v>
      </c>
      <c r="D116" s="43">
        <v>10</v>
      </c>
      <c r="E116" s="43" t="b">
        <v>1</v>
      </c>
      <c r="F116" s="38" t="s">
        <v>906</v>
      </c>
      <c r="G116" s="38" t="s">
        <v>1017</v>
      </c>
      <c r="H116" s="73">
        <v>1</v>
      </c>
      <c r="I116" s="73">
        <v>0</v>
      </c>
      <c r="J116" s="73">
        <v>0</v>
      </c>
      <c r="K116" s="73">
        <v>0</v>
      </c>
      <c r="L116" s="73">
        <v>0</v>
      </c>
      <c r="M116" s="73">
        <v>0</v>
      </c>
      <c r="N116" s="73">
        <v>0</v>
      </c>
      <c r="O116" s="73">
        <v>0</v>
      </c>
      <c r="P116" s="73">
        <v>3</v>
      </c>
      <c r="Q116" s="73">
        <v>11</v>
      </c>
      <c r="R116" s="73">
        <v>41</v>
      </c>
    </row>
    <row r="117" spans="1:18" x14ac:dyDescent="0.2">
      <c r="A117" s="37" t="s">
        <v>748</v>
      </c>
      <c r="B117" s="38" t="s">
        <v>6</v>
      </c>
      <c r="C117" s="38" t="s">
        <v>732</v>
      </c>
      <c r="D117" s="43">
        <v>10</v>
      </c>
      <c r="E117" s="43" t="b">
        <v>1</v>
      </c>
      <c r="F117" s="38" t="s">
        <v>906</v>
      </c>
      <c r="G117" s="38" t="s">
        <v>1018</v>
      </c>
      <c r="H117" s="73">
        <v>1</v>
      </c>
      <c r="I117" s="73">
        <v>0</v>
      </c>
      <c r="J117" s="73">
        <v>0</v>
      </c>
      <c r="K117" s="73">
        <v>0</v>
      </c>
      <c r="L117" s="73">
        <v>0</v>
      </c>
      <c r="M117" s="73">
        <v>0</v>
      </c>
      <c r="N117" s="73">
        <v>0</v>
      </c>
      <c r="O117" s="73">
        <v>0</v>
      </c>
      <c r="P117" s="73">
        <v>0</v>
      </c>
      <c r="Q117" s="73">
        <v>14</v>
      </c>
      <c r="R117" s="73">
        <v>46</v>
      </c>
    </row>
    <row r="118" spans="1:18" x14ac:dyDescent="0.2">
      <c r="A118" s="27" t="s">
        <v>777</v>
      </c>
      <c r="B118" s="38" t="s">
        <v>752</v>
      </c>
      <c r="C118" s="38" t="s">
        <v>751</v>
      </c>
      <c r="D118" s="43">
        <v>10</v>
      </c>
      <c r="E118" s="43" t="b">
        <v>1</v>
      </c>
      <c r="F118" s="38" t="s">
        <v>1019</v>
      </c>
      <c r="G118" s="38" t="s">
        <v>1020</v>
      </c>
      <c r="H118" s="73">
        <v>0</v>
      </c>
      <c r="I118" s="73">
        <v>1</v>
      </c>
      <c r="J118" s="73">
        <v>0</v>
      </c>
      <c r="K118" s="73">
        <v>0</v>
      </c>
      <c r="L118" s="73">
        <v>1</v>
      </c>
      <c r="M118" s="73">
        <v>0</v>
      </c>
      <c r="N118" s="73">
        <v>0</v>
      </c>
      <c r="O118" s="73">
        <v>6</v>
      </c>
      <c r="P118" s="73">
        <v>16</v>
      </c>
      <c r="Q118" s="73">
        <v>52</v>
      </c>
      <c r="R118" s="73">
        <v>188</v>
      </c>
    </row>
    <row r="119" spans="1:18" x14ac:dyDescent="0.2">
      <c r="A119" s="81" t="s">
        <v>1351</v>
      </c>
      <c r="B119" s="81" t="s">
        <v>752</v>
      </c>
      <c r="C119" s="81" t="s">
        <v>733</v>
      </c>
      <c r="D119" s="43">
        <v>10</v>
      </c>
      <c r="E119" s="43" t="b">
        <v>1</v>
      </c>
      <c r="F119" s="38" t="s">
        <v>1019</v>
      </c>
      <c r="G119" s="38" t="s">
        <v>1021</v>
      </c>
      <c r="H119" s="73">
        <v>1</v>
      </c>
      <c r="I119" s="73">
        <v>0</v>
      </c>
      <c r="J119" s="73">
        <v>0</v>
      </c>
      <c r="K119" s="73">
        <v>0</v>
      </c>
      <c r="L119" s="73">
        <v>0</v>
      </c>
      <c r="M119" s="73">
        <v>0</v>
      </c>
      <c r="N119" s="73">
        <v>0</v>
      </c>
      <c r="O119" s="73">
        <v>1</v>
      </c>
      <c r="P119" s="73">
        <v>17</v>
      </c>
      <c r="Q119" s="73">
        <v>51</v>
      </c>
      <c r="R119" s="73">
        <v>180</v>
      </c>
    </row>
    <row r="120" spans="1:18" x14ac:dyDescent="0.2">
      <c r="A120" s="37" t="s">
        <v>778</v>
      </c>
      <c r="B120" s="38" t="s">
        <v>781</v>
      </c>
      <c r="C120" s="38" t="s">
        <v>768</v>
      </c>
      <c r="D120" s="43">
        <v>10</v>
      </c>
      <c r="E120" s="43" t="b">
        <v>1</v>
      </c>
      <c r="F120" s="38" t="s">
        <v>1022</v>
      </c>
      <c r="G120" s="38" t="s">
        <v>1023</v>
      </c>
      <c r="H120" s="73">
        <v>0</v>
      </c>
      <c r="I120" s="73">
        <v>1</v>
      </c>
      <c r="J120" s="73">
        <v>0</v>
      </c>
      <c r="K120" s="73">
        <v>0</v>
      </c>
      <c r="L120" s="73">
        <v>0</v>
      </c>
      <c r="M120" s="73">
        <v>0</v>
      </c>
      <c r="N120" s="73">
        <v>0</v>
      </c>
      <c r="O120" s="73">
        <v>0</v>
      </c>
      <c r="P120" s="73">
        <v>2</v>
      </c>
      <c r="Q120" s="73">
        <v>34</v>
      </c>
      <c r="R120" s="73">
        <v>75</v>
      </c>
    </row>
    <row r="121" spans="1:18" x14ac:dyDescent="0.2">
      <c r="A121" s="37" t="s">
        <v>1350</v>
      </c>
      <c r="B121" s="37" t="s">
        <v>753</v>
      </c>
      <c r="C121" s="38" t="s">
        <v>733</v>
      </c>
      <c r="D121" s="43">
        <v>10</v>
      </c>
      <c r="E121" s="43" t="b">
        <v>1</v>
      </c>
      <c r="F121" s="38" t="s">
        <v>1022</v>
      </c>
      <c r="G121" s="38" t="s">
        <v>1024</v>
      </c>
      <c r="H121" s="73">
        <v>1</v>
      </c>
      <c r="I121" s="73">
        <v>0</v>
      </c>
      <c r="J121" s="73">
        <v>0</v>
      </c>
      <c r="K121" s="73">
        <v>0</v>
      </c>
      <c r="L121" s="73">
        <v>0</v>
      </c>
      <c r="M121" s="73">
        <v>0</v>
      </c>
      <c r="N121" s="73">
        <v>0</v>
      </c>
      <c r="O121" s="73">
        <v>1</v>
      </c>
      <c r="P121" s="73">
        <v>20</v>
      </c>
      <c r="Q121" s="73">
        <v>73</v>
      </c>
      <c r="R121" s="73">
        <v>232</v>
      </c>
    </row>
    <row r="122" spans="1:18" s="87" customFormat="1" x14ac:dyDescent="0.2">
      <c r="A122" s="81" t="s">
        <v>779</v>
      </c>
      <c r="B122" s="87" t="s">
        <v>775</v>
      </c>
      <c r="C122" s="87" t="s">
        <v>773</v>
      </c>
      <c r="D122" s="88">
        <v>10</v>
      </c>
      <c r="E122" s="88" t="b">
        <v>1</v>
      </c>
      <c r="F122" s="87" t="s">
        <v>1026</v>
      </c>
      <c r="G122" s="87" t="s">
        <v>1027</v>
      </c>
      <c r="H122" s="89">
        <v>1</v>
      </c>
      <c r="I122" s="89">
        <v>0</v>
      </c>
      <c r="J122" s="89">
        <v>0</v>
      </c>
      <c r="K122" s="89">
        <v>0</v>
      </c>
      <c r="L122" s="89">
        <v>0</v>
      </c>
      <c r="M122" s="89">
        <v>1</v>
      </c>
      <c r="N122" s="89">
        <v>4</v>
      </c>
      <c r="O122" s="89">
        <v>16</v>
      </c>
      <c r="P122" s="89">
        <v>48</v>
      </c>
      <c r="Q122" s="89">
        <v>128</v>
      </c>
      <c r="R122" s="89">
        <v>352</v>
      </c>
    </row>
    <row r="123" spans="1:18" s="27" customFormat="1" x14ac:dyDescent="0.2">
      <c r="A123" s="37" t="s">
        <v>1053</v>
      </c>
      <c r="B123" s="27" t="s">
        <v>889</v>
      </c>
      <c r="C123" s="27" t="s">
        <v>887</v>
      </c>
      <c r="D123" s="28">
        <v>10</v>
      </c>
      <c r="E123" s="28" t="b">
        <v>1</v>
      </c>
      <c r="F123" s="27" t="s">
        <v>1280</v>
      </c>
      <c r="G123" s="27" t="s">
        <v>1281</v>
      </c>
      <c r="H123" s="71">
        <v>0</v>
      </c>
      <c r="I123" s="71">
        <v>1</v>
      </c>
      <c r="J123" s="71">
        <v>0</v>
      </c>
      <c r="K123" s="71">
        <v>0</v>
      </c>
      <c r="L123" s="71">
        <v>0</v>
      </c>
      <c r="M123" s="74">
        <v>1</v>
      </c>
      <c r="N123" s="71">
        <v>1</v>
      </c>
      <c r="O123" s="71">
        <v>10</v>
      </c>
      <c r="P123" s="71">
        <v>32</v>
      </c>
      <c r="Q123" s="71">
        <v>103</v>
      </c>
      <c r="R123" s="71">
        <v>303</v>
      </c>
    </row>
    <row r="124" spans="1:18" x14ac:dyDescent="0.2">
      <c r="A124" s="62" t="s">
        <v>1311</v>
      </c>
      <c r="B124" s="43" t="s">
        <v>1316</v>
      </c>
      <c r="C124" s="43" t="s">
        <v>1261</v>
      </c>
      <c r="D124" s="43">
        <v>10</v>
      </c>
      <c r="E124" s="43" t="b">
        <v>1</v>
      </c>
      <c r="F124" s="43" t="s">
        <v>1337</v>
      </c>
      <c r="G124" s="43" t="s">
        <v>1338</v>
      </c>
      <c r="H124" s="73">
        <v>1</v>
      </c>
      <c r="I124" s="73">
        <v>0</v>
      </c>
      <c r="J124" s="73">
        <v>0</v>
      </c>
      <c r="K124" s="73">
        <v>0</v>
      </c>
      <c r="L124" s="73">
        <v>0</v>
      </c>
      <c r="M124" s="73">
        <v>0</v>
      </c>
      <c r="N124" s="73">
        <v>0</v>
      </c>
      <c r="O124" s="73">
        <v>1</v>
      </c>
      <c r="P124" s="73">
        <v>5</v>
      </c>
      <c r="Q124" s="73">
        <v>16</v>
      </c>
      <c r="R124" s="73">
        <v>40</v>
      </c>
    </row>
    <row r="125" spans="1:18" x14ac:dyDescent="0.2">
      <c r="A125" s="62" t="s">
        <v>1312</v>
      </c>
      <c r="B125" s="43" t="s">
        <v>1316</v>
      </c>
      <c r="C125" s="43" t="s">
        <v>1306</v>
      </c>
      <c r="D125" s="43">
        <v>10</v>
      </c>
      <c r="E125" s="43" t="b">
        <v>1</v>
      </c>
      <c r="F125" s="43" t="s">
        <v>1337</v>
      </c>
      <c r="G125" s="43" t="s">
        <v>1339</v>
      </c>
      <c r="H125" s="73">
        <v>0</v>
      </c>
      <c r="I125" s="73">
        <v>0</v>
      </c>
      <c r="J125" s="73">
        <v>1</v>
      </c>
      <c r="K125" s="73">
        <v>0</v>
      </c>
      <c r="L125" s="73">
        <v>0</v>
      </c>
      <c r="M125" s="73">
        <v>0</v>
      </c>
      <c r="N125" s="73">
        <v>0</v>
      </c>
      <c r="O125" s="73">
        <v>0</v>
      </c>
      <c r="P125" s="73">
        <v>3</v>
      </c>
      <c r="Q125" s="73">
        <v>4</v>
      </c>
      <c r="R125" s="73">
        <v>21</v>
      </c>
    </row>
    <row r="126" spans="1:18" x14ac:dyDescent="0.2">
      <c r="A126" s="62" t="s">
        <v>1313</v>
      </c>
      <c r="B126" s="43" t="s">
        <v>1316</v>
      </c>
      <c r="C126" s="43" t="s">
        <v>1307</v>
      </c>
      <c r="D126" s="43">
        <v>10</v>
      </c>
      <c r="E126" s="43" t="b">
        <v>1</v>
      </c>
      <c r="F126" s="43" t="s">
        <v>1337</v>
      </c>
      <c r="G126" s="43" t="s">
        <v>1340</v>
      </c>
      <c r="H126" s="73">
        <v>0</v>
      </c>
      <c r="I126" s="73">
        <v>0</v>
      </c>
      <c r="J126" s="73">
        <v>1</v>
      </c>
      <c r="K126" s="73">
        <v>0</v>
      </c>
      <c r="L126" s="73">
        <v>0</v>
      </c>
      <c r="M126" s="73">
        <v>0</v>
      </c>
      <c r="N126" s="73">
        <v>0</v>
      </c>
      <c r="O126" s="73">
        <v>0</v>
      </c>
      <c r="P126" s="73">
        <v>2</v>
      </c>
      <c r="Q126" s="73">
        <v>6</v>
      </c>
      <c r="R126" s="73">
        <v>17</v>
      </c>
    </row>
    <row r="127" spans="1:18" x14ac:dyDescent="0.2">
      <c r="A127" s="62" t="s">
        <v>1314</v>
      </c>
      <c r="B127" s="43" t="s">
        <v>1316</v>
      </c>
      <c r="C127" s="43" t="s">
        <v>1308</v>
      </c>
      <c r="D127" s="43">
        <v>10</v>
      </c>
      <c r="E127" s="43" t="b">
        <v>1</v>
      </c>
      <c r="F127" s="43" t="s">
        <v>1337</v>
      </c>
      <c r="G127" s="43" t="s">
        <v>1341</v>
      </c>
      <c r="H127" s="73">
        <v>0</v>
      </c>
      <c r="I127" s="73">
        <v>0</v>
      </c>
      <c r="J127" s="73">
        <v>1</v>
      </c>
      <c r="K127" s="73">
        <v>0</v>
      </c>
      <c r="L127" s="73">
        <v>0</v>
      </c>
      <c r="M127" s="73">
        <v>0</v>
      </c>
      <c r="N127" s="73">
        <v>0</v>
      </c>
      <c r="O127" s="73">
        <v>0</v>
      </c>
      <c r="P127" s="73">
        <v>1</v>
      </c>
      <c r="Q127" s="73">
        <v>10</v>
      </c>
      <c r="R127" s="73">
        <v>26</v>
      </c>
    </row>
    <row r="128" spans="1:18" x14ac:dyDescent="0.2">
      <c r="A128" s="62" t="s">
        <v>1315</v>
      </c>
      <c r="B128" s="43" t="s">
        <v>1316</v>
      </c>
      <c r="C128" s="43" t="s">
        <v>1309</v>
      </c>
      <c r="D128" s="43">
        <v>10</v>
      </c>
      <c r="E128" s="43" t="b">
        <v>1</v>
      </c>
      <c r="F128" s="43" t="s">
        <v>1337</v>
      </c>
      <c r="G128" s="43" t="s">
        <v>1342</v>
      </c>
      <c r="H128" s="73">
        <v>0</v>
      </c>
      <c r="I128" s="73">
        <v>0</v>
      </c>
      <c r="J128" s="73">
        <v>1</v>
      </c>
      <c r="K128" s="73">
        <v>0</v>
      </c>
      <c r="L128" s="73">
        <v>0</v>
      </c>
      <c r="M128" s="73">
        <v>0</v>
      </c>
      <c r="N128" s="73">
        <v>0</v>
      </c>
      <c r="O128" s="73">
        <v>0</v>
      </c>
      <c r="P128" s="73">
        <v>1</v>
      </c>
      <c r="Q128" s="73">
        <v>7</v>
      </c>
      <c r="R128" s="73">
        <v>28</v>
      </c>
    </row>
    <row r="129" spans="1:18" x14ac:dyDescent="0.2">
      <c r="A129" s="62" t="s">
        <v>1322</v>
      </c>
      <c r="B129" s="43" t="s">
        <v>770</v>
      </c>
      <c r="C129" s="43" t="s">
        <v>1325</v>
      </c>
      <c r="D129" s="43">
        <v>10</v>
      </c>
      <c r="E129" s="43" t="b">
        <v>1</v>
      </c>
      <c r="F129" s="43" t="s">
        <v>1025</v>
      </c>
      <c r="G129" s="43" t="s">
        <v>1343</v>
      </c>
      <c r="H129" s="73">
        <v>1</v>
      </c>
      <c r="I129" s="73">
        <v>0</v>
      </c>
      <c r="J129" s="73">
        <v>0</v>
      </c>
      <c r="K129" s="73">
        <v>0</v>
      </c>
      <c r="L129" s="73">
        <v>0</v>
      </c>
      <c r="M129" s="73">
        <v>1</v>
      </c>
      <c r="N129" s="73">
        <v>0</v>
      </c>
      <c r="O129" s="73">
        <v>2</v>
      </c>
      <c r="P129" s="73">
        <v>13</v>
      </c>
      <c r="Q129" s="73">
        <v>48</v>
      </c>
      <c r="R129" s="73">
        <v>191</v>
      </c>
    </row>
    <row r="130" spans="1:18" x14ac:dyDescent="0.2">
      <c r="A130" s="62" t="s">
        <v>1355</v>
      </c>
      <c r="B130" s="43" t="s">
        <v>770</v>
      </c>
      <c r="C130" s="43" t="s">
        <v>1326</v>
      </c>
      <c r="D130" s="43">
        <v>10</v>
      </c>
      <c r="E130" s="43" t="b">
        <v>1</v>
      </c>
      <c r="F130" s="43" t="s">
        <v>1025</v>
      </c>
      <c r="G130" s="43" t="s">
        <v>1344</v>
      </c>
      <c r="H130" s="73">
        <v>1</v>
      </c>
      <c r="I130" s="73">
        <v>0</v>
      </c>
      <c r="J130" s="73">
        <v>0</v>
      </c>
      <c r="K130" s="73">
        <v>0</v>
      </c>
      <c r="L130" s="73">
        <v>0</v>
      </c>
      <c r="M130" s="73">
        <v>0</v>
      </c>
      <c r="N130" s="73">
        <v>0</v>
      </c>
      <c r="O130" s="73">
        <v>0</v>
      </c>
      <c r="P130" s="73">
        <v>12</v>
      </c>
      <c r="Q130" s="73">
        <v>39</v>
      </c>
      <c r="R130" s="73">
        <v>150</v>
      </c>
    </row>
    <row r="131" spans="1:18" x14ac:dyDescent="0.2">
      <c r="A131" s="62" t="s">
        <v>1323</v>
      </c>
      <c r="B131" s="43" t="s">
        <v>770</v>
      </c>
      <c r="C131" s="43" t="s">
        <v>1327</v>
      </c>
      <c r="D131" s="43">
        <v>10</v>
      </c>
      <c r="E131" s="43" t="b">
        <v>1</v>
      </c>
      <c r="F131" s="43" t="s">
        <v>1025</v>
      </c>
      <c r="G131" s="43" t="s">
        <v>1345</v>
      </c>
      <c r="H131" s="73">
        <v>1</v>
      </c>
      <c r="I131" s="73">
        <v>0</v>
      </c>
      <c r="J131" s="73">
        <v>0</v>
      </c>
      <c r="K131" s="73">
        <v>0</v>
      </c>
      <c r="L131" s="73">
        <v>0</v>
      </c>
      <c r="M131" s="73">
        <v>0</v>
      </c>
      <c r="N131" s="73">
        <v>0</v>
      </c>
      <c r="O131" s="73">
        <v>2</v>
      </c>
      <c r="P131" s="73">
        <v>10</v>
      </c>
      <c r="Q131" s="73">
        <v>43</v>
      </c>
      <c r="R131" s="73">
        <v>167</v>
      </c>
    </row>
    <row r="132" spans="1:18" x14ac:dyDescent="0.2">
      <c r="A132" s="62" t="s">
        <v>1356</v>
      </c>
      <c r="B132" s="43" t="s">
        <v>770</v>
      </c>
      <c r="C132" s="43" t="s">
        <v>1328</v>
      </c>
      <c r="D132" s="43">
        <v>10</v>
      </c>
      <c r="E132" s="43" t="b">
        <v>1</v>
      </c>
      <c r="F132" s="43" t="s">
        <v>1025</v>
      </c>
      <c r="G132" s="43" t="s">
        <v>1346</v>
      </c>
      <c r="H132" s="73">
        <v>1</v>
      </c>
      <c r="I132" s="73">
        <v>0</v>
      </c>
      <c r="J132" s="73">
        <v>0</v>
      </c>
      <c r="K132" s="73">
        <v>0</v>
      </c>
      <c r="L132" s="73">
        <v>0</v>
      </c>
      <c r="M132" s="73">
        <v>0</v>
      </c>
      <c r="N132" s="73">
        <v>0</v>
      </c>
      <c r="O132" s="73">
        <v>5</v>
      </c>
      <c r="P132" s="73">
        <v>10</v>
      </c>
      <c r="Q132" s="73">
        <v>41</v>
      </c>
      <c r="R132" s="73">
        <v>164</v>
      </c>
    </row>
    <row r="133" spans="1:18" s="62" customFormat="1" x14ac:dyDescent="0.2">
      <c r="A133" s="62" t="s">
        <v>1422</v>
      </c>
      <c r="B133" s="62" t="s">
        <v>775</v>
      </c>
      <c r="C133" s="62" t="s">
        <v>1362</v>
      </c>
      <c r="D133" s="62">
        <v>10</v>
      </c>
      <c r="E133" s="62" t="b">
        <v>1</v>
      </c>
      <c r="F133" s="62" t="s">
        <v>1026</v>
      </c>
      <c r="G133" s="62" t="s">
        <v>1363</v>
      </c>
      <c r="H133" s="86">
        <v>1</v>
      </c>
      <c r="I133" s="86">
        <v>0</v>
      </c>
      <c r="J133" s="86">
        <v>0</v>
      </c>
      <c r="K133" s="86">
        <v>0</v>
      </c>
      <c r="L133" s="86">
        <v>0</v>
      </c>
      <c r="M133" s="86">
        <v>0</v>
      </c>
      <c r="N133" s="86">
        <v>2</v>
      </c>
      <c r="O133" s="86">
        <v>5</v>
      </c>
      <c r="P133" s="86">
        <v>28</v>
      </c>
      <c r="Q133" s="86">
        <v>110</v>
      </c>
      <c r="R133" s="86">
        <v>302</v>
      </c>
    </row>
  </sheetData>
  <mergeCells count="1">
    <mergeCell ref="H4:R4"/>
  </mergeCells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 - Plasmids</vt:lpstr>
      <vt:lpstr>S2 - SpRYgest target sites</vt:lpstr>
      <vt:lpstr>S3 - Oligonucleotides</vt:lpstr>
      <vt:lpstr>S4 - TtAgo target sites</vt:lpstr>
      <vt:lpstr>S5 - SpOT-check on sites u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Christie</dc:creator>
  <cp:lastModifiedBy>Kleinstiver, Benjamin P.</cp:lastModifiedBy>
  <dcterms:created xsi:type="dcterms:W3CDTF">2021-01-17T16:12:08Z</dcterms:created>
  <dcterms:modified xsi:type="dcterms:W3CDTF">2022-01-07T01:17:29Z</dcterms:modified>
</cp:coreProperties>
</file>